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ENTV\20150726返修PLOS ONE\"/>
    </mc:Choice>
  </mc:AlternateContent>
  <bookViews>
    <workbookView xWindow="0" yWindow="0" windowWidth="20490" windowHeight="7770" activeTab="1"/>
  </bookViews>
  <sheets>
    <sheet name="Table S3 The expression of all " sheetId="1" r:id="rId1"/>
    <sheet name="Sheet1" sheetId="2" r:id="rId2"/>
  </sheets>
  <calcPr calcId="0"/>
</workbook>
</file>

<file path=xl/calcChain.xml><?xml version="1.0" encoding="utf-8"?>
<calcChain xmlns="http://schemas.openxmlformats.org/spreadsheetml/2006/main">
  <c r="P446" i="2" l="1"/>
  <c r="P443" i="2"/>
  <c r="P434" i="2"/>
  <c r="P418" i="2"/>
  <c r="P400" i="2"/>
  <c r="P398" i="2"/>
  <c r="P355" i="2"/>
  <c r="P332" i="2"/>
  <c r="P329" i="2"/>
  <c r="P311" i="2"/>
  <c r="P251" i="2"/>
  <c r="P242" i="2"/>
  <c r="P75" i="2"/>
  <c r="P43" i="2"/>
  <c r="P43" i="1"/>
  <c r="P75" i="1"/>
  <c r="P242" i="1"/>
  <c r="P251" i="1"/>
  <c r="P311" i="1"/>
  <c r="P329" i="1"/>
  <c r="P332" i="1"/>
  <c r="P355" i="1"/>
  <c r="P398" i="1"/>
  <c r="P400" i="1"/>
  <c r="P418" i="1"/>
  <c r="P434" i="1"/>
  <c r="P443" i="1"/>
  <c r="P446" i="1"/>
</calcChain>
</file>

<file path=xl/sharedStrings.xml><?xml version="1.0" encoding="utf-8"?>
<sst xmlns="http://schemas.openxmlformats.org/spreadsheetml/2006/main" count="980" uniqueCount="471">
  <si>
    <t>ID</t>
  </si>
  <si>
    <t>S1</t>
  </si>
  <si>
    <t>S2</t>
  </si>
  <si>
    <t>S3</t>
  </si>
  <si>
    <t>S4</t>
  </si>
  <si>
    <t>S5</t>
  </si>
  <si>
    <t>S6</t>
  </si>
  <si>
    <t>S1_TPM</t>
  </si>
  <si>
    <t>S2_TPM</t>
  </si>
  <si>
    <t>S3_TPM</t>
  </si>
  <si>
    <t>S4_TPM</t>
  </si>
  <si>
    <t>S5_TPM</t>
  </si>
  <si>
    <t>S6_TPM</t>
  </si>
  <si>
    <t>control_mean_TPM</t>
  </si>
  <si>
    <t>cancer_mean_TPM</t>
  </si>
  <si>
    <t>FoldChange_Log2</t>
  </si>
  <si>
    <t>Pvalue</t>
  </si>
  <si>
    <t>Qvalue</t>
  </si>
  <si>
    <t>chi-miR-7-5p</t>
  </si>
  <si>
    <t>chi-miR-1249</t>
  </si>
  <si>
    <t>chi-miR-340-5p</t>
  </si>
  <si>
    <t>chi-miR-376b-3p</t>
  </si>
  <si>
    <t>Inf</t>
  </si>
  <si>
    <t>chi-miR-30b-5p</t>
  </si>
  <si>
    <t>chi-miR-128-5p</t>
  </si>
  <si>
    <t>chi-miR-338-5p</t>
  </si>
  <si>
    <t>chi-miR-191-3p</t>
  </si>
  <si>
    <t>chi-miR-19b-5p</t>
  </si>
  <si>
    <t>chi-miR-33a-5p</t>
  </si>
  <si>
    <t>chi-miR-504</t>
  </si>
  <si>
    <t>chi-miR-1388-5p</t>
  </si>
  <si>
    <t>chi-miR-28-3p</t>
  </si>
  <si>
    <t>chi-miR-146a</t>
  </si>
  <si>
    <t>chi-miR-543-3p</t>
  </si>
  <si>
    <t>NC_022310.1_342</t>
  </si>
  <si>
    <t>chi-miR-93-5p</t>
  </si>
  <si>
    <t>chi-miR-93-3p</t>
  </si>
  <si>
    <t>chi-miR-33a-3p</t>
  </si>
  <si>
    <t>chi-miR-30f-3p</t>
  </si>
  <si>
    <t>chi-miR-499-3p</t>
  </si>
  <si>
    <t>chi-miR-20a-3p</t>
  </si>
  <si>
    <t>chi-miR-23a</t>
  </si>
  <si>
    <t>chi-miR-3432-5p</t>
  </si>
  <si>
    <t>chi-miR-1248-5p</t>
  </si>
  <si>
    <t>chi-miR-500-5p</t>
  </si>
  <si>
    <t>chi-miR-99b-5p</t>
  </si>
  <si>
    <t>chi-miR-7-3p</t>
  </si>
  <si>
    <t>chi-miR-125a-5p</t>
  </si>
  <si>
    <t>chi-miR-204-5p</t>
  </si>
  <si>
    <t>chi-miR-1307-3p</t>
  </si>
  <si>
    <t>chi-miR-487b-3p</t>
  </si>
  <si>
    <t>chi-miR-92a-5p</t>
  </si>
  <si>
    <t>chi-let-7a-5p</t>
  </si>
  <si>
    <t>chi-let-7f-3p</t>
  </si>
  <si>
    <t>chi-miR-1468-5p</t>
  </si>
  <si>
    <t>chi-miR-34b-5p</t>
  </si>
  <si>
    <t>chi-miR-2411-3p</t>
  </si>
  <si>
    <t>chi-miR-199c-3p</t>
  </si>
  <si>
    <t>NC_022308.1_248</t>
  </si>
  <si>
    <t>chi-miR-143-3p</t>
  </si>
  <si>
    <t>chi-miR-450-3p</t>
  </si>
  <si>
    <t>chi-miR-141</t>
  </si>
  <si>
    <t>chi-miR-30c-5p</t>
  </si>
  <si>
    <t>chi-miR-197-5p</t>
  </si>
  <si>
    <t>chi-let-7g-5p</t>
  </si>
  <si>
    <t>chi-miR-1343</t>
  </si>
  <si>
    <t>NC_022308.1_285</t>
  </si>
  <si>
    <t>chi-miR-342-5p</t>
  </si>
  <si>
    <t>chi-miR-29c-5p</t>
  </si>
  <si>
    <t>chi-miR-411a-5p</t>
  </si>
  <si>
    <t>chi-miR-136-3p</t>
  </si>
  <si>
    <t>chi-miR-103-3p</t>
  </si>
  <si>
    <t>chi-miR-1271-5p</t>
  </si>
  <si>
    <t>chi-miR-2411-5p</t>
  </si>
  <si>
    <t>chi-miR-153</t>
  </si>
  <si>
    <t>chi-miR-323a-3p</t>
  </si>
  <si>
    <t>chi-miR-34c-3p</t>
  </si>
  <si>
    <t>chi-miR-1185-3p</t>
  </si>
  <si>
    <t>chi-miR-545-5p</t>
  </si>
  <si>
    <t>chi-miR-362-3p</t>
  </si>
  <si>
    <t>NC_022312.1_524_star</t>
  </si>
  <si>
    <t>NW_005177810.1_1503</t>
  </si>
  <si>
    <t>chi-miR-155-5p</t>
  </si>
  <si>
    <t>chi-miR-543-5p</t>
  </si>
  <si>
    <t>chi-miR-409-5p</t>
  </si>
  <si>
    <t>chi-miR-342-3p</t>
  </si>
  <si>
    <t>chi-miR-125b-5p</t>
  </si>
  <si>
    <t>chi-miR-26b-5p</t>
  </si>
  <si>
    <t>chi-miR-199b-3p</t>
  </si>
  <si>
    <t>chi-miR-18b-5p</t>
  </si>
  <si>
    <t>chi-miR-382-3p</t>
  </si>
  <si>
    <t>chi-miR-628-5p</t>
  </si>
  <si>
    <t>chi-miR-187</t>
  </si>
  <si>
    <t>chi-miR-374b-3p</t>
  </si>
  <si>
    <t>chi-miR-30b-3p</t>
  </si>
  <si>
    <t>chi-miR-96</t>
  </si>
  <si>
    <t>chi-miR-490</t>
  </si>
  <si>
    <t>chi-miR-148b-3p</t>
  </si>
  <si>
    <t>chi-miR-379-3p</t>
  </si>
  <si>
    <t>chi-miR-374a-5p</t>
  </si>
  <si>
    <t>chi-miR-542-3p</t>
  </si>
  <si>
    <t>chi-miR-2332</t>
  </si>
  <si>
    <t>chi-miR-1388-3p</t>
  </si>
  <si>
    <t>chi-miR-17-5p</t>
  </si>
  <si>
    <t>chi-miR-192-5p</t>
  </si>
  <si>
    <t>chi-miR-455-5p</t>
  </si>
  <si>
    <t>chi-miR-450-5p</t>
  </si>
  <si>
    <t>chi-miR-374b-5p</t>
  </si>
  <si>
    <t>chi-miR-154a-5p</t>
  </si>
  <si>
    <t>chi-miR-30f-5p</t>
  </si>
  <si>
    <t>NC_022308.1_260_star</t>
  </si>
  <si>
    <t>chi-miR-1814</t>
  </si>
  <si>
    <t>chi-miR-98-3p</t>
  </si>
  <si>
    <t>chi-miR-877-3p</t>
  </si>
  <si>
    <t>chi-miR-532-5p</t>
  </si>
  <si>
    <t>chi-miR-542-5p</t>
  </si>
  <si>
    <t>chi-miR-329a-3p</t>
  </si>
  <si>
    <t>chi-miR-376e-3p</t>
  </si>
  <si>
    <t>chi-miR-24-5p</t>
  </si>
  <si>
    <t>chi-miR-592</t>
  </si>
  <si>
    <t>chi-miR-3432-3p</t>
  </si>
  <si>
    <t>NC_022308.1_289</t>
  </si>
  <si>
    <t>chi-miR-1306-3p</t>
  </si>
  <si>
    <t>chi-miR-133b</t>
  </si>
  <si>
    <t>chi-miR-15a-5p</t>
  </si>
  <si>
    <t>chi-miR-374a-3p</t>
  </si>
  <si>
    <t>chi-miR-361-5p</t>
  </si>
  <si>
    <t>chi-miR-454-5p</t>
  </si>
  <si>
    <t>chi-miR-411b-3p</t>
  </si>
  <si>
    <t>NC_022322.1_1316</t>
  </si>
  <si>
    <t>chi-miR-363-5p</t>
  </si>
  <si>
    <t>chi-miR-671-3p</t>
  </si>
  <si>
    <t>chi-miR-199c-5p</t>
  </si>
  <si>
    <t>chi-miR-140-5p</t>
  </si>
  <si>
    <t>NC_022299.1_1181</t>
  </si>
  <si>
    <t>NC_022299.1_1204</t>
  </si>
  <si>
    <t>chi-miR-410-5p</t>
  </si>
  <si>
    <t>NW_005102245.1_1433_star</t>
  </si>
  <si>
    <t>chi-miR-326-3p</t>
  </si>
  <si>
    <t>chi-miR-335-3p</t>
  </si>
  <si>
    <t>chi-miR-199a-3p</t>
  </si>
  <si>
    <t>chi-miR-106a-3p</t>
  </si>
  <si>
    <t>chi-miR-197-3p</t>
  </si>
  <si>
    <t>chi-miR-199a-5p</t>
  </si>
  <si>
    <t>NC_022293.1_499</t>
  </si>
  <si>
    <t>chi-miR-136-5p</t>
  </si>
  <si>
    <t>chi-miR-2483-3p</t>
  </si>
  <si>
    <t>chi-miR-758</t>
  </si>
  <si>
    <t>chi-miR-411a-3p</t>
  </si>
  <si>
    <t>chi-miR-18a-5p</t>
  </si>
  <si>
    <t>chi-miR-196b</t>
  </si>
  <si>
    <t>chi-miR-224-3p</t>
  </si>
  <si>
    <t>chi-miR-188-5p</t>
  </si>
  <si>
    <t>chi-miR-665</t>
  </si>
  <si>
    <t>chi-miR-127-5p</t>
  </si>
  <si>
    <t>chi-miR-144-3p</t>
  </si>
  <si>
    <t>chi-miR-369-5p</t>
  </si>
  <si>
    <t>chi-miR-708-5p</t>
  </si>
  <si>
    <t>chi-miR-34b-3p</t>
  </si>
  <si>
    <t>chi-miR-505-3p</t>
  </si>
  <si>
    <t>chi-let-7i-5p</t>
  </si>
  <si>
    <t>chi-miR-485-3p</t>
  </si>
  <si>
    <t>chi-miR-449b-3p</t>
  </si>
  <si>
    <t>chi-miR-1271-3p</t>
  </si>
  <si>
    <t>chi-miR-485-5p</t>
  </si>
  <si>
    <t>chi-miR-365-3p</t>
  </si>
  <si>
    <t>chi-miR-30e-3p</t>
  </si>
  <si>
    <t>chi-miR-126-5p</t>
  </si>
  <si>
    <t>chi-miR-217-3p</t>
  </si>
  <si>
    <t>chi-miR-2284e</t>
  </si>
  <si>
    <t>chi-miR-377</t>
  </si>
  <si>
    <t>chi-miR-3431-3p</t>
  </si>
  <si>
    <t>chi-let-7i-3p</t>
  </si>
  <si>
    <t>chi-miR-186-5p</t>
  </si>
  <si>
    <t>chi-miR-145-3p</t>
  </si>
  <si>
    <t>chi-miR-151-3p</t>
  </si>
  <si>
    <t>chi-miR-135b-5p</t>
  </si>
  <si>
    <t>chi-miR-148a-5p</t>
  </si>
  <si>
    <t>chi-miR-190a-3p</t>
  </si>
  <si>
    <t>chi-miR-429</t>
  </si>
  <si>
    <t>chi-miR-326-5p</t>
  </si>
  <si>
    <t>chi-miR-127-3p</t>
  </si>
  <si>
    <t>chi-miR-26a-5p</t>
  </si>
  <si>
    <t>chi-miR-148b-5p</t>
  </si>
  <si>
    <t>chi-miR-103-5p</t>
  </si>
  <si>
    <t>chi-miR-181b-3p</t>
  </si>
  <si>
    <t>chi-miR-421-3p</t>
  </si>
  <si>
    <t>NC_022294.1_874</t>
  </si>
  <si>
    <t>chi-miR-191-5p</t>
  </si>
  <si>
    <t>chi-miR-493-5p</t>
  </si>
  <si>
    <t>NC_022300.1_1226</t>
  </si>
  <si>
    <t>chi-miR-362-5p</t>
  </si>
  <si>
    <t>chi-miR-214-5p</t>
  </si>
  <si>
    <t>chi-miR-29c-3p</t>
  </si>
  <si>
    <t>NC_022297.1_1062</t>
  </si>
  <si>
    <t>chi-miR-455-3p</t>
  </si>
  <si>
    <t>chi-miR-133a-3p</t>
  </si>
  <si>
    <t>chi-miR-151-5p</t>
  </si>
  <si>
    <t>chi-miR-655</t>
  </si>
  <si>
    <t>chi-miR-380-3p</t>
  </si>
  <si>
    <t>chi-miR-2404</t>
  </si>
  <si>
    <t>chi-miR-425-5p</t>
  </si>
  <si>
    <t>chi-miR-125a-3p</t>
  </si>
  <si>
    <t>chi-miR-105a</t>
  </si>
  <si>
    <t>chi-miR-22-3p</t>
  </si>
  <si>
    <t>chi-miR-211</t>
  </si>
  <si>
    <t>chi-miR-328-3p</t>
  </si>
  <si>
    <t>chi-miR-224-5p</t>
  </si>
  <si>
    <t>chi-miR-27b-3p</t>
  </si>
  <si>
    <t>chi-miR-2483-5p</t>
  </si>
  <si>
    <t>chi-miR-330-3p</t>
  </si>
  <si>
    <t>chi-miR-221-5p</t>
  </si>
  <si>
    <t>chi-miR-21-3p</t>
  </si>
  <si>
    <t>chi-miR-496-3p</t>
  </si>
  <si>
    <t>chi-miR-92a-3p</t>
  </si>
  <si>
    <t>chi-miR-369-3p</t>
  </si>
  <si>
    <t>chi-miR-409-3p</t>
  </si>
  <si>
    <t>chi-miR-3959-5p</t>
  </si>
  <si>
    <t>NC_022310.1_334_star</t>
  </si>
  <si>
    <t>chi-let-7c-3p</t>
  </si>
  <si>
    <t>chi-miR-330-5p</t>
  </si>
  <si>
    <t>chi-miR-16b-3p</t>
  </si>
  <si>
    <t>chi-miR-500-3p</t>
  </si>
  <si>
    <t>chi-miR-412-5p</t>
  </si>
  <si>
    <t>NC_022302.1_41</t>
  </si>
  <si>
    <t>chi-miR-106a-5p</t>
  </si>
  <si>
    <t>NC_022318.1_745</t>
  </si>
  <si>
    <t>chi-miR-221-3p</t>
  </si>
  <si>
    <t>chi-miR-223-3p</t>
  </si>
  <si>
    <t>chi-miR-495-3p</t>
  </si>
  <si>
    <t>chi-miR-144-5p</t>
  </si>
  <si>
    <t>chi-miR-877-5p</t>
  </si>
  <si>
    <t>chi-miR-106b-5p</t>
  </si>
  <si>
    <t>NC_022298.1_1127</t>
  </si>
  <si>
    <t>chi-miR-135a</t>
  </si>
  <si>
    <t>chi-miR-99b-3p</t>
  </si>
  <si>
    <t>chi-miR-18a-3p</t>
  </si>
  <si>
    <t>chi-miR-491-5p</t>
  </si>
  <si>
    <t>chi-miR-33b-3p</t>
  </si>
  <si>
    <t>chi-miR-20a-5p</t>
  </si>
  <si>
    <t>chi-miR-296-3p</t>
  </si>
  <si>
    <t>chi-miR-1197-3p</t>
  </si>
  <si>
    <t>chi-miR-143-5p</t>
  </si>
  <si>
    <t>chi-let-7a-3p</t>
  </si>
  <si>
    <t>NC_022302.1_41_star</t>
  </si>
  <si>
    <t>chi-miR-345-3p</t>
  </si>
  <si>
    <t>chi-miR-150</t>
  </si>
  <si>
    <t>NC_022322.1_1307</t>
  </si>
  <si>
    <t>chi-miR-660</t>
  </si>
  <si>
    <t>NC_022314.1_608</t>
  </si>
  <si>
    <t>chi-miR-363-3p</t>
  </si>
  <si>
    <t>chi-miR-493-3p</t>
  </si>
  <si>
    <t>chi-miR-494</t>
  </si>
  <si>
    <t>chi-miR-199b-5p</t>
  </si>
  <si>
    <t>chi-miR-15b-3p</t>
  </si>
  <si>
    <t>chi-miR-192-3p</t>
  </si>
  <si>
    <t>chi-miR-376c-3p</t>
  </si>
  <si>
    <t>chi-miR-873-3p</t>
  </si>
  <si>
    <t>chi-miR-188-3p</t>
  </si>
  <si>
    <t>NC_022308.1_289_star</t>
  </si>
  <si>
    <t>chi-miR-22-5p</t>
  </si>
  <si>
    <t>chi-miR-545-3p</t>
  </si>
  <si>
    <t>chi-miR-130a-3p</t>
  </si>
  <si>
    <t>chi-miR-329b-3p</t>
  </si>
  <si>
    <t>NC_022318.1_739_star</t>
  </si>
  <si>
    <t>chi-miR-487a-3p</t>
  </si>
  <si>
    <t>NC_022294.1_874_star</t>
  </si>
  <si>
    <t>chi-miR-29b-5p</t>
  </si>
  <si>
    <t>chi-miR-411b-5p</t>
  </si>
  <si>
    <t>chi-miR-532-3p</t>
  </si>
  <si>
    <t>chi-miR-147-5p</t>
  </si>
  <si>
    <t>NW_005177810.1_1503_star</t>
  </si>
  <si>
    <t>chi-let-7e-5p</t>
  </si>
  <si>
    <t>NC_022318.1_749</t>
  </si>
  <si>
    <t>chi-miR-874-3p</t>
  </si>
  <si>
    <t>chi-miR-130b-3p</t>
  </si>
  <si>
    <t>chi-miR-15a-3p</t>
  </si>
  <si>
    <t>chi-miR-33b-5p</t>
  </si>
  <si>
    <t>chi-miR-16a-3p</t>
  </si>
  <si>
    <t>chi-miR-323b</t>
  </si>
  <si>
    <t>chi-miR-301a-3p</t>
  </si>
  <si>
    <t>chi-miR-126-3p</t>
  </si>
  <si>
    <t>chi-miR-449b-5p</t>
  </si>
  <si>
    <t>chi-miR-30d-3p</t>
  </si>
  <si>
    <t>chi-miR-134</t>
  </si>
  <si>
    <t>chi-miR-218</t>
  </si>
  <si>
    <t>chi-miR-34c-5p</t>
  </si>
  <si>
    <t>chi-miR-1296</t>
  </si>
  <si>
    <t>chi-miR-2284b</t>
  </si>
  <si>
    <t>chi-miR-181c-3p</t>
  </si>
  <si>
    <t>chi-miR-128-3p</t>
  </si>
  <si>
    <t>chi-miR-376c-5p</t>
  </si>
  <si>
    <t>NC_022322.1_1353_star</t>
  </si>
  <si>
    <t>chi-miR-3958-3p</t>
  </si>
  <si>
    <t>chi-miR-1839</t>
  </si>
  <si>
    <t>chi-miR-101-5p</t>
  </si>
  <si>
    <t>chi-miR-451-5p</t>
  </si>
  <si>
    <t>chi-miR-17-3p</t>
  </si>
  <si>
    <t>chi-miR-204-3p</t>
  </si>
  <si>
    <t>chi-miR-335-5p</t>
  </si>
  <si>
    <t>NC_022312.1_524</t>
  </si>
  <si>
    <t>chi-let-7b-3p</t>
  </si>
  <si>
    <t>chi-let-7b-5p</t>
  </si>
  <si>
    <t>chi-miR-92b</t>
  </si>
  <si>
    <t>chi-miR-10a-5p</t>
  </si>
  <si>
    <t>chi-miR-340-3p</t>
  </si>
  <si>
    <t>chi-miR-10b-5p</t>
  </si>
  <si>
    <t>chi-miR-181d</t>
  </si>
  <si>
    <t>chi-miR-502b-3p</t>
  </si>
  <si>
    <t>chi-miR-1307-5p</t>
  </si>
  <si>
    <t>chi-miR-21-5p</t>
  </si>
  <si>
    <t>chi-miR-320-3p</t>
  </si>
  <si>
    <t>chi-miR-217-5p</t>
  </si>
  <si>
    <t>NC_022300.1_1226_star</t>
  </si>
  <si>
    <t>chi-miR-432-3p</t>
  </si>
  <si>
    <t>chi-let-7c-5p</t>
  </si>
  <si>
    <t>chi-miR-184</t>
  </si>
  <si>
    <t>chi-miR-99a-3p</t>
  </si>
  <si>
    <t>chi-miR-23b-5p</t>
  </si>
  <si>
    <t>chi-miR-222-3p</t>
  </si>
  <si>
    <t>chi-miR-378-5p</t>
  </si>
  <si>
    <t>chi-miR-3959-3p</t>
  </si>
  <si>
    <t>chi-miR-215-5p</t>
  </si>
  <si>
    <t>chi-miR-9-5p</t>
  </si>
  <si>
    <t>chi-let-7d-3p</t>
  </si>
  <si>
    <t>chi-miR-499-5p</t>
  </si>
  <si>
    <t>chi-miR-379-5p</t>
  </si>
  <si>
    <t>chi-miR-376a</t>
  </si>
  <si>
    <t>chi-miR-346-5p</t>
  </si>
  <si>
    <t>chi-miR-876-3p</t>
  </si>
  <si>
    <t>chi-miR-361-3p</t>
  </si>
  <si>
    <t>chi-miR-190b</t>
  </si>
  <si>
    <t>chi-miR-876-5p</t>
  </si>
  <si>
    <t>chi-miR-107-3p</t>
  </si>
  <si>
    <t>chi-miR-30a-3p</t>
  </si>
  <si>
    <t>chi-miR-376d</t>
  </si>
  <si>
    <t>chi-miR-195-5p</t>
  </si>
  <si>
    <t>chi-miR-656</t>
  </si>
  <si>
    <t>chi-miR-27b-5p</t>
  </si>
  <si>
    <t>chi-let-7d-5p</t>
  </si>
  <si>
    <t>NC_022308.1_260</t>
  </si>
  <si>
    <t>chi-miR-27a-5p</t>
  </si>
  <si>
    <t>chi-miR-34a</t>
  </si>
  <si>
    <t>chi-miR-324-5p</t>
  </si>
  <si>
    <t>chi-miR-202-5p</t>
  </si>
  <si>
    <t>chi-miR-20b</t>
  </si>
  <si>
    <t>chi-miR-100-3p</t>
  </si>
  <si>
    <t>chi-miR-1306-5p</t>
  </si>
  <si>
    <t>chi-miR-190a-5p</t>
  </si>
  <si>
    <t>chi-miR-130a-5p</t>
  </si>
  <si>
    <t>NC_022322.1_1307_star</t>
  </si>
  <si>
    <t>chi-miR-16a-5p</t>
  </si>
  <si>
    <t>chi-miR-449c</t>
  </si>
  <si>
    <t>chi-miR-433</t>
  </si>
  <si>
    <t>chi-miR-200b</t>
  </si>
  <si>
    <t>chi-miR-30e-5p</t>
  </si>
  <si>
    <t>chi-miR-2284c</t>
  </si>
  <si>
    <t>chi-miR-140-3p</t>
  </si>
  <si>
    <t>chi-miR-145-5p</t>
  </si>
  <si>
    <t>chi-miR-425-3p</t>
  </si>
  <si>
    <t>NC_022314.1_608_star</t>
  </si>
  <si>
    <t>chi-miR-148a-3p</t>
  </si>
  <si>
    <t>NC_022302.1_40_star</t>
  </si>
  <si>
    <t>chi-miR-451-3p</t>
  </si>
  <si>
    <t>chi-miR-767</t>
  </si>
  <si>
    <t>chi-miR-1</t>
  </si>
  <si>
    <t>chi-miR-2284d</t>
  </si>
  <si>
    <t>chi-miR-26a-3p</t>
  </si>
  <si>
    <t>chi-miR-16b-5p</t>
  </si>
  <si>
    <t>chi-miR-182</t>
  </si>
  <si>
    <t>chi-miR-146b-5p</t>
  </si>
  <si>
    <t>chi-miR-214-3p</t>
  </si>
  <si>
    <t>chi-miR-497-3p</t>
  </si>
  <si>
    <t>chi-miR-3431-5p</t>
  </si>
  <si>
    <t>chi-miR-24-3p</t>
  </si>
  <si>
    <t>chi-miR-223-5p</t>
  </si>
  <si>
    <t>NC_022300.1_1269</t>
  </si>
  <si>
    <t>chi-miR-125b-3p</t>
  </si>
  <si>
    <t>chi-miR-491-3p</t>
  </si>
  <si>
    <t>chi-miR-3958-5p</t>
  </si>
  <si>
    <t>chi-miR-382-5p</t>
  </si>
  <si>
    <t>chi-miR-28-5p</t>
  </si>
  <si>
    <t>chi-miR-129-5p</t>
  </si>
  <si>
    <t>chi-miR-544-5p</t>
  </si>
  <si>
    <t>chi-miR-424-5p</t>
  </si>
  <si>
    <t>NC_022322.1_1353</t>
  </si>
  <si>
    <t>chi-miR-381</t>
  </si>
  <si>
    <t>NC_022302.1_40</t>
  </si>
  <si>
    <t>chi-miR-873-5p</t>
  </si>
  <si>
    <t>chi-miR-181c-5p</t>
  </si>
  <si>
    <t>chi-miR-423-5p</t>
  </si>
  <si>
    <t>chi-miR-183</t>
  </si>
  <si>
    <t>NC_022310.1_334</t>
  </si>
  <si>
    <t>chi-miR-219</t>
  </si>
  <si>
    <t>chi-miR-100-5p</t>
  </si>
  <si>
    <t>NC_022318.1_739</t>
  </si>
  <si>
    <t>chi-miR-301b</t>
  </si>
  <si>
    <t>chi-miR-708-3p</t>
  </si>
  <si>
    <t>chi-miR-23b-3p</t>
  </si>
  <si>
    <t>chi-miR-331-5p</t>
  </si>
  <si>
    <t>chi-miR-18b-3p</t>
  </si>
  <si>
    <t>chi-miR-194</t>
  </si>
  <si>
    <t>chi-miR-99a-5p</t>
  </si>
  <si>
    <t>NW_005102245.1_1433</t>
  </si>
  <si>
    <t>chi-miR-10b-3p</t>
  </si>
  <si>
    <t>chi-miR-3955-5p</t>
  </si>
  <si>
    <t>chi-miR-122</t>
  </si>
  <si>
    <t>chi-miR-30c-3p</t>
  </si>
  <si>
    <t>chi-miR-19a</t>
  </si>
  <si>
    <t>chi-miR-106b-3p</t>
  </si>
  <si>
    <t>chi-let-7f-5p</t>
  </si>
  <si>
    <t>NC_022303.1_70_star</t>
  </si>
  <si>
    <t>chi-miR-195-3p</t>
  </si>
  <si>
    <t>chi-miR-193b-3p</t>
  </si>
  <si>
    <t>chi-miR-27a-3p</t>
  </si>
  <si>
    <t>chi-miR-208b</t>
  </si>
  <si>
    <t>chi-miR-101-3p</t>
  </si>
  <si>
    <t>NW_005157114.1_1489</t>
  </si>
  <si>
    <t>chi-miR-424-3p</t>
  </si>
  <si>
    <t>chi-miR-154b-5p</t>
  </si>
  <si>
    <t>chi-miR-423-3p</t>
  </si>
  <si>
    <t>chi-miR-432-5p</t>
  </si>
  <si>
    <t>chi-miR-25-3p</t>
  </si>
  <si>
    <t>chi-miR-2318</t>
  </si>
  <si>
    <t>chi-miR-30a-5p</t>
  </si>
  <si>
    <t>chi-miR-25-5p</t>
  </si>
  <si>
    <t>chi-miR-29a-5p</t>
  </si>
  <si>
    <t>chi-miR-378-3p</t>
  </si>
  <si>
    <t>chi-miR-154a-3p</t>
  </si>
  <si>
    <t>chi-miR-129-3p</t>
  </si>
  <si>
    <t>chi-miR-98-5p</t>
  </si>
  <si>
    <t>chi-let-7g-3p</t>
  </si>
  <si>
    <t>chi-miR-19b-3p</t>
  </si>
  <si>
    <t>chi-miR-497-5p</t>
  </si>
  <si>
    <t>chi-miR-9-3p</t>
  </si>
  <si>
    <t>chi-miR-147-3p</t>
  </si>
  <si>
    <t>NC_022303.1_70</t>
  </si>
  <si>
    <t>chi-miR-133a-5p</t>
  </si>
  <si>
    <t>chi-miR-331-3p</t>
  </si>
  <si>
    <t>chi-let-7e-3p</t>
  </si>
  <si>
    <t>chi-miR-216b</t>
  </si>
  <si>
    <t>chi-miR-449a-5p</t>
  </si>
  <si>
    <t>chi-miR-345-5p</t>
  </si>
  <si>
    <t>chi-miR-146b-3p</t>
  </si>
  <si>
    <t>chi-miR-193a</t>
  </si>
  <si>
    <t>chi-miR-155-3p</t>
  </si>
  <si>
    <t>chi-miR-26b-3p</t>
  </si>
  <si>
    <t>chi-miR-15b-5p</t>
  </si>
  <si>
    <t>chi-miR-671-5p</t>
  </si>
  <si>
    <t>chi-miR-29b-3p</t>
  </si>
  <si>
    <t>chi-miR-130b-5p</t>
  </si>
  <si>
    <t>chi-miR-10a-3p</t>
  </si>
  <si>
    <t>NC_022310.1_342_star</t>
  </si>
  <si>
    <t>chi-miR-324-3p</t>
  </si>
  <si>
    <t>chi-miR-483</t>
  </si>
  <si>
    <t>chi-miR-454-3p</t>
  </si>
  <si>
    <t>chi-miR-449a-3p</t>
  </si>
  <si>
    <t>chi-miR-502b-5p</t>
  </si>
  <si>
    <t>chi-miR-874-5p</t>
  </si>
  <si>
    <t>chi-miR-181b-5p</t>
  </si>
  <si>
    <t>NW_005157114.1_1489_star</t>
  </si>
  <si>
    <t>chi-miR-29a-3p</t>
  </si>
  <si>
    <t>chi-miR-582-5p</t>
  </si>
  <si>
    <t>NC_022308.1_285_star</t>
  </si>
  <si>
    <t>chi-miR-2331</t>
  </si>
  <si>
    <t>chi-miR-338-3p</t>
  </si>
  <si>
    <t>chi-miR-383</t>
  </si>
  <si>
    <t>chi-miR-200c</t>
  </si>
  <si>
    <t>chi-miR-410-3p</t>
  </si>
  <si>
    <t>chi-miR-105b-5p</t>
  </si>
  <si>
    <t>chi-miR-200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53"/>
  <sheetViews>
    <sheetView workbookViewId="0">
      <selection activeCell="P432" sqref="P432"/>
    </sheetView>
  </sheetViews>
  <sheetFormatPr defaultRowHeight="13.5" x14ac:dyDescent="0.15"/>
  <sheetData>
    <row r="1" spans="1:18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</row>
    <row r="2" spans="1:18" x14ac:dyDescent="0.15">
      <c r="A2" t="s">
        <v>18</v>
      </c>
      <c r="B2">
        <v>85</v>
      </c>
      <c r="C2">
        <v>41</v>
      </c>
      <c r="D2">
        <v>53</v>
      </c>
      <c r="E2">
        <v>30</v>
      </c>
      <c r="F2">
        <v>24</v>
      </c>
      <c r="G2">
        <v>19</v>
      </c>
      <c r="H2">
        <v>32.7208503417597</v>
      </c>
      <c r="I2">
        <v>15.915827786085099</v>
      </c>
      <c r="J2">
        <v>36.699305967653402</v>
      </c>
      <c r="K2">
        <v>35.230330025988202</v>
      </c>
      <c r="L2">
        <v>26.7707453756326</v>
      </c>
      <c r="M2">
        <v>14.778689130274101</v>
      </c>
      <c r="N2">
        <v>21.9749489807825</v>
      </c>
      <c r="O2">
        <v>32.063633895015201</v>
      </c>
      <c r="P2">
        <v>0.54507812507034903</v>
      </c>
      <c r="Q2">
        <v>0.77505545553820099</v>
      </c>
      <c r="R2">
        <v>0.90993523611238103</v>
      </c>
    </row>
    <row r="3" spans="1:18" x14ac:dyDescent="0.15">
      <c r="A3" t="s">
        <v>19</v>
      </c>
      <c r="B3">
        <v>116</v>
      </c>
      <c r="C3">
        <v>18</v>
      </c>
      <c r="D3">
        <v>59</v>
      </c>
      <c r="E3">
        <v>12</v>
      </c>
      <c r="F3">
        <v>45</v>
      </c>
      <c r="G3">
        <v>18</v>
      </c>
      <c r="H3">
        <v>44.654336936989701</v>
      </c>
      <c r="I3">
        <v>6.9874365890129502</v>
      </c>
      <c r="J3">
        <v>40.853944379085803</v>
      </c>
      <c r="K3">
        <v>14.0921320103953</v>
      </c>
      <c r="L3">
        <v>50.195147579311097</v>
      </c>
      <c r="M3">
        <v>14.000863386575499</v>
      </c>
      <c r="N3">
        <v>11.693477328661301</v>
      </c>
      <c r="O3">
        <v>45.234476298462198</v>
      </c>
      <c r="P3">
        <v>1.9517187560305</v>
      </c>
      <c r="Q3">
        <v>3.17884696793168E-3</v>
      </c>
      <c r="R3">
        <v>1.5124619257948601E-2</v>
      </c>
    </row>
    <row r="4" spans="1:18" x14ac:dyDescent="0.15">
      <c r="A4" t="s">
        <v>20</v>
      </c>
      <c r="B4">
        <v>2441</v>
      </c>
      <c r="C4">
        <v>799</v>
      </c>
      <c r="D4">
        <v>1217</v>
      </c>
      <c r="E4">
        <v>438</v>
      </c>
      <c r="F4">
        <v>1011</v>
      </c>
      <c r="G4">
        <v>527</v>
      </c>
      <c r="H4">
        <v>939.66583157923901</v>
      </c>
      <c r="I4">
        <v>310.16454636785301</v>
      </c>
      <c r="J4">
        <v>842.69915778555003</v>
      </c>
      <c r="K4">
        <v>514.36281837942795</v>
      </c>
      <c r="L4">
        <v>1127.71764894852</v>
      </c>
      <c r="M4">
        <v>409.91416692918301</v>
      </c>
      <c r="N4">
        <v>411.48051055882098</v>
      </c>
      <c r="O4">
        <v>970.02754610443696</v>
      </c>
      <c r="P4">
        <v>1.23720161625518</v>
      </c>
      <c r="Q4">
        <v>6.1153677774560197E-2</v>
      </c>
      <c r="R4">
        <v>0.16236618189265101</v>
      </c>
    </row>
    <row r="5" spans="1:18" x14ac:dyDescent="0.15">
      <c r="A5" t="s">
        <v>21</v>
      </c>
      <c r="B5">
        <v>1</v>
      </c>
      <c r="C5">
        <v>0</v>
      </c>
      <c r="D5">
        <v>0</v>
      </c>
      <c r="E5">
        <v>0</v>
      </c>
      <c r="F5">
        <v>0</v>
      </c>
      <c r="G5">
        <v>0</v>
      </c>
      <c r="H5">
        <v>0.38495118049129001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.12831706016376301</v>
      </c>
      <c r="P5" t="s">
        <v>22</v>
      </c>
      <c r="Q5">
        <v>1</v>
      </c>
      <c r="R5">
        <v>1</v>
      </c>
    </row>
    <row r="6" spans="1:18" x14ac:dyDescent="0.15">
      <c r="A6" t="s">
        <v>23</v>
      </c>
      <c r="B6">
        <v>11015</v>
      </c>
      <c r="C6">
        <v>2340</v>
      </c>
      <c r="D6">
        <v>3138</v>
      </c>
      <c r="E6">
        <v>1038</v>
      </c>
      <c r="F6">
        <v>2919</v>
      </c>
      <c r="G6">
        <v>812</v>
      </c>
      <c r="H6">
        <v>4240.2372531115598</v>
      </c>
      <c r="I6">
        <v>908.36675657168405</v>
      </c>
      <c r="J6">
        <v>2172.8758891791699</v>
      </c>
      <c r="K6">
        <v>1218.96941889919</v>
      </c>
      <c r="L6">
        <v>3255.9919063113098</v>
      </c>
      <c r="M6">
        <v>631.59450388329503</v>
      </c>
      <c r="N6">
        <v>919.64355978472395</v>
      </c>
      <c r="O6">
        <v>3223.0350162006798</v>
      </c>
      <c r="P6">
        <v>1.8092731550368399</v>
      </c>
      <c r="Q6">
        <v>2.8304224560209298E-4</v>
      </c>
      <c r="R6">
        <v>1.8276442144592299E-3</v>
      </c>
    </row>
    <row r="7" spans="1:18" x14ac:dyDescent="0.15">
      <c r="A7" t="s">
        <v>24</v>
      </c>
      <c r="B7">
        <v>30</v>
      </c>
      <c r="C7">
        <v>20</v>
      </c>
      <c r="D7">
        <v>11</v>
      </c>
      <c r="E7">
        <v>9</v>
      </c>
      <c r="F7">
        <v>5</v>
      </c>
      <c r="G7">
        <v>7</v>
      </c>
      <c r="H7">
        <v>11.5485354147387</v>
      </c>
      <c r="I7">
        <v>7.7638184322366204</v>
      </c>
      <c r="J7">
        <v>7.6168370876261697</v>
      </c>
      <c r="K7">
        <v>10.569099007796501</v>
      </c>
      <c r="L7">
        <v>5.5772386199234596</v>
      </c>
      <c r="M7">
        <v>5.4447802058904804</v>
      </c>
      <c r="N7">
        <v>7.92589921530785</v>
      </c>
      <c r="O7">
        <v>8.2475370407627793</v>
      </c>
      <c r="P7">
        <v>5.7388729833929703E-2</v>
      </c>
      <c r="Q7">
        <v>0.59715157107004202</v>
      </c>
      <c r="R7">
        <v>0.82651904571399604</v>
      </c>
    </row>
    <row r="8" spans="1:18" x14ac:dyDescent="0.15">
      <c r="A8" t="s">
        <v>25</v>
      </c>
      <c r="B8">
        <v>9</v>
      </c>
      <c r="C8">
        <v>1</v>
      </c>
      <c r="D8">
        <v>15</v>
      </c>
      <c r="E8">
        <v>1</v>
      </c>
      <c r="F8">
        <v>5</v>
      </c>
      <c r="G8">
        <v>3</v>
      </c>
      <c r="H8">
        <v>3.4645606244216101</v>
      </c>
      <c r="I8">
        <v>0.388190921611831</v>
      </c>
      <c r="J8">
        <v>10.386596028581099</v>
      </c>
      <c r="K8">
        <v>1.17434433419961</v>
      </c>
      <c r="L8">
        <v>5.5772386199234596</v>
      </c>
      <c r="M8">
        <v>2.33347723109592</v>
      </c>
      <c r="N8">
        <v>1.29867082896912</v>
      </c>
      <c r="O8">
        <v>6.4761317576420696</v>
      </c>
      <c r="P8">
        <v>2.31809653712136</v>
      </c>
      <c r="Q8">
        <v>5.6483288886459503E-2</v>
      </c>
      <c r="R8">
        <v>0.15287692560885999</v>
      </c>
    </row>
    <row r="9" spans="1:18" x14ac:dyDescent="0.15">
      <c r="A9" t="s">
        <v>26</v>
      </c>
      <c r="B9">
        <v>178</v>
      </c>
      <c r="C9">
        <v>90</v>
      </c>
      <c r="D9">
        <v>76</v>
      </c>
      <c r="E9">
        <v>18</v>
      </c>
      <c r="F9">
        <v>69</v>
      </c>
      <c r="G9">
        <v>32</v>
      </c>
      <c r="H9">
        <v>68.521310127449595</v>
      </c>
      <c r="I9">
        <v>34.937182945064798</v>
      </c>
      <c r="J9">
        <v>52.625419878144498</v>
      </c>
      <c r="K9">
        <v>21.138198015592899</v>
      </c>
      <c r="L9">
        <v>76.965892954943698</v>
      </c>
      <c r="M9">
        <v>24.890423798356501</v>
      </c>
      <c r="N9">
        <v>26.988601586338099</v>
      </c>
      <c r="O9">
        <v>66.037540986845897</v>
      </c>
      <c r="P9">
        <v>1.2909361746639101</v>
      </c>
      <c r="Q9">
        <v>0.25397709029586601</v>
      </c>
      <c r="R9">
        <v>0.473539557905585</v>
      </c>
    </row>
    <row r="10" spans="1:18" x14ac:dyDescent="0.15">
      <c r="A10" t="s">
        <v>27</v>
      </c>
      <c r="B10">
        <v>3</v>
      </c>
      <c r="C10">
        <v>0</v>
      </c>
      <c r="D10">
        <v>0</v>
      </c>
      <c r="E10">
        <v>2</v>
      </c>
      <c r="F10">
        <v>2</v>
      </c>
      <c r="G10">
        <v>0</v>
      </c>
      <c r="H10">
        <v>1.1548535414738701</v>
      </c>
      <c r="I10">
        <v>0</v>
      </c>
      <c r="J10">
        <v>0</v>
      </c>
      <c r="K10">
        <v>2.3486886683992201</v>
      </c>
      <c r="L10">
        <v>2.2308954479693801</v>
      </c>
      <c r="M10">
        <v>0</v>
      </c>
      <c r="N10">
        <v>0.78289622279973903</v>
      </c>
      <c r="O10">
        <v>1.1285829964810801</v>
      </c>
      <c r="P10">
        <v>0.52761953070753798</v>
      </c>
      <c r="Q10">
        <v>0.92476044467379404</v>
      </c>
      <c r="R10">
        <v>1</v>
      </c>
    </row>
    <row r="11" spans="1:18" x14ac:dyDescent="0.15">
      <c r="A11" t="s">
        <v>28</v>
      </c>
      <c r="B11">
        <v>7</v>
      </c>
      <c r="C11">
        <v>10</v>
      </c>
      <c r="D11">
        <v>1</v>
      </c>
      <c r="E11">
        <v>1</v>
      </c>
      <c r="F11">
        <v>3</v>
      </c>
      <c r="G11">
        <v>5</v>
      </c>
      <c r="H11">
        <v>2.6946582634390301</v>
      </c>
      <c r="I11">
        <v>3.8819092161183102</v>
      </c>
      <c r="J11">
        <v>0.69243973523874303</v>
      </c>
      <c r="K11">
        <v>1.17434433419961</v>
      </c>
      <c r="L11">
        <v>3.3463431719540702</v>
      </c>
      <c r="M11">
        <v>3.8891287184932</v>
      </c>
      <c r="N11">
        <v>2.9817940896036998</v>
      </c>
      <c r="O11">
        <v>2.2444803902106201</v>
      </c>
      <c r="P11">
        <v>-0.40979914286094199</v>
      </c>
      <c r="Q11">
        <v>0.162398266355576</v>
      </c>
      <c r="R11">
        <v>0.33581852119693401</v>
      </c>
    </row>
    <row r="12" spans="1:18" x14ac:dyDescent="0.15">
      <c r="A12" t="s">
        <v>29</v>
      </c>
      <c r="B12">
        <v>10</v>
      </c>
      <c r="C12">
        <v>22</v>
      </c>
      <c r="D12">
        <v>3</v>
      </c>
      <c r="E12">
        <v>7</v>
      </c>
      <c r="F12">
        <v>3</v>
      </c>
      <c r="G12">
        <v>4</v>
      </c>
      <c r="H12">
        <v>3.8495118049129</v>
      </c>
      <c r="I12">
        <v>8.5402002754602808</v>
      </c>
      <c r="J12">
        <v>2.07731920571623</v>
      </c>
      <c r="K12">
        <v>8.2204103393972598</v>
      </c>
      <c r="L12">
        <v>3.3463431719540702</v>
      </c>
      <c r="M12">
        <v>3.11130297479456</v>
      </c>
      <c r="N12">
        <v>6.6239711965507002</v>
      </c>
      <c r="O12">
        <v>3.0910580608610698</v>
      </c>
      <c r="P12">
        <v>-1.09959564618534</v>
      </c>
      <c r="Q12">
        <v>1.40255194164976E-2</v>
      </c>
      <c r="R12">
        <v>5.1540933140300199E-2</v>
      </c>
    </row>
    <row r="13" spans="1:18" x14ac:dyDescent="0.15">
      <c r="A13" t="s">
        <v>30</v>
      </c>
      <c r="B13">
        <v>71</v>
      </c>
      <c r="C13">
        <v>80</v>
      </c>
      <c r="D13">
        <v>50</v>
      </c>
      <c r="E13">
        <v>78</v>
      </c>
      <c r="F13">
        <v>51</v>
      </c>
      <c r="G13">
        <v>47</v>
      </c>
      <c r="H13">
        <v>27.331533814881599</v>
      </c>
      <c r="I13">
        <v>31.055273728946499</v>
      </c>
      <c r="J13">
        <v>34.621986761937102</v>
      </c>
      <c r="K13">
        <v>91.598858067569395</v>
      </c>
      <c r="L13">
        <v>56.887833923219297</v>
      </c>
      <c r="M13">
        <v>36.557809953835999</v>
      </c>
      <c r="N13">
        <v>53.070647250117297</v>
      </c>
      <c r="O13">
        <v>39.613784833346003</v>
      </c>
      <c r="P13">
        <v>-0.42191159624742502</v>
      </c>
      <c r="Q13">
        <v>2.5245278209513299E-2</v>
      </c>
      <c r="R13">
        <v>8.2687432976087105E-2</v>
      </c>
    </row>
    <row r="14" spans="1:18" x14ac:dyDescent="0.15">
      <c r="A14" t="s">
        <v>31</v>
      </c>
      <c r="B14">
        <v>4579</v>
      </c>
      <c r="C14">
        <v>3958</v>
      </c>
      <c r="D14">
        <v>2142</v>
      </c>
      <c r="E14">
        <v>1269</v>
      </c>
      <c r="F14">
        <v>1428</v>
      </c>
      <c r="G14">
        <v>1288</v>
      </c>
      <c r="H14">
        <v>1762.69145546962</v>
      </c>
      <c r="I14">
        <v>1536.45966773963</v>
      </c>
      <c r="J14">
        <v>1483.2059128813901</v>
      </c>
      <c r="K14">
        <v>1490.2429600993</v>
      </c>
      <c r="L14">
        <v>1592.85934985014</v>
      </c>
      <c r="M14">
        <v>1001.83955788385</v>
      </c>
      <c r="N14">
        <v>1342.8473952409299</v>
      </c>
      <c r="O14">
        <v>1612.9189060670501</v>
      </c>
      <c r="P14">
        <v>0.26437854248807202</v>
      </c>
      <c r="Q14">
        <v>0.26662151448856403</v>
      </c>
      <c r="R14">
        <v>0.48877026732788598</v>
      </c>
    </row>
    <row r="15" spans="1:18" x14ac:dyDescent="0.15">
      <c r="A15" t="s">
        <v>32</v>
      </c>
      <c r="B15">
        <v>5375</v>
      </c>
      <c r="C15">
        <v>13081</v>
      </c>
      <c r="D15">
        <v>4623</v>
      </c>
      <c r="E15">
        <v>12696</v>
      </c>
      <c r="F15">
        <v>1921</v>
      </c>
      <c r="G15">
        <v>6710</v>
      </c>
      <c r="H15">
        <v>2069.1125951406798</v>
      </c>
      <c r="I15">
        <v>5077.92544560436</v>
      </c>
      <c r="J15">
        <v>3201.1488960087099</v>
      </c>
      <c r="K15">
        <v>14909.4756669982</v>
      </c>
      <c r="L15">
        <v>2142.77507777459</v>
      </c>
      <c r="M15">
        <v>5219.2107402178699</v>
      </c>
      <c r="N15">
        <v>8402.2039509401493</v>
      </c>
      <c r="O15">
        <v>2471.0121896413302</v>
      </c>
      <c r="P15">
        <v>-1.76566567793526</v>
      </c>
      <c r="Q15" s="1">
        <v>4.8396581311286701E-11</v>
      </c>
      <c r="R15" s="1">
        <v>7.8125909831077101E-10</v>
      </c>
    </row>
    <row r="16" spans="1:18" x14ac:dyDescent="0.15">
      <c r="A16" t="s">
        <v>33</v>
      </c>
      <c r="B16">
        <v>1</v>
      </c>
      <c r="C16">
        <v>1</v>
      </c>
      <c r="D16">
        <v>5</v>
      </c>
      <c r="E16">
        <v>1</v>
      </c>
      <c r="F16">
        <v>1</v>
      </c>
      <c r="G16">
        <v>0</v>
      </c>
      <c r="H16">
        <v>0.38495118049129001</v>
      </c>
      <c r="I16">
        <v>0.388190921611831</v>
      </c>
      <c r="J16">
        <v>3.4621986761937098</v>
      </c>
      <c r="K16">
        <v>1.17434433419961</v>
      </c>
      <c r="L16">
        <v>1.1154477239846901</v>
      </c>
      <c r="M16">
        <v>0</v>
      </c>
      <c r="N16">
        <v>0.52084508527048001</v>
      </c>
      <c r="O16">
        <v>1.6541991935565701</v>
      </c>
      <c r="P16">
        <v>1.66720672859735</v>
      </c>
      <c r="Q16">
        <v>0.597946300770966</v>
      </c>
      <c r="R16">
        <v>0.82651904571399604</v>
      </c>
    </row>
    <row r="17" spans="1:18" x14ac:dyDescent="0.15">
      <c r="A17" t="s">
        <v>34</v>
      </c>
      <c r="B17">
        <v>1572</v>
      </c>
      <c r="C17">
        <v>523</v>
      </c>
      <c r="D17">
        <v>536</v>
      </c>
      <c r="E17">
        <v>117</v>
      </c>
      <c r="F17">
        <v>344</v>
      </c>
      <c r="G17">
        <v>138</v>
      </c>
      <c r="H17">
        <v>605.14325573230803</v>
      </c>
      <c r="I17">
        <v>203.02385200298801</v>
      </c>
      <c r="J17">
        <v>371.14769808796598</v>
      </c>
      <c r="K17">
        <v>137.39828710135399</v>
      </c>
      <c r="L17">
        <v>383.71401705073401</v>
      </c>
      <c r="M17">
        <v>107.339952630412</v>
      </c>
      <c r="N17">
        <v>149.25403057825099</v>
      </c>
      <c r="O17">
        <v>453.33499029033601</v>
      </c>
      <c r="P17">
        <v>1.60280762702165</v>
      </c>
      <c r="Q17">
        <v>2.3237725611130699E-2</v>
      </c>
      <c r="R17">
        <v>7.7231264531110802E-2</v>
      </c>
    </row>
    <row r="18" spans="1:18" x14ac:dyDescent="0.15">
      <c r="A18" t="s">
        <v>35</v>
      </c>
      <c r="B18">
        <v>3531</v>
      </c>
      <c r="C18">
        <v>1805</v>
      </c>
      <c r="D18">
        <v>2087</v>
      </c>
      <c r="E18">
        <v>994</v>
      </c>
      <c r="F18">
        <v>1368</v>
      </c>
      <c r="G18">
        <v>1003</v>
      </c>
      <c r="H18">
        <v>1359.2626183147499</v>
      </c>
      <c r="I18">
        <v>700.68461350935502</v>
      </c>
      <c r="J18">
        <v>1445.1217274432599</v>
      </c>
      <c r="K18">
        <v>1167.29826819441</v>
      </c>
      <c r="L18">
        <v>1525.9324864110599</v>
      </c>
      <c r="M18">
        <v>780.15922092973506</v>
      </c>
      <c r="N18">
        <v>882.71403421116702</v>
      </c>
      <c r="O18">
        <v>1443.43894405635</v>
      </c>
      <c r="P18">
        <v>0.70949204405685395</v>
      </c>
      <c r="Q18">
        <v>0.60388058009551204</v>
      </c>
      <c r="R18">
        <v>0.83161319772473496</v>
      </c>
    </row>
    <row r="19" spans="1:18" x14ac:dyDescent="0.15">
      <c r="A19" t="s">
        <v>36</v>
      </c>
      <c r="B19">
        <v>18</v>
      </c>
      <c r="C19">
        <v>6</v>
      </c>
      <c r="D19">
        <v>18</v>
      </c>
      <c r="E19">
        <v>4</v>
      </c>
      <c r="F19">
        <v>9</v>
      </c>
      <c r="G19">
        <v>6</v>
      </c>
      <c r="H19">
        <v>6.9291212488432201</v>
      </c>
      <c r="I19">
        <v>2.32914552967098</v>
      </c>
      <c r="J19">
        <v>12.463915234297399</v>
      </c>
      <c r="K19">
        <v>4.6973773367984304</v>
      </c>
      <c r="L19">
        <v>10.0390295158622</v>
      </c>
      <c r="M19">
        <v>4.6669544621918302</v>
      </c>
      <c r="N19">
        <v>3.89782577622042</v>
      </c>
      <c r="O19">
        <v>9.8106886663342703</v>
      </c>
      <c r="P19">
        <v>1.3316848038072699</v>
      </c>
      <c r="Q19">
        <v>0.28529579929177601</v>
      </c>
      <c r="R19">
        <v>0.51581480511953004</v>
      </c>
    </row>
    <row r="20" spans="1:18" x14ac:dyDescent="0.15">
      <c r="A20" t="s">
        <v>37</v>
      </c>
      <c r="B20">
        <v>3</v>
      </c>
      <c r="C20">
        <v>0</v>
      </c>
      <c r="D20">
        <v>7</v>
      </c>
      <c r="E20">
        <v>2</v>
      </c>
      <c r="F20">
        <v>7</v>
      </c>
      <c r="G20">
        <v>4</v>
      </c>
      <c r="H20">
        <v>1.1548535414738701</v>
      </c>
      <c r="I20">
        <v>0</v>
      </c>
      <c r="J20">
        <v>4.8470781466712003</v>
      </c>
      <c r="K20">
        <v>2.3486886683992201</v>
      </c>
      <c r="L20">
        <v>7.8081340678928397</v>
      </c>
      <c r="M20">
        <v>3.11130297479456</v>
      </c>
      <c r="N20">
        <v>1.8199972143979199</v>
      </c>
      <c r="O20">
        <v>4.6033552520126397</v>
      </c>
      <c r="P20">
        <v>1.33874954080477</v>
      </c>
      <c r="Q20">
        <v>0.47282537167156102</v>
      </c>
      <c r="R20">
        <v>0.70071169834605096</v>
      </c>
    </row>
    <row r="21" spans="1:18" x14ac:dyDescent="0.15">
      <c r="A21" t="s">
        <v>38</v>
      </c>
      <c r="B21">
        <v>31</v>
      </c>
      <c r="C21">
        <v>24</v>
      </c>
      <c r="D21">
        <v>8</v>
      </c>
      <c r="E21">
        <v>4</v>
      </c>
      <c r="F21">
        <v>7</v>
      </c>
      <c r="G21">
        <v>7</v>
      </c>
      <c r="H21">
        <v>11.933486595230001</v>
      </c>
      <c r="I21">
        <v>9.3165821186839395</v>
      </c>
      <c r="J21">
        <v>5.5395178819099398</v>
      </c>
      <c r="K21">
        <v>4.6973773367984304</v>
      </c>
      <c r="L21">
        <v>7.8081340678928397</v>
      </c>
      <c r="M21">
        <v>5.4447802058904804</v>
      </c>
      <c r="N21">
        <v>6.4862465537909504</v>
      </c>
      <c r="O21">
        <v>8.4270461816775892</v>
      </c>
      <c r="P21">
        <v>0.377643167181063</v>
      </c>
      <c r="Q21">
        <v>0.65341537681754602</v>
      </c>
      <c r="R21">
        <v>0.85508351135196103</v>
      </c>
    </row>
    <row r="22" spans="1:18" x14ac:dyDescent="0.15">
      <c r="A22" t="s">
        <v>39</v>
      </c>
      <c r="B22">
        <v>1</v>
      </c>
      <c r="C22">
        <v>0</v>
      </c>
      <c r="D22">
        <v>3</v>
      </c>
      <c r="E22">
        <v>1</v>
      </c>
      <c r="F22">
        <v>1</v>
      </c>
      <c r="G22">
        <v>0</v>
      </c>
      <c r="H22">
        <v>0.38495118049129001</v>
      </c>
      <c r="I22">
        <v>0</v>
      </c>
      <c r="J22">
        <v>2.07731920571623</v>
      </c>
      <c r="K22">
        <v>1.17434433419961</v>
      </c>
      <c r="L22">
        <v>1.1154477239846901</v>
      </c>
      <c r="M22">
        <v>0</v>
      </c>
      <c r="N22">
        <v>0.39144811139986901</v>
      </c>
      <c r="O22">
        <v>1.1925727033974001</v>
      </c>
      <c r="P22">
        <v>1.60718423250043</v>
      </c>
      <c r="Q22">
        <v>0.561484862228526</v>
      </c>
      <c r="R22">
        <v>0.798085401658156</v>
      </c>
    </row>
    <row r="23" spans="1:18" x14ac:dyDescent="0.15">
      <c r="A23" t="s">
        <v>40</v>
      </c>
      <c r="B23">
        <v>0</v>
      </c>
      <c r="C23">
        <v>0</v>
      </c>
      <c r="D23">
        <v>1</v>
      </c>
      <c r="E23">
        <v>1</v>
      </c>
      <c r="F23">
        <v>0</v>
      </c>
      <c r="G23">
        <v>0</v>
      </c>
      <c r="H23">
        <v>0</v>
      </c>
      <c r="I23">
        <v>0</v>
      </c>
      <c r="J23">
        <v>0.69243973523874303</v>
      </c>
      <c r="K23">
        <v>1.17434433419961</v>
      </c>
      <c r="L23">
        <v>0</v>
      </c>
      <c r="M23">
        <v>0</v>
      </c>
      <c r="N23">
        <v>0.39144811139986901</v>
      </c>
      <c r="O23">
        <v>0.23081324507958101</v>
      </c>
      <c r="P23">
        <v>-0.76209506847930597</v>
      </c>
      <c r="Q23">
        <v>1</v>
      </c>
      <c r="R23">
        <v>1</v>
      </c>
    </row>
    <row r="24" spans="1:18" x14ac:dyDescent="0.15">
      <c r="A24" t="s">
        <v>41</v>
      </c>
      <c r="B24">
        <v>5250</v>
      </c>
      <c r="C24">
        <v>2316</v>
      </c>
      <c r="D24">
        <v>3206</v>
      </c>
      <c r="E24">
        <v>953</v>
      </c>
      <c r="F24">
        <v>1793</v>
      </c>
      <c r="G24">
        <v>1303</v>
      </c>
      <c r="H24">
        <v>2020.99369757927</v>
      </c>
      <c r="I24">
        <v>899.05017445299995</v>
      </c>
      <c r="J24">
        <v>2219.9617911754099</v>
      </c>
      <c r="K24">
        <v>1119.1501504922301</v>
      </c>
      <c r="L24">
        <v>1999.9977691045499</v>
      </c>
      <c r="M24">
        <v>1013.5069440393301</v>
      </c>
      <c r="N24">
        <v>1010.56908966152</v>
      </c>
      <c r="O24">
        <v>2080.3177526197501</v>
      </c>
      <c r="P24">
        <v>1.04163594788439</v>
      </c>
      <c r="Q24">
        <v>0.18936043325733801</v>
      </c>
      <c r="R24">
        <v>0.37467206652499002</v>
      </c>
    </row>
    <row r="25" spans="1:18" x14ac:dyDescent="0.15">
      <c r="A25" t="s">
        <v>42</v>
      </c>
      <c r="B25">
        <v>52</v>
      </c>
      <c r="C25">
        <v>36</v>
      </c>
      <c r="D25">
        <v>28</v>
      </c>
      <c r="E25">
        <v>17</v>
      </c>
      <c r="F25">
        <v>15</v>
      </c>
      <c r="G25">
        <v>15</v>
      </c>
      <c r="H25">
        <v>20.017461385547101</v>
      </c>
      <c r="I25">
        <v>13.9748731780259</v>
      </c>
      <c r="J25">
        <v>19.388312586684801</v>
      </c>
      <c r="K25">
        <v>19.963853681393299</v>
      </c>
      <c r="L25">
        <v>16.7317158597704</v>
      </c>
      <c r="M25">
        <v>11.667386155479599</v>
      </c>
      <c r="N25">
        <v>15.202037671632899</v>
      </c>
      <c r="O25">
        <v>18.712496610667401</v>
      </c>
      <c r="P25">
        <v>0.29973734040094602</v>
      </c>
      <c r="Q25">
        <v>0.68439456554540501</v>
      </c>
      <c r="R25">
        <v>0.87882483984807702</v>
      </c>
    </row>
    <row r="26" spans="1:18" x14ac:dyDescent="0.15">
      <c r="A26" t="s">
        <v>43</v>
      </c>
      <c r="B26">
        <v>2</v>
      </c>
      <c r="C26">
        <v>0</v>
      </c>
      <c r="D26">
        <v>0</v>
      </c>
      <c r="E26">
        <v>1</v>
      </c>
      <c r="F26">
        <v>1</v>
      </c>
      <c r="G26">
        <v>0</v>
      </c>
      <c r="H26">
        <v>0.76990236098258003</v>
      </c>
      <c r="I26">
        <v>0</v>
      </c>
      <c r="J26">
        <v>0</v>
      </c>
      <c r="K26">
        <v>1.17434433419961</v>
      </c>
      <c r="L26">
        <v>1.1154477239846901</v>
      </c>
      <c r="M26">
        <v>0</v>
      </c>
      <c r="N26">
        <v>0.39144811139986901</v>
      </c>
      <c r="O26">
        <v>0.62845002832242403</v>
      </c>
      <c r="P26">
        <v>0.682976949195641</v>
      </c>
      <c r="Q26">
        <v>1</v>
      </c>
      <c r="R26">
        <v>1</v>
      </c>
    </row>
    <row r="27" spans="1:18" x14ac:dyDescent="0.15">
      <c r="A27" t="s">
        <v>44</v>
      </c>
      <c r="B27">
        <v>125</v>
      </c>
      <c r="C27">
        <v>24</v>
      </c>
      <c r="D27">
        <v>62</v>
      </c>
      <c r="E27">
        <v>14</v>
      </c>
      <c r="F27">
        <v>56</v>
      </c>
      <c r="G27">
        <v>10</v>
      </c>
      <c r="H27">
        <v>48.118897561411302</v>
      </c>
      <c r="I27">
        <v>9.3165821186839395</v>
      </c>
      <c r="J27">
        <v>42.931263584802103</v>
      </c>
      <c r="K27">
        <v>16.440820678794498</v>
      </c>
      <c r="L27">
        <v>62.465072543142703</v>
      </c>
      <c r="M27">
        <v>7.7782574369863902</v>
      </c>
      <c r="N27">
        <v>11.1785534114883</v>
      </c>
      <c r="O27">
        <v>51.1717445631187</v>
      </c>
      <c r="P27">
        <v>2.1946139142775101</v>
      </c>
      <c r="Q27">
        <v>1.1799259319890999E-3</v>
      </c>
      <c r="R27">
        <v>6.3491252530842E-3</v>
      </c>
    </row>
    <row r="28" spans="1:18" x14ac:dyDescent="0.15">
      <c r="A28" t="s">
        <v>45</v>
      </c>
      <c r="B28">
        <v>21338</v>
      </c>
      <c r="C28">
        <v>25804</v>
      </c>
      <c r="D28">
        <v>11782</v>
      </c>
      <c r="E28">
        <v>7545</v>
      </c>
      <c r="F28">
        <v>4830</v>
      </c>
      <c r="G28">
        <v>8425</v>
      </c>
      <c r="H28">
        <v>8214.0882893231501</v>
      </c>
      <c r="I28">
        <v>10016.878541271701</v>
      </c>
      <c r="J28">
        <v>8158.3249605828696</v>
      </c>
      <c r="K28">
        <v>8860.42800153604</v>
      </c>
      <c r="L28">
        <v>5387.6125068460597</v>
      </c>
      <c r="M28">
        <v>6553.1818906610397</v>
      </c>
      <c r="N28">
        <v>8476.8294778229192</v>
      </c>
      <c r="O28">
        <v>7253.3419189173601</v>
      </c>
      <c r="P28">
        <v>-0.224878907306618</v>
      </c>
      <c r="Q28">
        <v>7.9632989144909905E-3</v>
      </c>
      <c r="R28">
        <v>3.2988428712159602E-2</v>
      </c>
    </row>
    <row r="29" spans="1:18" x14ac:dyDescent="0.15">
      <c r="A29" t="s">
        <v>46</v>
      </c>
      <c r="B29">
        <v>25</v>
      </c>
      <c r="C29">
        <v>8</v>
      </c>
      <c r="D29">
        <v>14</v>
      </c>
      <c r="E29">
        <v>6</v>
      </c>
      <c r="F29">
        <v>5</v>
      </c>
      <c r="G29">
        <v>2</v>
      </c>
      <c r="H29">
        <v>9.6237795122822494</v>
      </c>
      <c r="I29">
        <v>3.1055273728946502</v>
      </c>
      <c r="J29">
        <v>9.6941562933424006</v>
      </c>
      <c r="K29">
        <v>7.04606600519765</v>
      </c>
      <c r="L29">
        <v>5.5772386199234596</v>
      </c>
      <c r="M29">
        <v>1.55565148739728</v>
      </c>
      <c r="N29">
        <v>3.9024149551631901</v>
      </c>
      <c r="O29">
        <v>8.2983914751827008</v>
      </c>
      <c r="P29">
        <v>1.08846452562925</v>
      </c>
      <c r="Q29">
        <v>0.31502137691642701</v>
      </c>
      <c r="R29">
        <v>0.54347199376421795</v>
      </c>
    </row>
    <row r="30" spans="1:18" x14ac:dyDescent="0.15">
      <c r="A30" t="s">
        <v>47</v>
      </c>
      <c r="B30">
        <v>14461</v>
      </c>
      <c r="C30">
        <v>17574</v>
      </c>
      <c r="D30">
        <v>7392</v>
      </c>
      <c r="E30">
        <v>8388</v>
      </c>
      <c r="F30">
        <v>4368</v>
      </c>
      <c r="G30">
        <v>6661</v>
      </c>
      <c r="H30">
        <v>5566.7790210845496</v>
      </c>
      <c r="I30">
        <v>6822.0672564063198</v>
      </c>
      <c r="J30">
        <v>5118.5145228847896</v>
      </c>
      <c r="K30">
        <v>9850.4002752663091</v>
      </c>
      <c r="L30">
        <v>4872.2756583651299</v>
      </c>
      <c r="M30">
        <v>5181.0972787766304</v>
      </c>
      <c r="N30">
        <v>7284.5216034830901</v>
      </c>
      <c r="O30">
        <v>5185.8564007781597</v>
      </c>
      <c r="P30">
        <v>-0.49025197154018701</v>
      </c>
      <c r="Q30">
        <v>1.51721776927389E-3</v>
      </c>
      <c r="R30">
        <v>7.9742143222302098E-3</v>
      </c>
    </row>
    <row r="31" spans="1:18" x14ac:dyDescent="0.15">
      <c r="A31" t="s">
        <v>48</v>
      </c>
      <c r="B31">
        <v>6751</v>
      </c>
      <c r="C31">
        <v>1649</v>
      </c>
      <c r="D31">
        <v>6401</v>
      </c>
      <c r="E31">
        <v>497</v>
      </c>
      <c r="F31">
        <v>3673</v>
      </c>
      <c r="G31">
        <v>1416</v>
      </c>
      <c r="H31">
        <v>2598.8054194966999</v>
      </c>
      <c r="I31">
        <v>640.12682973790902</v>
      </c>
      <c r="J31">
        <v>4432.3067452631904</v>
      </c>
      <c r="K31">
        <v>583.64913409720498</v>
      </c>
      <c r="L31">
        <v>4097.0394901957698</v>
      </c>
      <c r="M31">
        <v>1101.40125307727</v>
      </c>
      <c r="N31">
        <v>775.05907230412902</v>
      </c>
      <c r="O31">
        <v>3709.38388498522</v>
      </c>
      <c r="P31">
        <v>2.2588014035231598</v>
      </c>
      <c r="Q31" s="1">
        <v>1.36463988289048E-5</v>
      </c>
      <c r="R31">
        <v>1.12148586739363E-4</v>
      </c>
    </row>
    <row r="32" spans="1:18" x14ac:dyDescent="0.15">
      <c r="A32" t="s">
        <v>49</v>
      </c>
      <c r="B32">
        <v>256</v>
      </c>
      <c r="C32">
        <v>102</v>
      </c>
      <c r="D32">
        <v>96</v>
      </c>
      <c r="E32">
        <v>60</v>
      </c>
      <c r="F32">
        <v>83</v>
      </c>
      <c r="G32">
        <v>46</v>
      </c>
      <c r="H32">
        <v>98.5475022057703</v>
      </c>
      <c r="I32">
        <v>39.595474004406697</v>
      </c>
      <c r="J32">
        <v>66.474214582919302</v>
      </c>
      <c r="K32">
        <v>70.460660051976504</v>
      </c>
      <c r="L32">
        <v>92.5821610907294</v>
      </c>
      <c r="M32">
        <v>35.7799842101374</v>
      </c>
      <c r="N32">
        <v>48.612039422173503</v>
      </c>
      <c r="O32">
        <v>85.867959293139705</v>
      </c>
      <c r="P32">
        <v>0.82080624479361297</v>
      </c>
      <c r="Q32">
        <v>0.40465753731883097</v>
      </c>
      <c r="R32">
        <v>0.64860002435500697</v>
      </c>
    </row>
    <row r="33" spans="1:18" x14ac:dyDescent="0.15">
      <c r="A33" t="s">
        <v>50</v>
      </c>
      <c r="B33">
        <v>62</v>
      </c>
      <c r="C33">
        <v>49</v>
      </c>
      <c r="D33">
        <v>37</v>
      </c>
      <c r="E33">
        <v>18</v>
      </c>
      <c r="F33">
        <v>29</v>
      </c>
      <c r="G33">
        <v>39</v>
      </c>
      <c r="H33">
        <v>23.866973190460001</v>
      </c>
      <c r="I33">
        <v>19.021355158979699</v>
      </c>
      <c r="J33">
        <v>25.620270203833499</v>
      </c>
      <c r="K33">
        <v>21.138198015592899</v>
      </c>
      <c r="L33">
        <v>32.347983995556099</v>
      </c>
      <c r="M33">
        <v>30.335204004246901</v>
      </c>
      <c r="N33">
        <v>23.4982523929399</v>
      </c>
      <c r="O33">
        <v>27.2784091299498</v>
      </c>
      <c r="P33">
        <v>0.215206044229385</v>
      </c>
      <c r="Q33">
        <v>0.34320172134993099</v>
      </c>
      <c r="R33">
        <v>0.57454510388951396</v>
      </c>
    </row>
    <row r="34" spans="1:18" x14ac:dyDescent="0.15">
      <c r="A34" t="s">
        <v>51</v>
      </c>
      <c r="B34">
        <v>20</v>
      </c>
      <c r="C34">
        <v>7</v>
      </c>
      <c r="D34">
        <v>11</v>
      </c>
      <c r="E34">
        <v>5</v>
      </c>
      <c r="F34">
        <v>5</v>
      </c>
      <c r="G34">
        <v>7</v>
      </c>
      <c r="H34">
        <v>7.6990236098258</v>
      </c>
      <c r="I34">
        <v>2.71733645128282</v>
      </c>
      <c r="J34">
        <v>7.6168370876261697</v>
      </c>
      <c r="K34">
        <v>5.8717216709980402</v>
      </c>
      <c r="L34">
        <v>5.5772386199234596</v>
      </c>
      <c r="M34">
        <v>5.4447802058904804</v>
      </c>
      <c r="N34">
        <v>4.6779461093904402</v>
      </c>
      <c r="O34">
        <v>6.9643664391251399</v>
      </c>
      <c r="P34">
        <v>0.57411687251450405</v>
      </c>
      <c r="Q34">
        <v>0.81923374004711802</v>
      </c>
      <c r="R34">
        <v>0.94947089872127499</v>
      </c>
    </row>
    <row r="35" spans="1:18" x14ac:dyDescent="0.15">
      <c r="A35" t="s">
        <v>52</v>
      </c>
      <c r="B35">
        <v>187740</v>
      </c>
      <c r="C35">
        <v>39442</v>
      </c>
      <c r="D35">
        <v>84545</v>
      </c>
      <c r="E35">
        <v>20109</v>
      </c>
      <c r="F35">
        <v>70122</v>
      </c>
      <c r="G35">
        <v>16239</v>
      </c>
      <c r="H35">
        <v>72270.734625434794</v>
      </c>
      <c r="I35">
        <v>15311.026330213799</v>
      </c>
      <c r="J35">
        <v>58542.317415759499</v>
      </c>
      <c r="K35">
        <v>23614.890216419899</v>
      </c>
      <c r="L35">
        <v>78217.425301254494</v>
      </c>
      <c r="M35">
        <v>12631.112251922201</v>
      </c>
      <c r="N35">
        <v>17185.676266185299</v>
      </c>
      <c r="O35">
        <v>69676.825780816303</v>
      </c>
      <c r="P35">
        <v>2.01947227786723</v>
      </c>
      <c r="Q35" s="1">
        <v>4.9719306821292902E-6</v>
      </c>
      <c r="R35" s="1">
        <v>4.4946253366448698E-5</v>
      </c>
    </row>
    <row r="36" spans="1:18" x14ac:dyDescent="0.15">
      <c r="A36" t="s">
        <v>53</v>
      </c>
      <c r="B36">
        <v>164</v>
      </c>
      <c r="C36">
        <v>72</v>
      </c>
      <c r="D36">
        <v>72</v>
      </c>
      <c r="E36">
        <v>24</v>
      </c>
      <c r="F36">
        <v>33</v>
      </c>
      <c r="G36">
        <v>30</v>
      </c>
      <c r="H36">
        <v>63.131993600571597</v>
      </c>
      <c r="I36">
        <v>27.949746356051801</v>
      </c>
      <c r="J36">
        <v>49.855660937189498</v>
      </c>
      <c r="K36">
        <v>28.1842640207906</v>
      </c>
      <c r="L36">
        <v>36.809774891494797</v>
      </c>
      <c r="M36">
        <v>23.334772310959199</v>
      </c>
      <c r="N36">
        <v>26.489594229267201</v>
      </c>
      <c r="O36">
        <v>49.9324764764186</v>
      </c>
      <c r="P36">
        <v>0.91455271657334902</v>
      </c>
      <c r="Q36">
        <v>0.36789957918965099</v>
      </c>
      <c r="R36">
        <v>0.60912311279751796</v>
      </c>
    </row>
    <row r="37" spans="1:18" x14ac:dyDescent="0.15">
      <c r="A37" t="s">
        <v>54</v>
      </c>
      <c r="B37">
        <v>1619</v>
      </c>
      <c r="C37">
        <v>1509</v>
      </c>
      <c r="D37">
        <v>832</v>
      </c>
      <c r="E37">
        <v>220</v>
      </c>
      <c r="F37">
        <v>283</v>
      </c>
      <c r="G37">
        <v>544</v>
      </c>
      <c r="H37">
        <v>623.23596121539902</v>
      </c>
      <c r="I37">
        <v>585.78010071225299</v>
      </c>
      <c r="J37">
        <v>576.10985971863397</v>
      </c>
      <c r="K37">
        <v>258.35575352391402</v>
      </c>
      <c r="L37">
        <v>315.671705887668</v>
      </c>
      <c r="M37">
        <v>423.13720457206</v>
      </c>
      <c r="N37">
        <v>422.42435293607502</v>
      </c>
      <c r="O37">
        <v>505.00584227389999</v>
      </c>
      <c r="P37">
        <v>0.25760706905281699</v>
      </c>
      <c r="Q37">
        <v>0.22317374594713499</v>
      </c>
      <c r="R37">
        <v>0.42925333263023402</v>
      </c>
    </row>
    <row r="38" spans="1:18" x14ac:dyDescent="0.15">
      <c r="A38" t="s">
        <v>55</v>
      </c>
      <c r="B38">
        <v>245</v>
      </c>
      <c r="C38">
        <v>5710</v>
      </c>
      <c r="D38">
        <v>180</v>
      </c>
      <c r="E38">
        <v>1878</v>
      </c>
      <c r="F38">
        <v>200</v>
      </c>
      <c r="G38">
        <v>1029</v>
      </c>
      <c r="H38">
        <v>94.313039220366093</v>
      </c>
      <c r="I38">
        <v>2216.5701624035501</v>
      </c>
      <c r="J38">
        <v>124.639152342974</v>
      </c>
      <c r="K38">
        <v>2205.4186596268601</v>
      </c>
      <c r="L38">
        <v>223.08954479693799</v>
      </c>
      <c r="M38">
        <v>800.38269026590001</v>
      </c>
      <c r="N38">
        <v>1740.79050409877</v>
      </c>
      <c r="O38">
        <v>147.34724545342601</v>
      </c>
      <c r="P38">
        <v>-3.56245059619124</v>
      </c>
      <c r="Q38" s="1">
        <v>3.2403075640566602E-29</v>
      </c>
      <c r="R38" s="1">
        <v>2.9292380379072198E-27</v>
      </c>
    </row>
    <row r="39" spans="1:18" x14ac:dyDescent="0.15">
      <c r="A39" t="s">
        <v>56</v>
      </c>
      <c r="B39">
        <v>4</v>
      </c>
      <c r="C39">
        <v>0</v>
      </c>
      <c r="D39">
        <v>0</v>
      </c>
      <c r="E39">
        <v>2</v>
      </c>
      <c r="F39">
        <v>0</v>
      </c>
      <c r="G39">
        <v>1</v>
      </c>
      <c r="H39">
        <v>1.5398047219651601</v>
      </c>
      <c r="I39">
        <v>0</v>
      </c>
      <c r="J39">
        <v>0</v>
      </c>
      <c r="K39">
        <v>2.3486886683992201</v>
      </c>
      <c r="L39">
        <v>0</v>
      </c>
      <c r="M39">
        <v>0.77782574369863899</v>
      </c>
      <c r="N39">
        <v>1.0421714706992899</v>
      </c>
      <c r="O39">
        <v>0.51326824065505305</v>
      </c>
      <c r="P39">
        <v>-1.02180776762967</v>
      </c>
      <c r="Q39">
        <v>1</v>
      </c>
      <c r="R39">
        <v>1</v>
      </c>
    </row>
    <row r="40" spans="1:18" x14ac:dyDescent="0.15">
      <c r="A40" t="s">
        <v>57</v>
      </c>
      <c r="B40">
        <v>330</v>
      </c>
      <c r="C40">
        <v>2512</v>
      </c>
      <c r="D40">
        <v>453</v>
      </c>
      <c r="E40">
        <v>1210</v>
      </c>
      <c r="F40">
        <v>168</v>
      </c>
      <c r="G40">
        <v>1195</v>
      </c>
      <c r="H40">
        <v>127.03388956212601</v>
      </c>
      <c r="I40">
        <v>975.13559508891899</v>
      </c>
      <c r="J40">
        <v>313.67520006315101</v>
      </c>
      <c r="K40">
        <v>1420.9566443815299</v>
      </c>
      <c r="L40">
        <v>187.395217629428</v>
      </c>
      <c r="M40">
        <v>929.50176371987402</v>
      </c>
      <c r="N40">
        <v>1108.53133439677</v>
      </c>
      <c r="O40">
        <v>209.368102418235</v>
      </c>
      <c r="P40">
        <v>-2.4045359837333802</v>
      </c>
      <c r="Q40" s="1">
        <v>6.4943777671404503E-15</v>
      </c>
      <c r="R40" s="1">
        <v>1.7267404416161699E-13</v>
      </c>
    </row>
    <row r="41" spans="1:18" x14ac:dyDescent="0.15">
      <c r="A41" t="s">
        <v>58</v>
      </c>
      <c r="B41">
        <v>2</v>
      </c>
      <c r="C41">
        <v>0</v>
      </c>
      <c r="D41">
        <v>0</v>
      </c>
      <c r="E41">
        <v>0</v>
      </c>
      <c r="F41">
        <v>1</v>
      </c>
      <c r="G41">
        <v>0</v>
      </c>
      <c r="H41">
        <v>0.76990236098258003</v>
      </c>
      <c r="I41">
        <v>0</v>
      </c>
      <c r="J41">
        <v>0</v>
      </c>
      <c r="K41">
        <v>0</v>
      </c>
      <c r="L41">
        <v>1.1154477239846901</v>
      </c>
      <c r="M41">
        <v>0</v>
      </c>
      <c r="N41">
        <v>0</v>
      </c>
      <c r="O41">
        <v>0.62845002832242403</v>
      </c>
      <c r="P41" t="s">
        <v>22</v>
      </c>
      <c r="Q41">
        <v>0.47045643419536598</v>
      </c>
      <c r="R41">
        <v>0.70071169834605096</v>
      </c>
    </row>
    <row r="42" spans="1:18" x14ac:dyDescent="0.15">
      <c r="A42" t="s">
        <v>59</v>
      </c>
      <c r="B42">
        <v>142549</v>
      </c>
      <c r="C42">
        <v>1124442</v>
      </c>
      <c r="D42">
        <v>97536</v>
      </c>
      <c r="E42">
        <v>185513</v>
      </c>
      <c r="F42">
        <v>39653</v>
      </c>
      <c r="G42">
        <v>650618</v>
      </c>
      <c r="H42">
        <v>54874.405827852897</v>
      </c>
      <c r="I42">
        <v>436498.17627905001</v>
      </c>
      <c r="J42">
        <v>67537.802016246002</v>
      </c>
      <c r="K42">
        <v>217856.14047037199</v>
      </c>
      <c r="L42">
        <v>44230.848599165001</v>
      </c>
      <c r="M42">
        <v>506067.42971372098</v>
      </c>
      <c r="N42">
        <v>386807.24882104801</v>
      </c>
      <c r="O42">
        <v>55547.685481088003</v>
      </c>
      <c r="P42">
        <v>-2.7998161265171699</v>
      </c>
      <c r="Q42" s="1">
        <v>2.1801898599017499E-49</v>
      </c>
      <c r="R42" s="1">
        <v>9.8544581667558895E-47</v>
      </c>
    </row>
    <row r="43" spans="1:18" x14ac:dyDescent="0.15">
      <c r="A43" t="s">
        <v>60</v>
      </c>
      <c r="B43">
        <v>0</v>
      </c>
      <c r="C43">
        <v>0</v>
      </c>
      <c r="D43">
        <v>0</v>
      </c>
      <c r="E43">
        <v>0</v>
      </c>
      <c r="F43">
        <v>0</v>
      </c>
      <c r="G43">
        <v>1</v>
      </c>
      <c r="H43">
        <v>0</v>
      </c>
      <c r="I43">
        <v>0</v>
      </c>
      <c r="J43">
        <v>0</v>
      </c>
      <c r="K43">
        <v>0</v>
      </c>
      <c r="L43">
        <v>0</v>
      </c>
      <c r="M43">
        <v>0.77782574369863899</v>
      </c>
      <c r="N43">
        <v>0.25927524789954598</v>
      </c>
      <c r="O43">
        <v>0</v>
      </c>
      <c r="P43" t="e">
        <f>-Inf</f>
        <v>#NAME?</v>
      </c>
      <c r="Q43">
        <v>0.76539944645515001</v>
      </c>
      <c r="R43">
        <v>0.90846823866182203</v>
      </c>
    </row>
    <row r="44" spans="1:18" x14ac:dyDescent="0.15">
      <c r="A44" t="s">
        <v>61</v>
      </c>
      <c r="B44">
        <v>78290</v>
      </c>
      <c r="C44">
        <v>51699</v>
      </c>
      <c r="D44">
        <v>50538</v>
      </c>
      <c r="E44">
        <v>54092</v>
      </c>
      <c r="F44">
        <v>30699</v>
      </c>
      <c r="G44">
        <v>23885</v>
      </c>
      <c r="H44">
        <v>30137.827920663101</v>
      </c>
      <c r="I44">
        <v>20069.08245641</v>
      </c>
      <c r="J44">
        <v>34994.5193394956</v>
      </c>
      <c r="K44">
        <v>63522.6337255252</v>
      </c>
      <c r="L44">
        <v>34243.129678605997</v>
      </c>
      <c r="M44">
        <v>18578.367888241999</v>
      </c>
      <c r="N44">
        <v>34056.694690059099</v>
      </c>
      <c r="O44">
        <v>33125.158979588203</v>
      </c>
      <c r="P44">
        <v>-4.0011045099871197E-2</v>
      </c>
      <c r="Q44">
        <v>0.15247812554760001</v>
      </c>
      <c r="R44">
        <v>0.324822296479926</v>
      </c>
    </row>
    <row r="45" spans="1:18" x14ac:dyDescent="0.15">
      <c r="A45" t="s">
        <v>62</v>
      </c>
      <c r="B45">
        <v>1531</v>
      </c>
      <c r="C45">
        <v>668</v>
      </c>
      <c r="D45">
        <v>582</v>
      </c>
      <c r="E45">
        <v>227</v>
      </c>
      <c r="F45">
        <v>394</v>
      </c>
      <c r="G45">
        <v>232</v>
      </c>
      <c r="H45">
        <v>589.36025733216502</v>
      </c>
      <c r="I45">
        <v>259.31153563670301</v>
      </c>
      <c r="J45">
        <v>402.999925908948</v>
      </c>
      <c r="K45">
        <v>266.57616386331102</v>
      </c>
      <c r="L45">
        <v>439.48640324996802</v>
      </c>
      <c r="M45">
        <v>180.455572538084</v>
      </c>
      <c r="N45">
        <v>235.447757346033</v>
      </c>
      <c r="O45">
        <v>477.28219549702698</v>
      </c>
      <c r="P45">
        <v>1.01943553824862</v>
      </c>
      <c r="Q45">
        <v>0.27578528517990702</v>
      </c>
      <c r="R45">
        <v>0.50264092298918595</v>
      </c>
    </row>
    <row r="46" spans="1:18" x14ac:dyDescent="0.15">
      <c r="A46" t="s">
        <v>63</v>
      </c>
      <c r="B46">
        <v>0</v>
      </c>
      <c r="C46">
        <v>0</v>
      </c>
      <c r="D46">
        <v>0</v>
      </c>
      <c r="E46">
        <v>0</v>
      </c>
      <c r="F46">
        <v>1</v>
      </c>
      <c r="G46">
        <v>0</v>
      </c>
      <c r="H46">
        <v>0</v>
      </c>
      <c r="I46">
        <v>0</v>
      </c>
      <c r="J46">
        <v>0</v>
      </c>
      <c r="K46">
        <v>0</v>
      </c>
      <c r="L46">
        <v>1.1154477239846901</v>
      </c>
      <c r="M46">
        <v>0</v>
      </c>
      <c r="N46">
        <v>0</v>
      </c>
      <c r="O46">
        <v>0.371815907994897</v>
      </c>
      <c r="P46" t="s">
        <v>22</v>
      </c>
      <c r="Q46">
        <v>1</v>
      </c>
      <c r="R46">
        <v>1</v>
      </c>
    </row>
    <row r="47" spans="1:18" x14ac:dyDescent="0.15">
      <c r="A47" t="s">
        <v>64</v>
      </c>
      <c r="B47">
        <v>44098</v>
      </c>
      <c r="C47">
        <v>14590</v>
      </c>
      <c r="D47">
        <v>21446</v>
      </c>
      <c r="E47">
        <v>7538</v>
      </c>
      <c r="F47">
        <v>15117</v>
      </c>
      <c r="G47">
        <v>5892</v>
      </c>
      <c r="H47">
        <v>16975.577157304899</v>
      </c>
      <c r="I47">
        <v>5663.7055463166098</v>
      </c>
      <c r="J47">
        <v>14850.062561930101</v>
      </c>
      <c r="K47">
        <v>8852.2075911966404</v>
      </c>
      <c r="L47">
        <v>16862.223243476601</v>
      </c>
      <c r="M47">
        <v>4582.9492818723802</v>
      </c>
      <c r="N47">
        <v>6366.2874731285501</v>
      </c>
      <c r="O47">
        <v>16229.2876542372</v>
      </c>
      <c r="P47">
        <v>1.3500754684010901</v>
      </c>
      <c r="Q47">
        <v>1.06529226817787E-2</v>
      </c>
      <c r="R47">
        <v>4.1154880787726097E-2</v>
      </c>
    </row>
    <row r="48" spans="1:18" x14ac:dyDescent="0.15">
      <c r="A48" t="s">
        <v>65</v>
      </c>
      <c r="B48">
        <v>249</v>
      </c>
      <c r="C48">
        <v>54</v>
      </c>
      <c r="D48">
        <v>106</v>
      </c>
      <c r="E48">
        <v>19</v>
      </c>
      <c r="F48">
        <v>54</v>
      </c>
      <c r="G48">
        <v>18</v>
      </c>
      <c r="H48">
        <v>95.852843942331205</v>
      </c>
      <c r="I48">
        <v>20.962309767038899</v>
      </c>
      <c r="J48">
        <v>73.398611935306704</v>
      </c>
      <c r="K48">
        <v>22.312542349792601</v>
      </c>
      <c r="L48">
        <v>60.234177095173301</v>
      </c>
      <c r="M48">
        <v>14.000863386575499</v>
      </c>
      <c r="N48">
        <v>19.091905167802299</v>
      </c>
      <c r="O48">
        <v>76.495210990937096</v>
      </c>
      <c r="P48">
        <v>2.00240835476201</v>
      </c>
      <c r="Q48">
        <v>1.5655138947331399E-3</v>
      </c>
      <c r="R48">
        <v>8.0410486411292992E-3</v>
      </c>
    </row>
    <row r="49" spans="1:18" x14ac:dyDescent="0.15">
      <c r="A49" t="s">
        <v>66</v>
      </c>
      <c r="B49">
        <v>21</v>
      </c>
      <c r="C49">
        <v>294</v>
      </c>
      <c r="D49">
        <v>11</v>
      </c>
      <c r="E49">
        <v>223</v>
      </c>
      <c r="F49">
        <v>19</v>
      </c>
      <c r="G49">
        <v>130</v>
      </c>
      <c r="H49">
        <v>8.0839747903170895</v>
      </c>
      <c r="I49">
        <v>114.128130953878</v>
      </c>
      <c r="J49">
        <v>7.6168370876261697</v>
      </c>
      <c r="K49">
        <v>261.87878652651301</v>
      </c>
      <c r="L49">
        <v>21.193506755709102</v>
      </c>
      <c r="M49">
        <v>101.117346680823</v>
      </c>
      <c r="N49">
        <v>159.04142138707101</v>
      </c>
      <c r="O49">
        <v>12.298106211217499</v>
      </c>
      <c r="P49">
        <v>-3.6928944789717599</v>
      </c>
      <c r="Q49" s="1">
        <v>1.30647032704566E-20</v>
      </c>
      <c r="R49" s="1">
        <v>4.9210382318719695E-19</v>
      </c>
    </row>
    <row r="50" spans="1:18" x14ac:dyDescent="0.15">
      <c r="A50" t="s">
        <v>67</v>
      </c>
      <c r="B50">
        <v>3</v>
      </c>
      <c r="C50">
        <v>1</v>
      </c>
      <c r="D50">
        <v>8</v>
      </c>
      <c r="E50">
        <v>0</v>
      </c>
      <c r="F50">
        <v>4</v>
      </c>
      <c r="G50">
        <v>3</v>
      </c>
      <c r="H50">
        <v>1.1548535414738701</v>
      </c>
      <c r="I50">
        <v>0.388190921611831</v>
      </c>
      <c r="J50">
        <v>5.5395178819099398</v>
      </c>
      <c r="K50">
        <v>0</v>
      </c>
      <c r="L50">
        <v>4.46179089593877</v>
      </c>
      <c r="M50">
        <v>2.33347723109592</v>
      </c>
      <c r="N50">
        <v>0.90722271756924899</v>
      </c>
      <c r="O50">
        <v>3.7187207731075298</v>
      </c>
      <c r="P50">
        <v>2.0352777525816599</v>
      </c>
      <c r="Q50">
        <v>0.32105848197499698</v>
      </c>
      <c r="R50">
        <v>0.54555802200262604</v>
      </c>
    </row>
    <row r="51" spans="1:18" x14ac:dyDescent="0.15">
      <c r="A51" t="s">
        <v>68</v>
      </c>
      <c r="B51">
        <v>119</v>
      </c>
      <c r="C51">
        <v>52</v>
      </c>
      <c r="D51">
        <v>73</v>
      </c>
      <c r="E51">
        <v>21</v>
      </c>
      <c r="F51">
        <v>53</v>
      </c>
      <c r="G51">
        <v>24</v>
      </c>
      <c r="H51">
        <v>45.809190478463499</v>
      </c>
      <c r="I51">
        <v>20.1859279238152</v>
      </c>
      <c r="J51">
        <v>50.548100672428198</v>
      </c>
      <c r="K51">
        <v>24.661231018191799</v>
      </c>
      <c r="L51">
        <v>59.118729371188699</v>
      </c>
      <c r="M51">
        <v>18.667817848767299</v>
      </c>
      <c r="N51">
        <v>21.171658930258101</v>
      </c>
      <c r="O51">
        <v>51.825340174026799</v>
      </c>
      <c r="P51">
        <v>1.29152336316426</v>
      </c>
      <c r="Q51">
        <v>0.17324217262266201</v>
      </c>
      <c r="R51">
        <v>0.34648434524532401</v>
      </c>
    </row>
    <row r="52" spans="1:18" x14ac:dyDescent="0.15">
      <c r="A52" t="s">
        <v>69</v>
      </c>
      <c r="B52">
        <v>235</v>
      </c>
      <c r="C52">
        <v>497</v>
      </c>
      <c r="D52">
        <v>135</v>
      </c>
      <c r="E52">
        <v>151</v>
      </c>
      <c r="F52">
        <v>95</v>
      </c>
      <c r="G52">
        <v>188</v>
      </c>
      <c r="H52">
        <v>90.4635274154532</v>
      </c>
      <c r="I52">
        <v>192.93088804108001</v>
      </c>
      <c r="J52">
        <v>93.479364257230301</v>
      </c>
      <c r="K52">
        <v>177.32599446414099</v>
      </c>
      <c r="L52">
        <v>105.967533778546</v>
      </c>
      <c r="M52">
        <v>146.231239815344</v>
      </c>
      <c r="N52">
        <v>172.162707440188</v>
      </c>
      <c r="O52">
        <v>96.636808483743096</v>
      </c>
      <c r="P52">
        <v>-0.83312795680708995</v>
      </c>
      <c r="Q52">
        <v>1.7113308811160901E-4</v>
      </c>
      <c r="R52">
        <v>1.1720023610067799E-3</v>
      </c>
    </row>
    <row r="53" spans="1:18" x14ac:dyDescent="0.15">
      <c r="A53" t="s">
        <v>70</v>
      </c>
      <c r="B53">
        <v>84</v>
      </c>
      <c r="C53">
        <v>71</v>
      </c>
      <c r="D53">
        <v>43</v>
      </c>
      <c r="E53">
        <v>52</v>
      </c>
      <c r="F53">
        <v>41</v>
      </c>
      <c r="G53">
        <v>35</v>
      </c>
      <c r="H53">
        <v>32.335899161268401</v>
      </c>
      <c r="I53">
        <v>27.561555434439999</v>
      </c>
      <c r="J53">
        <v>29.7749086152659</v>
      </c>
      <c r="K53">
        <v>61.065905378379597</v>
      </c>
      <c r="L53">
        <v>45.733356683372399</v>
      </c>
      <c r="M53">
        <v>27.223901029452399</v>
      </c>
      <c r="N53">
        <v>38.617120614090702</v>
      </c>
      <c r="O53">
        <v>35.948054819968903</v>
      </c>
      <c r="P53">
        <v>-0.103326890154847</v>
      </c>
      <c r="Q53">
        <v>0.159008947381476</v>
      </c>
      <c r="R53">
        <v>0.33581852119693401</v>
      </c>
    </row>
    <row r="54" spans="1:18" x14ac:dyDescent="0.15">
      <c r="A54" t="s">
        <v>71</v>
      </c>
      <c r="B54">
        <v>10163</v>
      </c>
      <c r="C54">
        <v>4577</v>
      </c>
      <c r="D54">
        <v>5509</v>
      </c>
      <c r="E54">
        <v>2193</v>
      </c>
      <c r="F54">
        <v>4584</v>
      </c>
      <c r="G54">
        <v>2234</v>
      </c>
      <c r="H54">
        <v>3912.2588473329802</v>
      </c>
      <c r="I54">
        <v>1776.7498482173501</v>
      </c>
      <c r="J54">
        <v>3814.6505014302302</v>
      </c>
      <c r="K54">
        <v>2575.33712489974</v>
      </c>
      <c r="L54">
        <v>5113.21236674583</v>
      </c>
      <c r="M54">
        <v>1737.6627114227599</v>
      </c>
      <c r="N54">
        <v>2029.9165615132799</v>
      </c>
      <c r="O54">
        <v>4280.04057183635</v>
      </c>
      <c r="P54">
        <v>1.0762040449202099</v>
      </c>
      <c r="Q54">
        <v>0.16106119967682</v>
      </c>
      <c r="R54">
        <v>0.33581852119693401</v>
      </c>
    </row>
    <row r="55" spans="1:18" x14ac:dyDescent="0.15">
      <c r="A55" t="s">
        <v>72</v>
      </c>
      <c r="B55">
        <v>15</v>
      </c>
      <c r="C55">
        <v>21</v>
      </c>
      <c r="D55">
        <v>0</v>
      </c>
      <c r="E55">
        <v>0</v>
      </c>
      <c r="F55">
        <v>1</v>
      </c>
      <c r="G55">
        <v>0</v>
      </c>
      <c r="H55">
        <v>5.7742677073693498</v>
      </c>
      <c r="I55">
        <v>8.1520093538484506</v>
      </c>
      <c r="J55">
        <v>0</v>
      </c>
      <c r="K55">
        <v>0</v>
      </c>
      <c r="L55">
        <v>1.1154477239846901</v>
      </c>
      <c r="M55">
        <v>0</v>
      </c>
      <c r="N55">
        <v>2.71733645128282</v>
      </c>
      <c r="O55">
        <v>2.2965718104513502</v>
      </c>
      <c r="P55">
        <v>-0.24271131093888201</v>
      </c>
      <c r="Q55">
        <v>0.16765337378030101</v>
      </c>
      <c r="R55">
        <v>0.33830055780668</v>
      </c>
    </row>
    <row r="56" spans="1:18" x14ac:dyDescent="0.15">
      <c r="A56" t="s">
        <v>73</v>
      </c>
      <c r="B56">
        <v>3</v>
      </c>
      <c r="C56">
        <v>8</v>
      </c>
      <c r="D56">
        <v>0</v>
      </c>
      <c r="E56">
        <v>6</v>
      </c>
      <c r="F56">
        <v>1</v>
      </c>
      <c r="G56">
        <v>4</v>
      </c>
      <c r="H56">
        <v>1.1548535414738701</v>
      </c>
      <c r="I56">
        <v>3.1055273728946502</v>
      </c>
      <c r="J56">
        <v>0</v>
      </c>
      <c r="K56">
        <v>7.04606600519765</v>
      </c>
      <c r="L56">
        <v>1.1154477239846901</v>
      </c>
      <c r="M56">
        <v>3.11130297479456</v>
      </c>
      <c r="N56">
        <v>4.4209654509622798</v>
      </c>
      <c r="O56">
        <v>0.75676708848618701</v>
      </c>
      <c r="P56">
        <v>-2.54644020704395</v>
      </c>
      <c r="Q56">
        <v>3.8696293787437602E-3</v>
      </c>
      <c r="R56">
        <v>1.7667398779718999E-2</v>
      </c>
    </row>
    <row r="57" spans="1:18" x14ac:dyDescent="0.15">
      <c r="A57" t="s">
        <v>74</v>
      </c>
      <c r="B57">
        <v>19</v>
      </c>
      <c r="C57">
        <v>24</v>
      </c>
      <c r="D57">
        <v>6</v>
      </c>
      <c r="E57">
        <v>17</v>
      </c>
      <c r="F57">
        <v>5</v>
      </c>
      <c r="G57">
        <v>16</v>
      </c>
      <c r="H57">
        <v>7.3140724293345096</v>
      </c>
      <c r="I57">
        <v>9.3165821186839395</v>
      </c>
      <c r="J57">
        <v>4.1546384114324599</v>
      </c>
      <c r="K57">
        <v>19.963853681393299</v>
      </c>
      <c r="L57">
        <v>5.5772386199234596</v>
      </c>
      <c r="M57">
        <v>12.445211899178201</v>
      </c>
      <c r="N57">
        <v>13.9085492330852</v>
      </c>
      <c r="O57">
        <v>5.6819831535634799</v>
      </c>
      <c r="P57">
        <v>-1.29150548450092</v>
      </c>
      <c r="Q57">
        <v>4.2969582524037897E-3</v>
      </c>
      <c r="R57">
        <v>1.9229951783034799E-2</v>
      </c>
    </row>
    <row r="58" spans="1:18" x14ac:dyDescent="0.15">
      <c r="A58" t="s">
        <v>75</v>
      </c>
      <c r="B58">
        <v>3</v>
      </c>
      <c r="C58">
        <v>1</v>
      </c>
      <c r="D58">
        <v>0</v>
      </c>
      <c r="E58">
        <v>0</v>
      </c>
      <c r="F58">
        <v>2</v>
      </c>
      <c r="G58">
        <v>1</v>
      </c>
      <c r="H58">
        <v>1.1548535414738701</v>
      </c>
      <c r="I58">
        <v>0.388190921611831</v>
      </c>
      <c r="J58">
        <v>0</v>
      </c>
      <c r="K58">
        <v>0</v>
      </c>
      <c r="L58">
        <v>2.2308954479693801</v>
      </c>
      <c r="M58">
        <v>0.77782574369863899</v>
      </c>
      <c r="N58">
        <v>0.38867222177015698</v>
      </c>
      <c r="O58">
        <v>1.1285829964810801</v>
      </c>
      <c r="P58">
        <v>1.53788661114279</v>
      </c>
      <c r="Q58">
        <v>0.92961738756344203</v>
      </c>
      <c r="R58">
        <v>1</v>
      </c>
    </row>
    <row r="59" spans="1:18" x14ac:dyDescent="0.15">
      <c r="A59" t="s">
        <v>76</v>
      </c>
      <c r="B59">
        <v>168</v>
      </c>
      <c r="C59">
        <v>3403</v>
      </c>
      <c r="D59">
        <v>77</v>
      </c>
      <c r="E59">
        <v>1191</v>
      </c>
      <c r="F59">
        <v>105</v>
      </c>
      <c r="G59">
        <v>782</v>
      </c>
      <c r="H59">
        <v>64.671798322536702</v>
      </c>
      <c r="I59">
        <v>1321.0137062450599</v>
      </c>
      <c r="J59">
        <v>53.317859613383199</v>
      </c>
      <c r="K59">
        <v>1398.64410203173</v>
      </c>
      <c r="L59">
        <v>117.122011018393</v>
      </c>
      <c r="M59">
        <v>608.25973157233602</v>
      </c>
      <c r="N59">
        <v>1109.30584661638</v>
      </c>
      <c r="O59">
        <v>78.370556318104207</v>
      </c>
      <c r="P59">
        <v>-3.8232016373284501</v>
      </c>
      <c r="Q59" s="1">
        <v>2.1623204218046002E-28</v>
      </c>
      <c r="R59" s="1">
        <v>1.2217110383196001E-26</v>
      </c>
    </row>
    <row r="60" spans="1:18" x14ac:dyDescent="0.15">
      <c r="A60" t="s">
        <v>77</v>
      </c>
      <c r="B60">
        <v>2</v>
      </c>
      <c r="C60">
        <v>1</v>
      </c>
      <c r="D60">
        <v>1</v>
      </c>
      <c r="E60">
        <v>1</v>
      </c>
      <c r="F60">
        <v>1</v>
      </c>
      <c r="G60">
        <v>3</v>
      </c>
      <c r="H60">
        <v>0.76990236098258003</v>
      </c>
      <c r="I60">
        <v>0.388190921611831</v>
      </c>
      <c r="J60">
        <v>0.69243973523874303</v>
      </c>
      <c r="K60">
        <v>1.17434433419961</v>
      </c>
      <c r="L60">
        <v>1.1154477239846901</v>
      </c>
      <c r="M60">
        <v>2.33347723109592</v>
      </c>
      <c r="N60">
        <v>1.29867082896912</v>
      </c>
      <c r="O60">
        <v>0.85926327340200503</v>
      </c>
      <c r="P60">
        <v>-0.59586366281268199</v>
      </c>
      <c r="Q60">
        <v>0.54777427371579102</v>
      </c>
      <c r="R60">
        <v>0.78851583350171195</v>
      </c>
    </row>
    <row r="61" spans="1:18" x14ac:dyDescent="0.15">
      <c r="A61" t="s">
        <v>78</v>
      </c>
      <c r="B61">
        <v>17</v>
      </c>
      <c r="C61">
        <v>5</v>
      </c>
      <c r="D61">
        <v>1</v>
      </c>
      <c r="E61">
        <v>1</v>
      </c>
      <c r="F61">
        <v>3</v>
      </c>
      <c r="G61">
        <v>3</v>
      </c>
      <c r="H61">
        <v>6.5441700683519297</v>
      </c>
      <c r="I61">
        <v>1.94095460805915</v>
      </c>
      <c r="J61">
        <v>0.69243973523874303</v>
      </c>
      <c r="K61">
        <v>1.17434433419961</v>
      </c>
      <c r="L61">
        <v>3.3463431719540702</v>
      </c>
      <c r="M61">
        <v>2.33347723109592</v>
      </c>
      <c r="N61">
        <v>1.81625872445156</v>
      </c>
      <c r="O61">
        <v>3.5276509918482502</v>
      </c>
      <c r="P61">
        <v>0.95773810701907602</v>
      </c>
      <c r="Q61">
        <v>0.64720093516237998</v>
      </c>
      <c r="R61">
        <v>0.85508351135196103</v>
      </c>
    </row>
    <row r="62" spans="1:18" x14ac:dyDescent="0.15">
      <c r="A62" t="s">
        <v>79</v>
      </c>
      <c r="B62">
        <v>40</v>
      </c>
      <c r="C62">
        <v>21</v>
      </c>
      <c r="D62">
        <v>12</v>
      </c>
      <c r="E62">
        <v>3</v>
      </c>
      <c r="F62">
        <v>14</v>
      </c>
      <c r="G62">
        <v>13</v>
      </c>
      <c r="H62">
        <v>15.3980472196516</v>
      </c>
      <c r="I62">
        <v>8.1520093538484506</v>
      </c>
      <c r="J62">
        <v>8.3092768228649092</v>
      </c>
      <c r="K62">
        <v>3.5230330025988201</v>
      </c>
      <c r="L62">
        <v>15.616268135785701</v>
      </c>
      <c r="M62">
        <v>10.111734668082301</v>
      </c>
      <c r="N62">
        <v>7.2622590081765299</v>
      </c>
      <c r="O62">
        <v>13.1078640594341</v>
      </c>
      <c r="P62">
        <v>0.85194232617168997</v>
      </c>
      <c r="Q62">
        <v>0.85393370185359296</v>
      </c>
      <c r="R62">
        <v>0.97469200312581805</v>
      </c>
    </row>
    <row r="63" spans="1:18" x14ac:dyDescent="0.15">
      <c r="A63" t="s">
        <v>80</v>
      </c>
      <c r="B63">
        <v>1</v>
      </c>
      <c r="C63">
        <v>0</v>
      </c>
      <c r="D63">
        <v>1</v>
      </c>
      <c r="E63">
        <v>0</v>
      </c>
      <c r="F63">
        <v>1</v>
      </c>
      <c r="G63">
        <v>0</v>
      </c>
      <c r="H63">
        <v>0.38495118049129001</v>
      </c>
      <c r="I63">
        <v>0</v>
      </c>
      <c r="J63">
        <v>0.69243973523874303</v>
      </c>
      <c r="K63">
        <v>0</v>
      </c>
      <c r="L63">
        <v>1.1154477239846901</v>
      </c>
      <c r="M63">
        <v>0</v>
      </c>
      <c r="N63">
        <v>0</v>
      </c>
      <c r="O63">
        <v>0.73094621323824105</v>
      </c>
      <c r="P63" t="s">
        <v>22</v>
      </c>
      <c r="Q63">
        <v>0.47045643361863598</v>
      </c>
      <c r="R63">
        <v>0.70071169834605096</v>
      </c>
    </row>
    <row r="64" spans="1:18" x14ac:dyDescent="0.15">
      <c r="A64" t="s">
        <v>81</v>
      </c>
      <c r="B64">
        <v>678</v>
      </c>
      <c r="C64">
        <v>280</v>
      </c>
      <c r="D64">
        <v>359</v>
      </c>
      <c r="E64">
        <v>67</v>
      </c>
      <c r="F64">
        <v>242</v>
      </c>
      <c r="G64">
        <v>109</v>
      </c>
      <c r="H64">
        <v>260.996900373095</v>
      </c>
      <c r="I64">
        <v>108.693458051313</v>
      </c>
      <c r="J64">
        <v>248.58586495070901</v>
      </c>
      <c r="K64">
        <v>78.681070391373694</v>
      </c>
      <c r="L64">
        <v>269.93834920429498</v>
      </c>
      <c r="M64">
        <v>84.783006063151703</v>
      </c>
      <c r="N64">
        <v>90.7191781686127</v>
      </c>
      <c r="O64">
        <v>259.84037150936598</v>
      </c>
      <c r="P64">
        <v>1.5181461243682599</v>
      </c>
      <c r="Q64">
        <v>6.2240999623197402E-2</v>
      </c>
      <c r="R64">
        <v>0.16356355714933299</v>
      </c>
    </row>
    <row r="65" spans="1:18" x14ac:dyDescent="0.15">
      <c r="A65" t="s">
        <v>82</v>
      </c>
      <c r="B65">
        <v>701</v>
      </c>
      <c r="C65">
        <v>749</v>
      </c>
      <c r="D65">
        <v>734</v>
      </c>
      <c r="E65">
        <v>693</v>
      </c>
      <c r="F65">
        <v>401</v>
      </c>
      <c r="G65">
        <v>470</v>
      </c>
      <c r="H65">
        <v>269.850777524394</v>
      </c>
      <c r="I65">
        <v>290.755000287261</v>
      </c>
      <c r="J65">
        <v>508.250765665237</v>
      </c>
      <c r="K65">
        <v>813.82062360032796</v>
      </c>
      <c r="L65">
        <v>447.294537317861</v>
      </c>
      <c r="M65">
        <v>365.57809953835999</v>
      </c>
      <c r="N65">
        <v>490.05124114198298</v>
      </c>
      <c r="O65">
        <v>408.465360169164</v>
      </c>
      <c r="P65">
        <v>-0.26271887331667199</v>
      </c>
      <c r="Q65">
        <v>6.08004824990548E-2</v>
      </c>
      <c r="R65">
        <v>0.16236618189265101</v>
      </c>
    </row>
    <row r="66" spans="1:18" x14ac:dyDescent="0.15">
      <c r="A66" t="s">
        <v>83</v>
      </c>
      <c r="B66">
        <v>1</v>
      </c>
      <c r="C66">
        <v>0</v>
      </c>
      <c r="D66">
        <v>0</v>
      </c>
      <c r="E66">
        <v>0</v>
      </c>
      <c r="F66">
        <v>0</v>
      </c>
      <c r="G66">
        <v>0</v>
      </c>
      <c r="H66">
        <v>0.38495118049129001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.12831706016376301</v>
      </c>
      <c r="P66" t="s">
        <v>22</v>
      </c>
      <c r="Q66">
        <v>1</v>
      </c>
      <c r="R66">
        <v>1</v>
      </c>
    </row>
    <row r="67" spans="1:18" x14ac:dyDescent="0.15">
      <c r="A67" t="s">
        <v>84</v>
      </c>
      <c r="B67">
        <v>55</v>
      </c>
      <c r="C67">
        <v>33</v>
      </c>
      <c r="D67">
        <v>32</v>
      </c>
      <c r="E67">
        <v>13</v>
      </c>
      <c r="F67">
        <v>17</v>
      </c>
      <c r="G67">
        <v>25</v>
      </c>
      <c r="H67">
        <v>21.172314927020999</v>
      </c>
      <c r="I67">
        <v>12.810300413190401</v>
      </c>
      <c r="J67">
        <v>22.158071527639802</v>
      </c>
      <c r="K67">
        <v>15.266476344594899</v>
      </c>
      <c r="L67">
        <v>18.962611307739799</v>
      </c>
      <c r="M67">
        <v>19.445643592465998</v>
      </c>
      <c r="N67">
        <v>15.840806783417101</v>
      </c>
      <c r="O67">
        <v>20.7643325874668</v>
      </c>
      <c r="P67">
        <v>0.39046168627126498</v>
      </c>
      <c r="Q67">
        <v>0.77179602576579598</v>
      </c>
      <c r="R67">
        <v>0.90846823866182203</v>
      </c>
    </row>
    <row r="68" spans="1:18" x14ac:dyDescent="0.15">
      <c r="A68" t="s">
        <v>85</v>
      </c>
      <c r="B68">
        <v>634</v>
      </c>
      <c r="C68">
        <v>684</v>
      </c>
      <c r="D68">
        <v>527</v>
      </c>
      <c r="E68">
        <v>695</v>
      </c>
      <c r="F68">
        <v>207</v>
      </c>
      <c r="G68">
        <v>319</v>
      </c>
      <c r="H68">
        <v>244.059048431478</v>
      </c>
      <c r="I68">
        <v>265.52259038249201</v>
      </c>
      <c r="J68">
        <v>364.91574047081701</v>
      </c>
      <c r="K68">
        <v>816.16931226872703</v>
      </c>
      <c r="L68">
        <v>230.89767886483099</v>
      </c>
      <c r="M68">
        <v>248.126412239866</v>
      </c>
      <c r="N68">
        <v>443.272771630362</v>
      </c>
      <c r="O68">
        <v>279.95748925570899</v>
      </c>
      <c r="P68">
        <v>-0.66298697189245304</v>
      </c>
      <c r="Q68">
        <v>1.1433052496631501E-2</v>
      </c>
      <c r="R68">
        <v>4.3794404478622297E-2</v>
      </c>
    </row>
    <row r="69" spans="1:18" x14ac:dyDescent="0.15">
      <c r="A69" t="s">
        <v>86</v>
      </c>
      <c r="B69">
        <v>1224</v>
      </c>
      <c r="C69">
        <v>3823</v>
      </c>
      <c r="D69">
        <v>348</v>
      </c>
      <c r="E69">
        <v>1673</v>
      </c>
      <c r="F69">
        <v>324</v>
      </c>
      <c r="G69">
        <v>1309</v>
      </c>
      <c r="H69">
        <v>471.18024492133901</v>
      </c>
      <c r="I69">
        <v>1484.05389332203</v>
      </c>
      <c r="J69">
        <v>240.969027863083</v>
      </c>
      <c r="K69">
        <v>1964.6780711159399</v>
      </c>
      <c r="L69">
        <v>361.40506257103999</v>
      </c>
      <c r="M69">
        <v>1018.1738985015199</v>
      </c>
      <c r="N69">
        <v>1488.9686209798299</v>
      </c>
      <c r="O69">
        <v>357.85144511848699</v>
      </c>
      <c r="P69">
        <v>-2.0568806395623902</v>
      </c>
      <c r="Q69" s="1">
        <v>1.0120434897072199E-11</v>
      </c>
      <c r="R69" s="1">
        <v>1.7593986821064001E-10</v>
      </c>
    </row>
    <row r="70" spans="1:18" x14ac:dyDescent="0.15">
      <c r="A70" t="s">
        <v>87</v>
      </c>
      <c r="B70">
        <v>22957</v>
      </c>
      <c r="C70">
        <v>14527</v>
      </c>
      <c r="D70">
        <v>10281</v>
      </c>
      <c r="E70">
        <v>6166</v>
      </c>
      <c r="F70">
        <v>9403</v>
      </c>
      <c r="G70">
        <v>5852</v>
      </c>
      <c r="H70">
        <v>8837.3242505385497</v>
      </c>
      <c r="I70">
        <v>5639.2495182550701</v>
      </c>
      <c r="J70">
        <v>7118.9729179895203</v>
      </c>
      <c r="K70">
        <v>7241.0071646747801</v>
      </c>
      <c r="L70">
        <v>10488.5549486281</v>
      </c>
      <c r="M70">
        <v>4551.8362521244399</v>
      </c>
      <c r="N70">
        <v>5810.6976450181</v>
      </c>
      <c r="O70">
        <v>8814.9507057187093</v>
      </c>
      <c r="P70">
        <v>0.60124111470270303</v>
      </c>
      <c r="Q70">
        <v>0.97003348266982303</v>
      </c>
      <c r="R70">
        <v>1</v>
      </c>
    </row>
    <row r="71" spans="1:18" x14ac:dyDescent="0.15">
      <c r="A71" t="s">
        <v>88</v>
      </c>
      <c r="B71">
        <v>333</v>
      </c>
      <c r="C71">
        <v>2467</v>
      </c>
      <c r="D71">
        <v>506</v>
      </c>
      <c r="E71">
        <v>1271</v>
      </c>
      <c r="F71">
        <v>194</v>
      </c>
      <c r="G71">
        <v>1146</v>
      </c>
      <c r="H71">
        <v>128.18874310359999</v>
      </c>
      <c r="I71">
        <v>957.66700361638698</v>
      </c>
      <c r="J71">
        <v>350.37450603080401</v>
      </c>
      <c r="K71">
        <v>1492.5916487677</v>
      </c>
      <c r="L71">
        <v>216.39685845303001</v>
      </c>
      <c r="M71">
        <v>891.38830227864003</v>
      </c>
      <c r="N71">
        <v>1113.8823182209101</v>
      </c>
      <c r="O71">
        <v>231.653369195811</v>
      </c>
      <c r="P71">
        <v>-2.2655572494776699</v>
      </c>
      <c r="Q71" s="1">
        <v>6.3948644669885799E-14</v>
      </c>
      <c r="R71" s="1">
        <v>1.3764184471804E-12</v>
      </c>
    </row>
    <row r="72" spans="1:18" x14ac:dyDescent="0.15">
      <c r="A72" t="s">
        <v>89</v>
      </c>
      <c r="B72">
        <v>1</v>
      </c>
      <c r="C72">
        <v>2</v>
      </c>
      <c r="D72">
        <v>0</v>
      </c>
      <c r="E72">
        <v>0</v>
      </c>
      <c r="F72">
        <v>2</v>
      </c>
      <c r="G72">
        <v>0</v>
      </c>
      <c r="H72">
        <v>0.38495118049129001</v>
      </c>
      <c r="I72">
        <v>0.77638184322366199</v>
      </c>
      <c r="J72">
        <v>0</v>
      </c>
      <c r="K72">
        <v>0</v>
      </c>
      <c r="L72">
        <v>2.2308954479693801</v>
      </c>
      <c r="M72">
        <v>0</v>
      </c>
      <c r="N72">
        <v>0.258793947741221</v>
      </c>
      <c r="O72">
        <v>0.87194887615355798</v>
      </c>
      <c r="P72">
        <v>1.75243967153489</v>
      </c>
      <c r="Q72">
        <v>1</v>
      </c>
      <c r="R72">
        <v>1</v>
      </c>
    </row>
    <row r="73" spans="1:18" x14ac:dyDescent="0.15">
      <c r="A73" t="s">
        <v>90</v>
      </c>
      <c r="B73">
        <v>10</v>
      </c>
      <c r="C73">
        <v>3</v>
      </c>
      <c r="D73">
        <v>2</v>
      </c>
      <c r="E73">
        <v>5</v>
      </c>
      <c r="F73">
        <v>2</v>
      </c>
      <c r="G73">
        <v>3</v>
      </c>
      <c r="H73">
        <v>3.8495118049129</v>
      </c>
      <c r="I73">
        <v>1.16457276483549</v>
      </c>
      <c r="J73">
        <v>1.38487947047749</v>
      </c>
      <c r="K73">
        <v>5.8717216709980402</v>
      </c>
      <c r="L73">
        <v>2.2308954479693801</v>
      </c>
      <c r="M73">
        <v>2.33347723109592</v>
      </c>
      <c r="N73">
        <v>3.1232572223098201</v>
      </c>
      <c r="O73">
        <v>2.4884289077865902</v>
      </c>
      <c r="P73">
        <v>-0.32781621930399402</v>
      </c>
      <c r="Q73">
        <v>0.77179517020667299</v>
      </c>
      <c r="R73">
        <v>0.90846823866182203</v>
      </c>
    </row>
    <row r="74" spans="1:18" x14ac:dyDescent="0.15">
      <c r="A74" t="s">
        <v>91</v>
      </c>
      <c r="B74">
        <v>129</v>
      </c>
      <c r="C74">
        <v>85</v>
      </c>
      <c r="D74">
        <v>75</v>
      </c>
      <c r="E74">
        <v>77</v>
      </c>
      <c r="F74">
        <v>39</v>
      </c>
      <c r="G74">
        <v>82</v>
      </c>
      <c r="H74">
        <v>49.6587022833764</v>
      </c>
      <c r="I74">
        <v>32.996228337005597</v>
      </c>
      <c r="J74">
        <v>51.932980142905699</v>
      </c>
      <c r="K74">
        <v>90.424513733369807</v>
      </c>
      <c r="L74">
        <v>43.502461235402997</v>
      </c>
      <c r="M74">
        <v>63.781710983288399</v>
      </c>
      <c r="N74">
        <v>62.400817684554603</v>
      </c>
      <c r="O74">
        <v>48.364714553894999</v>
      </c>
      <c r="P74">
        <v>-0.36761004971620298</v>
      </c>
      <c r="Q74">
        <v>9.7300087991731898E-2</v>
      </c>
      <c r="R74">
        <v>0.23147178827506801</v>
      </c>
    </row>
    <row r="75" spans="1:18" x14ac:dyDescent="0.15">
      <c r="A75" t="s">
        <v>92</v>
      </c>
      <c r="B75">
        <v>0</v>
      </c>
      <c r="C75">
        <v>2</v>
      </c>
      <c r="D75">
        <v>0</v>
      </c>
      <c r="E75">
        <v>0</v>
      </c>
      <c r="F75">
        <v>0</v>
      </c>
      <c r="G75">
        <v>0</v>
      </c>
      <c r="H75">
        <v>0</v>
      </c>
      <c r="I75">
        <v>0.77638184322366199</v>
      </c>
      <c r="J75">
        <v>0</v>
      </c>
      <c r="K75">
        <v>0</v>
      </c>
      <c r="L75">
        <v>0</v>
      </c>
      <c r="M75">
        <v>0</v>
      </c>
      <c r="N75">
        <v>0.258793947741221</v>
      </c>
      <c r="O75">
        <v>0</v>
      </c>
      <c r="P75" t="e">
        <f>-Inf</f>
        <v>#NAME?</v>
      </c>
      <c r="Q75">
        <v>0.292918159262885</v>
      </c>
      <c r="R75">
        <v>0.51718362494853098</v>
      </c>
    </row>
    <row r="76" spans="1:18" x14ac:dyDescent="0.15">
      <c r="A76" t="s">
        <v>93</v>
      </c>
      <c r="B76">
        <v>60</v>
      </c>
      <c r="C76">
        <v>33</v>
      </c>
      <c r="D76">
        <v>36</v>
      </c>
      <c r="E76">
        <v>10</v>
      </c>
      <c r="F76">
        <v>15</v>
      </c>
      <c r="G76">
        <v>14</v>
      </c>
      <c r="H76">
        <v>23.097070829477399</v>
      </c>
      <c r="I76">
        <v>12.810300413190401</v>
      </c>
      <c r="J76">
        <v>24.927830468594699</v>
      </c>
      <c r="K76">
        <v>11.7434433419961</v>
      </c>
      <c r="L76">
        <v>16.7317158597704</v>
      </c>
      <c r="M76">
        <v>10.889560411781</v>
      </c>
      <c r="N76">
        <v>11.814434722322501</v>
      </c>
      <c r="O76">
        <v>21.585539052614202</v>
      </c>
      <c r="P76">
        <v>0.86951451820932901</v>
      </c>
      <c r="Q76">
        <v>0.61794655037312496</v>
      </c>
      <c r="R76">
        <v>0.84384241924064096</v>
      </c>
    </row>
    <row r="77" spans="1:18" x14ac:dyDescent="0.15">
      <c r="A77" t="s">
        <v>94</v>
      </c>
      <c r="B77">
        <v>20</v>
      </c>
      <c r="C77">
        <v>2</v>
      </c>
      <c r="D77">
        <v>11</v>
      </c>
      <c r="E77">
        <v>3</v>
      </c>
      <c r="F77">
        <v>6</v>
      </c>
      <c r="G77">
        <v>0</v>
      </c>
      <c r="H77">
        <v>7.6990236098258</v>
      </c>
      <c r="I77">
        <v>0.77638184322366199</v>
      </c>
      <c r="J77">
        <v>7.6168370876261697</v>
      </c>
      <c r="K77">
        <v>3.5230330025988201</v>
      </c>
      <c r="L77">
        <v>6.6926863439081501</v>
      </c>
      <c r="M77">
        <v>0</v>
      </c>
      <c r="N77">
        <v>1.43313828194083</v>
      </c>
      <c r="O77">
        <v>7.3361823471200402</v>
      </c>
      <c r="P77">
        <v>2.3558516784260002</v>
      </c>
      <c r="Q77">
        <v>1.8554730953225199E-2</v>
      </c>
      <c r="R77">
        <v>6.3666312985276904E-2</v>
      </c>
    </row>
    <row r="78" spans="1:18" x14ac:dyDescent="0.15">
      <c r="A78" t="s">
        <v>95</v>
      </c>
      <c r="B78">
        <v>175</v>
      </c>
      <c r="C78">
        <v>109</v>
      </c>
      <c r="D78">
        <v>72</v>
      </c>
      <c r="E78">
        <v>74</v>
      </c>
      <c r="F78">
        <v>53</v>
      </c>
      <c r="G78">
        <v>58</v>
      </c>
      <c r="H78">
        <v>67.366456585975797</v>
      </c>
      <c r="I78">
        <v>42.312810455689601</v>
      </c>
      <c r="J78">
        <v>49.855660937189498</v>
      </c>
      <c r="K78">
        <v>86.901480730770999</v>
      </c>
      <c r="L78">
        <v>59.118729371188699</v>
      </c>
      <c r="M78">
        <v>45.113893134521099</v>
      </c>
      <c r="N78">
        <v>58.109394773660497</v>
      </c>
      <c r="O78">
        <v>58.780282298118003</v>
      </c>
      <c r="P78">
        <v>1.6560859041636199E-2</v>
      </c>
      <c r="Q78">
        <v>0.37355401526885801</v>
      </c>
      <c r="R78">
        <v>0.61320505997553898</v>
      </c>
    </row>
    <row r="79" spans="1:18" x14ac:dyDescent="0.15">
      <c r="A79" t="s">
        <v>96</v>
      </c>
      <c r="B79">
        <v>1</v>
      </c>
      <c r="C79">
        <v>30</v>
      </c>
      <c r="D79">
        <v>2</v>
      </c>
      <c r="E79">
        <v>5</v>
      </c>
      <c r="F79">
        <v>1</v>
      </c>
      <c r="G79">
        <v>16</v>
      </c>
      <c r="H79">
        <v>0.38495118049129001</v>
      </c>
      <c r="I79">
        <v>11.645727648354899</v>
      </c>
      <c r="J79">
        <v>1.38487947047749</v>
      </c>
      <c r="K79">
        <v>5.8717216709980402</v>
      </c>
      <c r="L79">
        <v>1.1154477239846901</v>
      </c>
      <c r="M79">
        <v>12.445211899178201</v>
      </c>
      <c r="N79">
        <v>9.9875537395103997</v>
      </c>
      <c r="O79">
        <v>0.96175945831782295</v>
      </c>
      <c r="P79">
        <v>-3.3763833429652799</v>
      </c>
      <c r="Q79" s="1">
        <v>4.0506664339087199E-8</v>
      </c>
      <c r="R79" s="1">
        <v>4.6946185336583101E-7</v>
      </c>
    </row>
    <row r="80" spans="1:18" x14ac:dyDescent="0.15">
      <c r="A80" t="s">
        <v>97</v>
      </c>
      <c r="B80">
        <v>3543</v>
      </c>
      <c r="C80">
        <v>1404</v>
      </c>
      <c r="D80">
        <v>1910</v>
      </c>
      <c r="E80">
        <v>1137</v>
      </c>
      <c r="F80">
        <v>1348</v>
      </c>
      <c r="G80">
        <v>743</v>
      </c>
      <c r="H80">
        <v>1363.88203248064</v>
      </c>
      <c r="I80">
        <v>545.02005394301</v>
      </c>
      <c r="J80">
        <v>1322.5598943059999</v>
      </c>
      <c r="K80">
        <v>1335.22950798495</v>
      </c>
      <c r="L80">
        <v>1503.62353193136</v>
      </c>
      <c r="M80">
        <v>577.92452756808905</v>
      </c>
      <c r="N80">
        <v>819.39136316535098</v>
      </c>
      <c r="O80">
        <v>1396.6884862393299</v>
      </c>
      <c r="P80">
        <v>0.76938569046971195</v>
      </c>
      <c r="Q80">
        <v>0.31995540845604498</v>
      </c>
      <c r="R80">
        <v>0.54555802200262604</v>
      </c>
    </row>
    <row r="81" spans="1:18" x14ac:dyDescent="0.15">
      <c r="A81" t="s">
        <v>98</v>
      </c>
      <c r="B81">
        <v>13</v>
      </c>
      <c r="C81">
        <v>20</v>
      </c>
      <c r="D81">
        <v>10</v>
      </c>
      <c r="E81">
        <v>10</v>
      </c>
      <c r="F81">
        <v>6</v>
      </c>
      <c r="G81">
        <v>19</v>
      </c>
      <c r="H81">
        <v>5.0043653463867699</v>
      </c>
      <c r="I81">
        <v>7.7638184322366204</v>
      </c>
      <c r="J81">
        <v>6.9243973523874303</v>
      </c>
      <c r="K81">
        <v>11.7434433419961</v>
      </c>
      <c r="L81">
        <v>6.6926863439081501</v>
      </c>
      <c r="M81">
        <v>14.778689130274101</v>
      </c>
      <c r="N81">
        <v>11.4286503015023</v>
      </c>
      <c r="O81">
        <v>6.20714968089412</v>
      </c>
      <c r="P81">
        <v>-0.88065219350539703</v>
      </c>
      <c r="Q81">
        <v>1.28620560860487E-2</v>
      </c>
      <c r="R81">
        <v>4.8046688850363901E-2</v>
      </c>
    </row>
    <row r="82" spans="1:18" x14ac:dyDescent="0.15">
      <c r="A82" t="s">
        <v>99</v>
      </c>
      <c r="B82">
        <v>380</v>
      </c>
      <c r="C82">
        <v>535</v>
      </c>
      <c r="D82">
        <v>205</v>
      </c>
      <c r="E82">
        <v>348</v>
      </c>
      <c r="F82">
        <v>137</v>
      </c>
      <c r="G82">
        <v>300</v>
      </c>
      <c r="H82">
        <v>146.28144858669</v>
      </c>
      <c r="I82">
        <v>207.682143062329</v>
      </c>
      <c r="J82">
        <v>141.950145723942</v>
      </c>
      <c r="K82">
        <v>408.67182830146402</v>
      </c>
      <c r="L82">
        <v>152.81633818590299</v>
      </c>
      <c r="M82">
        <v>233.34772310959201</v>
      </c>
      <c r="N82">
        <v>283.23389815779501</v>
      </c>
      <c r="O82">
        <v>147.01597749884499</v>
      </c>
      <c r="P82">
        <v>-0.94602098744876095</v>
      </c>
      <c r="Q82">
        <v>5.0283297309848096E-4</v>
      </c>
      <c r="R82">
        <v>3.03040671787351E-3</v>
      </c>
    </row>
    <row r="83" spans="1:18" x14ac:dyDescent="0.15">
      <c r="A83" t="s">
        <v>100</v>
      </c>
      <c r="B83">
        <v>10</v>
      </c>
      <c r="C83">
        <v>12</v>
      </c>
      <c r="D83">
        <v>10</v>
      </c>
      <c r="E83">
        <v>14</v>
      </c>
      <c r="F83">
        <v>8</v>
      </c>
      <c r="G83">
        <v>32</v>
      </c>
      <c r="H83">
        <v>3.8495118049129</v>
      </c>
      <c r="I83">
        <v>4.6582910593419697</v>
      </c>
      <c r="J83">
        <v>6.9243973523874303</v>
      </c>
      <c r="K83">
        <v>16.440820678794498</v>
      </c>
      <c r="L83">
        <v>8.9235817918775293</v>
      </c>
      <c r="M83">
        <v>24.890423798356501</v>
      </c>
      <c r="N83">
        <v>15.329845178831</v>
      </c>
      <c r="O83">
        <v>6.5658303163926197</v>
      </c>
      <c r="P83">
        <v>-1.22329375550647</v>
      </c>
      <c r="Q83">
        <v>1.5373262641270101E-3</v>
      </c>
      <c r="R83">
        <v>7.98702840672884E-3</v>
      </c>
    </row>
    <row r="84" spans="1:18" x14ac:dyDescent="0.15">
      <c r="A84" t="s">
        <v>101</v>
      </c>
      <c r="B84">
        <v>23</v>
      </c>
      <c r="C84">
        <v>2</v>
      </c>
      <c r="D84">
        <v>2</v>
      </c>
      <c r="E84">
        <v>6</v>
      </c>
      <c r="F84">
        <v>0</v>
      </c>
      <c r="G84">
        <v>0</v>
      </c>
      <c r="H84">
        <v>8.8538771512996703</v>
      </c>
      <c r="I84">
        <v>0.77638184322366199</v>
      </c>
      <c r="J84">
        <v>1.38487947047749</v>
      </c>
      <c r="K84">
        <v>7.04606600519765</v>
      </c>
      <c r="L84">
        <v>0</v>
      </c>
      <c r="M84">
        <v>0</v>
      </c>
      <c r="N84">
        <v>2.6074826161404401</v>
      </c>
      <c r="O84">
        <v>3.4129188739257201</v>
      </c>
      <c r="P84">
        <v>0.38834848710873898</v>
      </c>
      <c r="Q84">
        <v>0.34282201066401902</v>
      </c>
      <c r="R84">
        <v>0.57454510388951396</v>
      </c>
    </row>
    <row r="85" spans="1:18" x14ac:dyDescent="0.15">
      <c r="A85" t="s">
        <v>102</v>
      </c>
      <c r="B85">
        <v>75</v>
      </c>
      <c r="C85">
        <v>60</v>
      </c>
      <c r="D85">
        <v>39</v>
      </c>
      <c r="E85">
        <v>42</v>
      </c>
      <c r="F85">
        <v>28</v>
      </c>
      <c r="G85">
        <v>49</v>
      </c>
      <c r="H85">
        <v>28.8713385368468</v>
      </c>
      <c r="I85">
        <v>23.291455296709799</v>
      </c>
      <c r="J85">
        <v>27.005149674310999</v>
      </c>
      <c r="K85">
        <v>49.322462036383499</v>
      </c>
      <c r="L85">
        <v>31.232536271571401</v>
      </c>
      <c r="M85">
        <v>38.113461441233298</v>
      </c>
      <c r="N85">
        <v>36.909126258108898</v>
      </c>
      <c r="O85">
        <v>29.036341494243</v>
      </c>
      <c r="P85">
        <v>-0.34611789652533198</v>
      </c>
      <c r="Q85">
        <v>7.0298770009961806E-2</v>
      </c>
      <c r="R85">
        <v>0.17458815409067399</v>
      </c>
    </row>
    <row r="86" spans="1:18" x14ac:dyDescent="0.15">
      <c r="A86" t="s">
        <v>103</v>
      </c>
      <c r="B86">
        <v>666</v>
      </c>
      <c r="C86">
        <v>229</v>
      </c>
      <c r="D86">
        <v>334</v>
      </c>
      <c r="E86">
        <v>150</v>
      </c>
      <c r="F86">
        <v>336</v>
      </c>
      <c r="G86">
        <v>171</v>
      </c>
      <c r="H86">
        <v>256.37748620719901</v>
      </c>
      <c r="I86">
        <v>88.895721049109298</v>
      </c>
      <c r="J86">
        <v>231.27487156973999</v>
      </c>
      <c r="K86">
        <v>176.151650129941</v>
      </c>
      <c r="L86">
        <v>374.79043525885601</v>
      </c>
      <c r="M86">
        <v>133.00820217246701</v>
      </c>
      <c r="N86">
        <v>132.68519111717299</v>
      </c>
      <c r="O86">
        <v>287.480931011932</v>
      </c>
      <c r="P86">
        <v>1.1154589016618901</v>
      </c>
      <c r="Q86">
        <v>0.151179309492945</v>
      </c>
      <c r="R86">
        <v>0.32385330753938901</v>
      </c>
    </row>
    <row r="87" spans="1:18" x14ac:dyDescent="0.15">
      <c r="A87" t="s">
        <v>104</v>
      </c>
      <c r="B87">
        <v>5835</v>
      </c>
      <c r="C87">
        <v>6596</v>
      </c>
      <c r="D87">
        <v>4277</v>
      </c>
      <c r="E87">
        <v>3310</v>
      </c>
      <c r="F87">
        <v>2200</v>
      </c>
      <c r="G87">
        <v>3150</v>
      </c>
      <c r="H87">
        <v>2246.1901381666798</v>
      </c>
      <c r="I87">
        <v>2560.5073189516402</v>
      </c>
      <c r="J87">
        <v>2961.5647476160998</v>
      </c>
      <c r="K87">
        <v>3887.0797462006999</v>
      </c>
      <c r="L87">
        <v>2453.9849927663199</v>
      </c>
      <c r="M87">
        <v>2450.1510926507099</v>
      </c>
      <c r="N87">
        <v>2965.9127192676801</v>
      </c>
      <c r="O87">
        <v>2553.9132928497002</v>
      </c>
      <c r="P87">
        <v>-0.215766597497139</v>
      </c>
      <c r="Q87">
        <v>2.1319854456743299E-2</v>
      </c>
      <c r="R87">
        <v>7.1914732943641702E-2</v>
      </c>
    </row>
    <row r="88" spans="1:18" x14ac:dyDescent="0.15">
      <c r="A88" t="s">
        <v>105</v>
      </c>
      <c r="B88">
        <v>323</v>
      </c>
      <c r="C88">
        <v>59</v>
      </c>
      <c r="D88">
        <v>226</v>
      </c>
      <c r="E88">
        <v>47</v>
      </c>
      <c r="F88">
        <v>66</v>
      </c>
      <c r="G88">
        <v>63</v>
      </c>
      <c r="H88">
        <v>124.339231298687</v>
      </c>
      <c r="I88">
        <v>22.903264375098001</v>
      </c>
      <c r="J88">
        <v>156.49138016395599</v>
      </c>
      <c r="K88">
        <v>55.194183707381598</v>
      </c>
      <c r="L88">
        <v>73.619549782989594</v>
      </c>
      <c r="M88">
        <v>49.003021853014303</v>
      </c>
      <c r="N88">
        <v>42.366823311831297</v>
      </c>
      <c r="O88">
        <v>118.150053748544</v>
      </c>
      <c r="P88">
        <v>1.4796134218327699</v>
      </c>
      <c r="Q88">
        <v>9.1298458019135401E-3</v>
      </c>
      <c r="R88">
        <v>3.6199037740920301E-2</v>
      </c>
    </row>
    <row r="89" spans="1:18" x14ac:dyDescent="0.15">
      <c r="A89" t="s">
        <v>106</v>
      </c>
      <c r="B89">
        <v>35</v>
      </c>
      <c r="C89">
        <v>13</v>
      </c>
      <c r="D89">
        <v>11</v>
      </c>
      <c r="E89">
        <v>13</v>
      </c>
      <c r="F89">
        <v>17</v>
      </c>
      <c r="G89">
        <v>5</v>
      </c>
      <c r="H89">
        <v>13.4732913171952</v>
      </c>
      <c r="I89">
        <v>5.0464819809538</v>
      </c>
      <c r="J89">
        <v>7.6168370876261697</v>
      </c>
      <c r="K89">
        <v>15.266476344594899</v>
      </c>
      <c r="L89">
        <v>18.962611307739799</v>
      </c>
      <c r="M89">
        <v>3.8891287184932</v>
      </c>
      <c r="N89">
        <v>8.0673623480139707</v>
      </c>
      <c r="O89">
        <v>13.3509132375204</v>
      </c>
      <c r="P89">
        <v>0.72676946783401497</v>
      </c>
      <c r="Q89">
        <v>0.63305806584703395</v>
      </c>
      <c r="R89">
        <v>0.85192560272880202</v>
      </c>
    </row>
    <row r="90" spans="1:18" x14ac:dyDescent="0.15">
      <c r="A90" t="s">
        <v>107</v>
      </c>
      <c r="B90">
        <v>326</v>
      </c>
      <c r="C90">
        <v>175</v>
      </c>
      <c r="D90">
        <v>160</v>
      </c>
      <c r="E90">
        <v>102</v>
      </c>
      <c r="F90">
        <v>156</v>
      </c>
      <c r="G90">
        <v>80</v>
      </c>
      <c r="H90">
        <v>125.49408484016099</v>
      </c>
      <c r="I90">
        <v>67.933411282070395</v>
      </c>
      <c r="J90">
        <v>110.790357638199</v>
      </c>
      <c r="K90">
        <v>119.78312208836</v>
      </c>
      <c r="L90">
        <v>174.00984494161199</v>
      </c>
      <c r="M90">
        <v>62.2260594958911</v>
      </c>
      <c r="N90">
        <v>83.314197622107201</v>
      </c>
      <c r="O90">
        <v>136.764762473324</v>
      </c>
      <c r="P90">
        <v>0.715062294644909</v>
      </c>
      <c r="Q90">
        <v>0.72592920234299596</v>
      </c>
      <c r="R90">
        <v>0.90391184423976401</v>
      </c>
    </row>
    <row r="91" spans="1:18" x14ac:dyDescent="0.15">
      <c r="A91" t="s">
        <v>108</v>
      </c>
      <c r="B91">
        <v>0</v>
      </c>
      <c r="C91">
        <v>1</v>
      </c>
      <c r="D91">
        <v>9</v>
      </c>
      <c r="E91">
        <v>5</v>
      </c>
      <c r="F91">
        <v>2</v>
      </c>
      <c r="G91">
        <v>5</v>
      </c>
      <c r="H91">
        <v>0</v>
      </c>
      <c r="I91">
        <v>0.388190921611831</v>
      </c>
      <c r="J91">
        <v>6.2319576171486899</v>
      </c>
      <c r="K91">
        <v>5.8717216709980402</v>
      </c>
      <c r="L91">
        <v>2.2308954479693801</v>
      </c>
      <c r="M91">
        <v>3.8891287184932</v>
      </c>
      <c r="N91">
        <v>3.3830137703676901</v>
      </c>
      <c r="O91">
        <v>2.8209510217060201</v>
      </c>
      <c r="P91">
        <v>-0.26212743196534899</v>
      </c>
      <c r="Q91">
        <v>0.51103193257285195</v>
      </c>
      <c r="R91">
        <v>0.74752891107744002</v>
      </c>
    </row>
    <row r="92" spans="1:18" x14ac:dyDescent="0.15">
      <c r="A92" t="s">
        <v>109</v>
      </c>
      <c r="B92">
        <v>283</v>
      </c>
      <c r="C92">
        <v>283</v>
      </c>
      <c r="D92">
        <v>83</v>
      </c>
      <c r="E92">
        <v>72</v>
      </c>
      <c r="F92">
        <v>89</v>
      </c>
      <c r="G92">
        <v>121</v>
      </c>
      <c r="H92">
        <v>108.941184079035</v>
      </c>
      <c r="I92">
        <v>109.858030816148</v>
      </c>
      <c r="J92">
        <v>57.4724980248157</v>
      </c>
      <c r="K92">
        <v>84.552792062371793</v>
      </c>
      <c r="L92">
        <v>99.274847434637607</v>
      </c>
      <c r="M92">
        <v>94.116914987535296</v>
      </c>
      <c r="N92">
        <v>96.175912622018402</v>
      </c>
      <c r="O92">
        <v>88.562843179496099</v>
      </c>
      <c r="P92">
        <v>-0.118974075991854</v>
      </c>
      <c r="Q92">
        <v>6.6100235730590096E-2</v>
      </c>
      <c r="R92">
        <v>0.16879834209167599</v>
      </c>
    </row>
    <row r="93" spans="1:18" x14ac:dyDescent="0.15">
      <c r="A93" t="s">
        <v>110</v>
      </c>
      <c r="B93">
        <v>114</v>
      </c>
      <c r="C93">
        <v>10</v>
      </c>
      <c r="D93">
        <v>31</v>
      </c>
      <c r="E93">
        <v>16</v>
      </c>
      <c r="F93">
        <v>24</v>
      </c>
      <c r="G93">
        <v>4</v>
      </c>
      <c r="H93">
        <v>43.884434576007102</v>
      </c>
      <c r="I93">
        <v>3.8819092161183102</v>
      </c>
      <c r="J93">
        <v>21.465631792400998</v>
      </c>
      <c r="K93">
        <v>18.7895093471937</v>
      </c>
      <c r="L93">
        <v>26.7707453756326</v>
      </c>
      <c r="M93">
        <v>3.11130297479456</v>
      </c>
      <c r="N93">
        <v>8.5942405127021999</v>
      </c>
      <c r="O93">
        <v>30.706937248013599</v>
      </c>
      <c r="P93">
        <v>1.83712256601594</v>
      </c>
      <c r="Q93">
        <v>9.90180139942056E-4</v>
      </c>
      <c r="R93">
        <v>5.4580661372415802E-3</v>
      </c>
    </row>
    <row r="94" spans="1:18" x14ac:dyDescent="0.15">
      <c r="A94" t="s">
        <v>111</v>
      </c>
      <c r="B94">
        <v>8</v>
      </c>
      <c r="C94">
        <v>3</v>
      </c>
      <c r="D94">
        <v>0</v>
      </c>
      <c r="E94">
        <v>0</v>
      </c>
      <c r="F94">
        <v>0</v>
      </c>
      <c r="G94">
        <v>1</v>
      </c>
      <c r="H94">
        <v>3.0796094439303201</v>
      </c>
      <c r="I94">
        <v>1.16457276483549</v>
      </c>
      <c r="J94">
        <v>0</v>
      </c>
      <c r="K94">
        <v>0</v>
      </c>
      <c r="L94">
        <v>0</v>
      </c>
      <c r="M94">
        <v>0.77782574369863899</v>
      </c>
      <c r="N94">
        <v>0.64746616951137703</v>
      </c>
      <c r="O94">
        <v>1.0265364813101101</v>
      </c>
      <c r="P94">
        <v>0.66490818099891202</v>
      </c>
      <c r="Q94">
        <v>1</v>
      </c>
      <c r="R94">
        <v>1</v>
      </c>
    </row>
    <row r="95" spans="1:18" x14ac:dyDescent="0.15">
      <c r="A95" t="s">
        <v>112</v>
      </c>
      <c r="B95">
        <v>95</v>
      </c>
      <c r="C95">
        <v>45</v>
      </c>
      <c r="D95">
        <v>58</v>
      </c>
      <c r="E95">
        <v>17</v>
      </c>
      <c r="F95">
        <v>25</v>
      </c>
      <c r="G95">
        <v>24</v>
      </c>
      <c r="H95">
        <v>36.570362146672601</v>
      </c>
      <c r="I95">
        <v>17.468591472532399</v>
      </c>
      <c r="J95">
        <v>40.161504643847103</v>
      </c>
      <c r="K95">
        <v>19.963853681393299</v>
      </c>
      <c r="L95">
        <v>27.886193099617302</v>
      </c>
      <c r="M95">
        <v>18.667817848767299</v>
      </c>
      <c r="N95">
        <v>18.7000876675644</v>
      </c>
      <c r="O95">
        <v>34.8726866300456</v>
      </c>
      <c r="P95">
        <v>0.89905248160241202</v>
      </c>
      <c r="Q95">
        <v>0.46118611939297299</v>
      </c>
      <c r="R95">
        <v>0.70071169834605096</v>
      </c>
    </row>
    <row r="96" spans="1:18" x14ac:dyDescent="0.15">
      <c r="A96" t="s">
        <v>113</v>
      </c>
      <c r="B96">
        <v>7</v>
      </c>
      <c r="C96">
        <v>1</v>
      </c>
      <c r="D96">
        <v>2</v>
      </c>
      <c r="E96">
        <v>1</v>
      </c>
      <c r="F96">
        <v>4</v>
      </c>
      <c r="G96">
        <v>0</v>
      </c>
      <c r="H96">
        <v>2.6946582634390301</v>
      </c>
      <c r="I96">
        <v>0.388190921611831</v>
      </c>
      <c r="J96">
        <v>1.38487947047749</v>
      </c>
      <c r="K96">
        <v>1.17434433419961</v>
      </c>
      <c r="L96">
        <v>4.46179089593877</v>
      </c>
      <c r="M96">
        <v>0</v>
      </c>
      <c r="N96">
        <v>0.52084508527048001</v>
      </c>
      <c r="O96">
        <v>2.8471095432850899</v>
      </c>
      <c r="P96">
        <v>2.4505717609651798</v>
      </c>
      <c r="Q96">
        <v>0.163576851041531</v>
      </c>
      <c r="R96">
        <v>0.33606692913963698</v>
      </c>
    </row>
    <row r="97" spans="1:18" x14ac:dyDescent="0.15">
      <c r="A97" t="s">
        <v>114</v>
      </c>
      <c r="B97">
        <v>2175</v>
      </c>
      <c r="C97">
        <v>718</v>
      </c>
      <c r="D97">
        <v>1200</v>
      </c>
      <c r="E97">
        <v>438</v>
      </c>
      <c r="F97">
        <v>1020</v>
      </c>
      <c r="G97">
        <v>405</v>
      </c>
      <c r="H97">
        <v>837.26881756855596</v>
      </c>
      <c r="I97">
        <v>278.72108171729502</v>
      </c>
      <c r="J97">
        <v>830.92768228649095</v>
      </c>
      <c r="K97">
        <v>514.36281837942795</v>
      </c>
      <c r="L97">
        <v>1137.75667846439</v>
      </c>
      <c r="M97">
        <v>315.01942619794897</v>
      </c>
      <c r="N97">
        <v>369.36777543155699</v>
      </c>
      <c r="O97">
        <v>935.31772610647704</v>
      </c>
      <c r="P97">
        <v>1.34039852223348</v>
      </c>
      <c r="Q97">
        <v>3.54722392478342E-2</v>
      </c>
      <c r="R97">
        <v>0.111276325269655</v>
      </c>
    </row>
    <row r="98" spans="1:18" x14ac:dyDescent="0.15">
      <c r="A98" t="s">
        <v>115</v>
      </c>
      <c r="B98">
        <v>4</v>
      </c>
      <c r="C98">
        <v>4</v>
      </c>
      <c r="D98">
        <v>4</v>
      </c>
      <c r="E98">
        <v>4</v>
      </c>
      <c r="F98">
        <v>4</v>
      </c>
      <c r="G98">
        <v>2</v>
      </c>
      <c r="H98">
        <v>1.5398047219651601</v>
      </c>
      <c r="I98">
        <v>1.55276368644732</v>
      </c>
      <c r="J98">
        <v>2.7697589409549699</v>
      </c>
      <c r="K98">
        <v>4.6973773367984304</v>
      </c>
      <c r="L98">
        <v>4.46179089593877</v>
      </c>
      <c r="M98">
        <v>1.55565148739728</v>
      </c>
      <c r="N98">
        <v>2.6019308368810101</v>
      </c>
      <c r="O98">
        <v>2.92378485295297</v>
      </c>
      <c r="P98">
        <v>0.168254540688733</v>
      </c>
      <c r="Q98">
        <v>0.72389067487434799</v>
      </c>
      <c r="R98">
        <v>0.90386349459449</v>
      </c>
    </row>
    <row r="99" spans="1:18" x14ac:dyDescent="0.15">
      <c r="A99" t="s">
        <v>116</v>
      </c>
      <c r="B99">
        <v>2</v>
      </c>
      <c r="C99">
        <v>0</v>
      </c>
      <c r="D99">
        <v>0</v>
      </c>
      <c r="E99">
        <v>0</v>
      </c>
      <c r="F99">
        <v>0</v>
      </c>
      <c r="G99">
        <v>0</v>
      </c>
      <c r="H99">
        <v>0.76990236098258003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.25663412032752703</v>
      </c>
      <c r="P99" t="s">
        <v>22</v>
      </c>
      <c r="Q99">
        <v>0.76211926741390001</v>
      </c>
      <c r="R99">
        <v>0.90846823866182203</v>
      </c>
    </row>
    <row r="100" spans="1:18" x14ac:dyDescent="0.15">
      <c r="A100" t="s">
        <v>117</v>
      </c>
      <c r="B100">
        <v>14</v>
      </c>
      <c r="C100">
        <v>11</v>
      </c>
      <c r="D100">
        <v>14</v>
      </c>
      <c r="E100">
        <v>3</v>
      </c>
      <c r="F100">
        <v>10</v>
      </c>
      <c r="G100">
        <v>4</v>
      </c>
      <c r="H100">
        <v>5.3893165268780603</v>
      </c>
      <c r="I100">
        <v>4.2701001377301404</v>
      </c>
      <c r="J100">
        <v>9.6941562933424006</v>
      </c>
      <c r="K100">
        <v>3.5230330025988201</v>
      </c>
      <c r="L100">
        <v>11.1544772398469</v>
      </c>
      <c r="M100">
        <v>3.11130297479456</v>
      </c>
      <c r="N100">
        <v>3.6348120383745099</v>
      </c>
      <c r="O100">
        <v>8.7459833533557898</v>
      </c>
      <c r="P100">
        <v>1.2667398403398</v>
      </c>
      <c r="Q100">
        <v>0.64732669555382405</v>
      </c>
      <c r="R100">
        <v>0.85508351135196103</v>
      </c>
    </row>
    <row r="101" spans="1:18" x14ac:dyDescent="0.15">
      <c r="A101" t="s">
        <v>118</v>
      </c>
      <c r="B101">
        <v>1</v>
      </c>
      <c r="C101">
        <v>4</v>
      </c>
      <c r="D101">
        <v>1</v>
      </c>
      <c r="E101">
        <v>2</v>
      </c>
      <c r="F101">
        <v>1</v>
      </c>
      <c r="G101">
        <v>0</v>
      </c>
      <c r="H101">
        <v>0.38495118049129001</v>
      </c>
      <c r="I101">
        <v>1.55276368644732</v>
      </c>
      <c r="J101">
        <v>0.69243973523874303</v>
      </c>
      <c r="K101">
        <v>2.3486886683992201</v>
      </c>
      <c r="L101">
        <v>1.1154477239846901</v>
      </c>
      <c r="M101">
        <v>0</v>
      </c>
      <c r="N101">
        <v>1.30048411828218</v>
      </c>
      <c r="O101">
        <v>0.73094621323824105</v>
      </c>
      <c r="P101">
        <v>-0.83121162665395998</v>
      </c>
      <c r="Q101">
        <v>0.244375832698811</v>
      </c>
      <c r="R101">
        <v>0.46216684677766801</v>
      </c>
    </row>
    <row r="102" spans="1:18" x14ac:dyDescent="0.15">
      <c r="A102" t="s">
        <v>119</v>
      </c>
      <c r="B102">
        <v>5</v>
      </c>
      <c r="C102">
        <v>4</v>
      </c>
      <c r="D102">
        <v>3</v>
      </c>
      <c r="E102">
        <v>3</v>
      </c>
      <c r="F102">
        <v>1</v>
      </c>
      <c r="G102">
        <v>1</v>
      </c>
      <c r="H102">
        <v>1.92475590245645</v>
      </c>
      <c r="I102">
        <v>1.55276368644732</v>
      </c>
      <c r="J102">
        <v>2.07731920571623</v>
      </c>
      <c r="K102">
        <v>3.5230330025988201</v>
      </c>
      <c r="L102">
        <v>1.1154477239846901</v>
      </c>
      <c r="M102">
        <v>0.77782574369863899</v>
      </c>
      <c r="N102">
        <v>1.9512074775816</v>
      </c>
      <c r="O102">
        <v>1.70584094405246</v>
      </c>
      <c r="P102">
        <v>-0.19388405885611101</v>
      </c>
      <c r="Q102">
        <v>0.69463491948589895</v>
      </c>
      <c r="R102">
        <v>0.88693498194244802</v>
      </c>
    </row>
    <row r="103" spans="1:18" x14ac:dyDescent="0.15">
      <c r="A103" t="s">
        <v>120</v>
      </c>
      <c r="B103">
        <v>7</v>
      </c>
      <c r="C103">
        <v>6</v>
      </c>
      <c r="D103">
        <v>2</v>
      </c>
      <c r="E103">
        <v>4</v>
      </c>
      <c r="F103">
        <v>0</v>
      </c>
      <c r="G103">
        <v>8</v>
      </c>
      <c r="H103">
        <v>2.6946582634390301</v>
      </c>
      <c r="I103">
        <v>2.32914552967098</v>
      </c>
      <c r="J103">
        <v>1.38487947047749</v>
      </c>
      <c r="K103">
        <v>4.6973773367984304</v>
      </c>
      <c r="L103">
        <v>0</v>
      </c>
      <c r="M103">
        <v>6.2226059495891102</v>
      </c>
      <c r="N103">
        <v>4.4163762720195097</v>
      </c>
      <c r="O103">
        <v>1.3598459113055099</v>
      </c>
      <c r="P103">
        <v>-1.69941990978191</v>
      </c>
      <c r="Q103">
        <v>5.2459658933259302E-2</v>
      </c>
      <c r="R103">
        <v>0.14493591756990501</v>
      </c>
    </row>
    <row r="104" spans="1:18" x14ac:dyDescent="0.15">
      <c r="A104" t="s">
        <v>121</v>
      </c>
      <c r="B104">
        <v>23662</v>
      </c>
      <c r="C104">
        <v>13892</v>
      </c>
      <c r="D104">
        <v>14069</v>
      </c>
      <c r="E104">
        <v>14304</v>
      </c>
      <c r="F104">
        <v>11310</v>
      </c>
      <c r="G104">
        <v>8487</v>
      </c>
      <c r="H104">
        <v>9108.71483278491</v>
      </c>
      <c r="I104">
        <v>5392.7482830315503</v>
      </c>
      <c r="J104">
        <v>9741.9346350738706</v>
      </c>
      <c r="K104">
        <v>16797.8213563912</v>
      </c>
      <c r="L104">
        <v>12615.7137582669</v>
      </c>
      <c r="M104">
        <v>6601.4070867703504</v>
      </c>
      <c r="N104">
        <v>9597.3255753976991</v>
      </c>
      <c r="O104">
        <v>10488.787742041901</v>
      </c>
      <c r="P104">
        <v>0.128143605365307</v>
      </c>
      <c r="Q104">
        <v>0.375916264375312</v>
      </c>
      <c r="R104">
        <v>0.61339519488491101</v>
      </c>
    </row>
    <row r="105" spans="1:18" x14ac:dyDescent="0.15">
      <c r="A105" t="s">
        <v>122</v>
      </c>
      <c r="B105">
        <v>4</v>
      </c>
      <c r="C105">
        <v>2</v>
      </c>
      <c r="D105">
        <v>1</v>
      </c>
      <c r="E105">
        <v>1</v>
      </c>
      <c r="F105">
        <v>3</v>
      </c>
      <c r="G105">
        <v>0</v>
      </c>
      <c r="H105">
        <v>1.5398047219651601</v>
      </c>
      <c r="I105">
        <v>0.77638184322366199</v>
      </c>
      <c r="J105">
        <v>0.69243973523874303</v>
      </c>
      <c r="K105">
        <v>1.17434433419961</v>
      </c>
      <c r="L105">
        <v>3.3463431719540702</v>
      </c>
      <c r="M105">
        <v>0</v>
      </c>
      <c r="N105">
        <v>0.65024205914109001</v>
      </c>
      <c r="O105">
        <v>1.8595292097193299</v>
      </c>
      <c r="P105">
        <v>1.5158886291951501</v>
      </c>
      <c r="Q105">
        <v>0.74251714773909006</v>
      </c>
      <c r="R105">
        <v>0.90846823866182203</v>
      </c>
    </row>
    <row r="106" spans="1:18" x14ac:dyDescent="0.15">
      <c r="A106" t="s">
        <v>123</v>
      </c>
      <c r="B106">
        <v>1</v>
      </c>
      <c r="C106">
        <v>6</v>
      </c>
      <c r="D106">
        <v>0</v>
      </c>
      <c r="E106">
        <v>1</v>
      </c>
      <c r="F106">
        <v>0</v>
      </c>
      <c r="G106">
        <v>10</v>
      </c>
      <c r="H106">
        <v>0.38495118049129001</v>
      </c>
      <c r="I106">
        <v>2.32914552967098</v>
      </c>
      <c r="J106">
        <v>0</v>
      </c>
      <c r="K106">
        <v>1.17434433419961</v>
      </c>
      <c r="L106">
        <v>0</v>
      </c>
      <c r="M106">
        <v>7.7782574369863902</v>
      </c>
      <c r="N106">
        <v>3.7605824336189899</v>
      </c>
      <c r="O106">
        <v>0.12831706016376301</v>
      </c>
      <c r="P106">
        <v>-4.8731712225340997</v>
      </c>
      <c r="Q106">
        <v>2.33879279961776E-4</v>
      </c>
      <c r="R106">
        <v>1.53207876148874E-3</v>
      </c>
    </row>
    <row r="107" spans="1:18" x14ac:dyDescent="0.15">
      <c r="A107" t="s">
        <v>124</v>
      </c>
      <c r="B107">
        <v>3310</v>
      </c>
      <c r="C107">
        <v>1153</v>
      </c>
      <c r="D107">
        <v>1434</v>
      </c>
      <c r="E107">
        <v>960</v>
      </c>
      <c r="F107">
        <v>911</v>
      </c>
      <c r="G107">
        <v>721</v>
      </c>
      <c r="H107">
        <v>1274.18840742617</v>
      </c>
      <c r="I107">
        <v>447.584132618441</v>
      </c>
      <c r="J107">
        <v>992.95858033235697</v>
      </c>
      <c r="K107">
        <v>1127.37056083162</v>
      </c>
      <c r="L107">
        <v>1016.17287655005</v>
      </c>
      <c r="M107">
        <v>560.81236120671895</v>
      </c>
      <c r="N107">
        <v>711.92235155226103</v>
      </c>
      <c r="O107">
        <v>1094.43995476953</v>
      </c>
      <c r="P107">
        <v>0.62040100282430799</v>
      </c>
      <c r="Q107">
        <v>0.41942954387488302</v>
      </c>
      <c r="R107">
        <v>0.66287566459452196</v>
      </c>
    </row>
    <row r="108" spans="1:18" x14ac:dyDescent="0.15">
      <c r="A108" t="s">
        <v>125</v>
      </c>
      <c r="B108">
        <v>614</v>
      </c>
      <c r="C108">
        <v>349</v>
      </c>
      <c r="D108">
        <v>300</v>
      </c>
      <c r="E108">
        <v>102</v>
      </c>
      <c r="F108">
        <v>177</v>
      </c>
      <c r="G108">
        <v>148</v>
      </c>
      <c r="H108">
        <v>236.36002482165199</v>
      </c>
      <c r="I108">
        <v>135.478631642529</v>
      </c>
      <c r="J108">
        <v>207.73192057162299</v>
      </c>
      <c r="K108">
        <v>119.78312208836</v>
      </c>
      <c r="L108">
        <v>197.43424714528999</v>
      </c>
      <c r="M108">
        <v>115.118210067399</v>
      </c>
      <c r="N108">
        <v>123.459987932763</v>
      </c>
      <c r="O108">
        <v>213.842064179522</v>
      </c>
      <c r="P108">
        <v>0.79250211337870102</v>
      </c>
      <c r="Q108">
        <v>0.70478986231293705</v>
      </c>
      <c r="R108">
        <v>0.89054110554743005</v>
      </c>
    </row>
    <row r="109" spans="1:18" x14ac:dyDescent="0.15">
      <c r="A109" t="s">
        <v>126</v>
      </c>
      <c r="B109">
        <v>1197</v>
      </c>
      <c r="C109">
        <v>538</v>
      </c>
      <c r="D109">
        <v>596</v>
      </c>
      <c r="E109">
        <v>241</v>
      </c>
      <c r="F109">
        <v>499</v>
      </c>
      <c r="G109">
        <v>261</v>
      </c>
      <c r="H109">
        <v>460.78656304807402</v>
      </c>
      <c r="I109">
        <v>208.84671582716501</v>
      </c>
      <c r="J109">
        <v>412.69408220229099</v>
      </c>
      <c r="K109">
        <v>283.016984542106</v>
      </c>
      <c r="L109">
        <v>556.608414268361</v>
      </c>
      <c r="M109">
        <v>203.01251910534501</v>
      </c>
      <c r="N109">
        <v>231.625406491538</v>
      </c>
      <c r="O109">
        <v>476.69635317290903</v>
      </c>
      <c r="P109">
        <v>1.0412770804144</v>
      </c>
      <c r="Q109">
        <v>0.26456047966746499</v>
      </c>
      <c r="R109">
        <v>0.48808708901915998</v>
      </c>
    </row>
    <row r="110" spans="1:18" x14ac:dyDescent="0.15">
      <c r="A110" t="s">
        <v>127</v>
      </c>
      <c r="B110">
        <v>0</v>
      </c>
      <c r="C110">
        <v>0</v>
      </c>
      <c r="D110">
        <v>0</v>
      </c>
      <c r="E110">
        <v>3</v>
      </c>
      <c r="F110">
        <v>1</v>
      </c>
      <c r="G110">
        <v>4</v>
      </c>
      <c r="H110">
        <v>0</v>
      </c>
      <c r="I110">
        <v>0</v>
      </c>
      <c r="J110">
        <v>0</v>
      </c>
      <c r="K110">
        <v>3.5230330025988201</v>
      </c>
      <c r="L110">
        <v>1.1154477239846901</v>
      </c>
      <c r="M110">
        <v>3.11130297479456</v>
      </c>
      <c r="N110">
        <v>2.21144532579779</v>
      </c>
      <c r="O110">
        <v>0.371815907994897</v>
      </c>
      <c r="P110">
        <v>-2.5723291726900799</v>
      </c>
      <c r="Q110">
        <v>3.64348776596305E-2</v>
      </c>
      <c r="R110">
        <v>0.112031052395599</v>
      </c>
    </row>
    <row r="111" spans="1:18" x14ac:dyDescent="0.15">
      <c r="A111" t="s">
        <v>128</v>
      </c>
      <c r="B111">
        <v>2</v>
      </c>
      <c r="C111">
        <v>2</v>
      </c>
      <c r="D111">
        <v>0</v>
      </c>
      <c r="E111">
        <v>1</v>
      </c>
      <c r="F111">
        <v>1</v>
      </c>
      <c r="G111">
        <v>0</v>
      </c>
      <c r="H111">
        <v>0.76990236098258003</v>
      </c>
      <c r="I111">
        <v>0.77638184322366199</v>
      </c>
      <c r="J111">
        <v>0</v>
      </c>
      <c r="K111">
        <v>1.17434433419961</v>
      </c>
      <c r="L111">
        <v>1.1154477239846901</v>
      </c>
      <c r="M111">
        <v>0</v>
      </c>
      <c r="N111">
        <v>0.65024205914109001</v>
      </c>
      <c r="O111">
        <v>0.62845002832242403</v>
      </c>
      <c r="P111">
        <v>-4.9178843632623502E-2</v>
      </c>
      <c r="Q111">
        <v>0.850286730466423</v>
      </c>
      <c r="R111">
        <v>0.97298633460967898</v>
      </c>
    </row>
    <row r="112" spans="1:18" x14ac:dyDescent="0.15">
      <c r="A112" t="s">
        <v>129</v>
      </c>
      <c r="B112">
        <v>242</v>
      </c>
      <c r="C112">
        <v>109</v>
      </c>
      <c r="D112">
        <v>86</v>
      </c>
      <c r="E112">
        <v>65</v>
      </c>
      <c r="F112">
        <v>90</v>
      </c>
      <c r="G112">
        <v>68</v>
      </c>
      <c r="H112">
        <v>93.158185678892195</v>
      </c>
      <c r="I112">
        <v>42.312810455689601</v>
      </c>
      <c r="J112">
        <v>59.5498172305319</v>
      </c>
      <c r="K112">
        <v>76.332381722974503</v>
      </c>
      <c r="L112">
        <v>100.390295158622</v>
      </c>
      <c r="M112">
        <v>52.8921505715075</v>
      </c>
      <c r="N112">
        <v>57.179114250057197</v>
      </c>
      <c r="O112">
        <v>84.366099356015397</v>
      </c>
      <c r="P112">
        <v>0.56117512875282904</v>
      </c>
      <c r="Q112">
        <v>0.843747765599412</v>
      </c>
      <c r="R112">
        <v>0.97289283176258701</v>
      </c>
    </row>
    <row r="113" spans="1:18" x14ac:dyDescent="0.15">
      <c r="A113" t="s">
        <v>130</v>
      </c>
      <c r="B113">
        <v>0</v>
      </c>
      <c r="C113">
        <v>0</v>
      </c>
      <c r="D113">
        <v>0</v>
      </c>
      <c r="E113">
        <v>0</v>
      </c>
      <c r="F113">
        <v>1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1.1154477239846901</v>
      </c>
      <c r="M113">
        <v>0</v>
      </c>
      <c r="N113">
        <v>0</v>
      </c>
      <c r="O113">
        <v>0.371815907994897</v>
      </c>
      <c r="P113" t="s">
        <v>22</v>
      </c>
      <c r="Q113">
        <v>1</v>
      </c>
      <c r="R113">
        <v>1</v>
      </c>
    </row>
    <row r="114" spans="1:18" x14ac:dyDescent="0.15">
      <c r="A114" t="s">
        <v>131</v>
      </c>
      <c r="B114">
        <v>111</v>
      </c>
      <c r="C114">
        <v>29</v>
      </c>
      <c r="D114">
        <v>36</v>
      </c>
      <c r="E114">
        <v>7</v>
      </c>
      <c r="F114">
        <v>22</v>
      </c>
      <c r="G114">
        <v>10</v>
      </c>
      <c r="H114">
        <v>42.729581034533197</v>
      </c>
      <c r="I114">
        <v>11.257536726743099</v>
      </c>
      <c r="J114">
        <v>24.927830468594699</v>
      </c>
      <c r="K114">
        <v>8.2204103393972598</v>
      </c>
      <c r="L114">
        <v>24.539849927663202</v>
      </c>
      <c r="M114">
        <v>7.7782574369863902</v>
      </c>
      <c r="N114">
        <v>9.0854015010422504</v>
      </c>
      <c r="O114">
        <v>30.7324204769304</v>
      </c>
      <c r="P114">
        <v>1.7581392212698499</v>
      </c>
      <c r="Q114">
        <v>1.9482324896603599E-2</v>
      </c>
      <c r="R114">
        <v>6.62106079192845E-2</v>
      </c>
    </row>
    <row r="115" spans="1:18" x14ac:dyDescent="0.15">
      <c r="A115" t="s">
        <v>132</v>
      </c>
      <c r="B115">
        <v>72</v>
      </c>
      <c r="C115">
        <v>499</v>
      </c>
      <c r="D115">
        <v>55</v>
      </c>
      <c r="E115">
        <v>151</v>
      </c>
      <c r="F115">
        <v>37</v>
      </c>
      <c r="G115">
        <v>182</v>
      </c>
      <c r="H115">
        <v>27.716484995372898</v>
      </c>
      <c r="I115">
        <v>193.707269884304</v>
      </c>
      <c r="J115">
        <v>38.084185438130902</v>
      </c>
      <c r="K115">
        <v>177.32599446414099</v>
      </c>
      <c r="L115">
        <v>41.271565787433602</v>
      </c>
      <c r="M115">
        <v>141.564285353152</v>
      </c>
      <c r="N115">
        <v>170.865849900532</v>
      </c>
      <c r="O115">
        <v>35.690745406979097</v>
      </c>
      <c r="P115">
        <v>-2.2592421438783701</v>
      </c>
      <c r="Q115" s="1">
        <v>1.9226335247148399E-12</v>
      </c>
      <c r="R115" s="1">
        <v>3.6209598048796203E-11</v>
      </c>
    </row>
    <row r="116" spans="1:18" x14ac:dyDescent="0.15">
      <c r="A116" t="s">
        <v>133</v>
      </c>
      <c r="B116">
        <v>36</v>
      </c>
      <c r="C116">
        <v>64</v>
      </c>
      <c r="D116">
        <v>22</v>
      </c>
      <c r="E116">
        <v>33</v>
      </c>
      <c r="F116">
        <v>29</v>
      </c>
      <c r="G116">
        <v>34</v>
      </c>
      <c r="H116">
        <v>13.858242497686399</v>
      </c>
      <c r="I116">
        <v>24.844218983157202</v>
      </c>
      <c r="J116">
        <v>15.2336741752523</v>
      </c>
      <c r="K116">
        <v>38.753363028587103</v>
      </c>
      <c r="L116">
        <v>32.347983995556099</v>
      </c>
      <c r="M116">
        <v>26.4460752857537</v>
      </c>
      <c r="N116">
        <v>30.0145524324993</v>
      </c>
      <c r="O116">
        <v>20.4799668894983</v>
      </c>
      <c r="P116">
        <v>-0.55144877221690003</v>
      </c>
      <c r="Q116">
        <v>4.03346831325115E-3</v>
      </c>
      <c r="R116">
        <v>1.82312767758952E-2</v>
      </c>
    </row>
    <row r="117" spans="1:18" x14ac:dyDescent="0.15">
      <c r="A117" t="s">
        <v>134</v>
      </c>
      <c r="B117">
        <v>2</v>
      </c>
      <c r="C117">
        <v>0</v>
      </c>
      <c r="D117">
        <v>4</v>
      </c>
      <c r="E117">
        <v>0</v>
      </c>
      <c r="F117">
        <v>0</v>
      </c>
      <c r="G117">
        <v>0</v>
      </c>
      <c r="H117">
        <v>0.76990236098258003</v>
      </c>
      <c r="I117">
        <v>0</v>
      </c>
      <c r="J117">
        <v>2.7697589409549699</v>
      </c>
      <c r="K117">
        <v>0</v>
      </c>
      <c r="L117">
        <v>0</v>
      </c>
      <c r="M117">
        <v>0</v>
      </c>
      <c r="N117">
        <v>0</v>
      </c>
      <c r="O117">
        <v>1.17988710064585</v>
      </c>
      <c r="P117" t="s">
        <v>22</v>
      </c>
      <c r="Q117">
        <v>0.13459739317060199</v>
      </c>
      <c r="R117">
        <v>0.29533020249083503</v>
      </c>
    </row>
    <row r="118" spans="1:18" x14ac:dyDescent="0.15">
      <c r="A118" t="s">
        <v>135</v>
      </c>
      <c r="B118">
        <v>1323</v>
      </c>
      <c r="C118">
        <v>492</v>
      </c>
      <c r="D118">
        <v>497</v>
      </c>
      <c r="E118">
        <v>167</v>
      </c>
      <c r="F118">
        <v>384</v>
      </c>
      <c r="G118">
        <v>186</v>
      </c>
      <c r="H118">
        <v>509.29041178997699</v>
      </c>
      <c r="I118">
        <v>190.98993343302101</v>
      </c>
      <c r="J118">
        <v>344.14254841365499</v>
      </c>
      <c r="K118">
        <v>196.115503811335</v>
      </c>
      <c r="L118">
        <v>428.331926010122</v>
      </c>
      <c r="M118">
        <v>144.675588327947</v>
      </c>
      <c r="N118">
        <v>177.26034185743401</v>
      </c>
      <c r="O118">
        <v>427.25496207125099</v>
      </c>
      <c r="P118">
        <v>1.2692274465001301</v>
      </c>
      <c r="Q118">
        <v>9.8343608571072605E-2</v>
      </c>
      <c r="R118">
        <v>0.232729377351439</v>
      </c>
    </row>
    <row r="119" spans="1:18" x14ac:dyDescent="0.15">
      <c r="A119" t="s">
        <v>136</v>
      </c>
      <c r="B119">
        <v>0</v>
      </c>
      <c r="C119">
        <v>0</v>
      </c>
      <c r="D119">
        <v>0</v>
      </c>
      <c r="E119">
        <v>0</v>
      </c>
      <c r="F119">
        <v>1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1.1154477239846901</v>
      </c>
      <c r="M119">
        <v>0</v>
      </c>
      <c r="N119">
        <v>0</v>
      </c>
      <c r="O119">
        <v>0.371815907994897</v>
      </c>
      <c r="P119" t="s">
        <v>22</v>
      </c>
      <c r="Q119">
        <v>1</v>
      </c>
      <c r="R119">
        <v>1</v>
      </c>
    </row>
    <row r="120" spans="1:18" x14ac:dyDescent="0.15">
      <c r="A120" t="s">
        <v>137</v>
      </c>
      <c r="B120">
        <v>181</v>
      </c>
      <c r="C120">
        <v>38</v>
      </c>
      <c r="D120">
        <v>117</v>
      </c>
      <c r="E120">
        <v>28</v>
      </c>
      <c r="F120">
        <v>66</v>
      </c>
      <c r="G120">
        <v>38</v>
      </c>
      <c r="H120">
        <v>69.676163668923493</v>
      </c>
      <c r="I120">
        <v>14.7512550212496</v>
      </c>
      <c r="J120">
        <v>81.015449022932899</v>
      </c>
      <c r="K120">
        <v>32.881641357588997</v>
      </c>
      <c r="L120">
        <v>73.619549782989594</v>
      </c>
      <c r="M120">
        <v>29.557378260548301</v>
      </c>
      <c r="N120">
        <v>25.730091546462301</v>
      </c>
      <c r="O120">
        <v>74.770387491615395</v>
      </c>
      <c r="P120">
        <v>1.5390104195924601</v>
      </c>
      <c r="Q120">
        <v>1.6740516372297402E-2</v>
      </c>
      <c r="R120">
        <v>5.91149484396752E-2</v>
      </c>
    </row>
    <row r="121" spans="1:18" x14ac:dyDescent="0.15">
      <c r="A121" t="s">
        <v>138</v>
      </c>
      <c r="B121">
        <v>133</v>
      </c>
      <c r="C121">
        <v>94</v>
      </c>
      <c r="D121">
        <v>30</v>
      </c>
      <c r="E121">
        <v>30</v>
      </c>
      <c r="F121">
        <v>34</v>
      </c>
      <c r="G121">
        <v>23</v>
      </c>
      <c r="H121">
        <v>51.198507005341597</v>
      </c>
      <c r="I121">
        <v>36.489946631512097</v>
      </c>
      <c r="J121">
        <v>20.773192057162301</v>
      </c>
      <c r="K121">
        <v>35.230330025988202</v>
      </c>
      <c r="L121">
        <v>37.925222615479498</v>
      </c>
      <c r="M121">
        <v>17.8899921050687</v>
      </c>
      <c r="N121">
        <v>29.870089587523001</v>
      </c>
      <c r="O121">
        <v>36.632307225994502</v>
      </c>
      <c r="P121">
        <v>0.29441500505543</v>
      </c>
      <c r="Q121">
        <v>0.57423262331969604</v>
      </c>
      <c r="R121">
        <v>0.80857778812497905</v>
      </c>
    </row>
    <row r="122" spans="1:18" x14ac:dyDescent="0.15">
      <c r="A122" t="s">
        <v>139</v>
      </c>
      <c r="B122">
        <v>66</v>
      </c>
      <c r="C122">
        <v>72</v>
      </c>
      <c r="D122">
        <v>52</v>
      </c>
      <c r="E122">
        <v>27</v>
      </c>
      <c r="F122">
        <v>33</v>
      </c>
      <c r="G122">
        <v>20</v>
      </c>
      <c r="H122">
        <v>25.406777912425099</v>
      </c>
      <c r="I122">
        <v>27.949746356051801</v>
      </c>
      <c r="J122">
        <v>36.006866232414602</v>
      </c>
      <c r="K122">
        <v>31.707297023389401</v>
      </c>
      <c r="L122">
        <v>36.809774891494797</v>
      </c>
      <c r="M122">
        <v>15.5565148739728</v>
      </c>
      <c r="N122">
        <v>25.0711860844713</v>
      </c>
      <c r="O122">
        <v>32.741139678778197</v>
      </c>
      <c r="P122">
        <v>0.38507429135488402</v>
      </c>
      <c r="Q122">
        <v>0.43687031406152099</v>
      </c>
      <c r="R122">
        <v>0.67975098087493202</v>
      </c>
    </row>
    <row r="123" spans="1:18" x14ac:dyDescent="0.15">
      <c r="A123" t="s">
        <v>140</v>
      </c>
      <c r="B123">
        <v>303</v>
      </c>
      <c r="C123">
        <v>2411</v>
      </c>
      <c r="D123">
        <v>530</v>
      </c>
      <c r="E123">
        <v>1286</v>
      </c>
      <c r="F123">
        <v>195</v>
      </c>
      <c r="G123">
        <v>1286</v>
      </c>
      <c r="H123">
        <v>116.640207688861</v>
      </c>
      <c r="I123">
        <v>935.92831200612397</v>
      </c>
      <c r="J123">
        <v>366.99305967653402</v>
      </c>
      <c r="K123">
        <v>1510.2068137807</v>
      </c>
      <c r="L123">
        <v>217.51230617701501</v>
      </c>
      <c r="M123">
        <v>1000.28390639645</v>
      </c>
      <c r="N123">
        <v>1148.8063440610899</v>
      </c>
      <c r="O123">
        <v>233.715191180803</v>
      </c>
      <c r="P123">
        <v>-2.2973122057342499</v>
      </c>
      <c r="Q123" s="1">
        <v>3.2532639028194002E-14</v>
      </c>
      <c r="R123" s="1">
        <v>7.3523764203718497E-13</v>
      </c>
    </row>
    <row r="124" spans="1:18" x14ac:dyDescent="0.15">
      <c r="A124" t="s">
        <v>141</v>
      </c>
      <c r="B124">
        <v>1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.38495118049129001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.12831706016376301</v>
      </c>
      <c r="P124" t="s">
        <v>22</v>
      </c>
      <c r="Q124">
        <v>1</v>
      </c>
      <c r="R124">
        <v>1</v>
      </c>
    </row>
    <row r="125" spans="1:18" x14ac:dyDescent="0.15">
      <c r="A125" t="s">
        <v>142</v>
      </c>
      <c r="B125">
        <v>1495</v>
      </c>
      <c r="C125">
        <v>648</v>
      </c>
      <c r="D125">
        <v>727</v>
      </c>
      <c r="E125">
        <v>195</v>
      </c>
      <c r="F125">
        <v>524</v>
      </c>
      <c r="G125">
        <v>204</v>
      </c>
      <c r="H125">
        <v>575.50201483447904</v>
      </c>
      <c r="I125">
        <v>251.54771720446601</v>
      </c>
      <c r="J125">
        <v>503.40368751856602</v>
      </c>
      <c r="K125">
        <v>228.99714516892399</v>
      </c>
      <c r="L125">
        <v>584.49460736797801</v>
      </c>
      <c r="M125">
        <v>158.67645171452199</v>
      </c>
      <c r="N125">
        <v>213.07377136263699</v>
      </c>
      <c r="O125">
        <v>554.46676990700803</v>
      </c>
      <c r="P125">
        <v>1.3797479865962501</v>
      </c>
      <c r="Q125">
        <v>8.7345449025010999E-2</v>
      </c>
      <c r="R125">
        <v>0.21000076042183499</v>
      </c>
    </row>
    <row r="126" spans="1:18" x14ac:dyDescent="0.15">
      <c r="A126" t="s">
        <v>143</v>
      </c>
      <c r="B126">
        <v>223</v>
      </c>
      <c r="C126">
        <v>2016</v>
      </c>
      <c r="D126">
        <v>236</v>
      </c>
      <c r="E126">
        <v>926</v>
      </c>
      <c r="F126">
        <v>111</v>
      </c>
      <c r="G126">
        <v>793</v>
      </c>
      <c r="H126">
        <v>85.844113249557694</v>
      </c>
      <c r="I126">
        <v>782.59289796945097</v>
      </c>
      <c r="J126">
        <v>163.41577751634301</v>
      </c>
      <c r="K126">
        <v>1087.44285346884</v>
      </c>
      <c r="L126">
        <v>123.814697362301</v>
      </c>
      <c r="M126">
        <v>616.81581475302096</v>
      </c>
      <c r="N126">
        <v>828.95052206376999</v>
      </c>
      <c r="O126">
        <v>124.35819604273399</v>
      </c>
      <c r="P126">
        <v>-2.7367843995054302</v>
      </c>
      <c r="Q126" s="1">
        <v>5.2069442291844299E-17</v>
      </c>
      <c r="R126" s="1">
        <v>1.68109913685097E-15</v>
      </c>
    </row>
    <row r="127" spans="1:18" x14ac:dyDescent="0.15">
      <c r="A127" t="s">
        <v>144</v>
      </c>
      <c r="B127">
        <v>102</v>
      </c>
      <c r="C127">
        <v>94</v>
      </c>
      <c r="D127">
        <v>75</v>
      </c>
      <c r="E127">
        <v>52</v>
      </c>
      <c r="F127">
        <v>28</v>
      </c>
      <c r="G127">
        <v>54</v>
      </c>
      <c r="H127">
        <v>39.265020410111603</v>
      </c>
      <c r="I127">
        <v>36.489946631512097</v>
      </c>
      <c r="J127">
        <v>51.932980142905699</v>
      </c>
      <c r="K127">
        <v>61.065905378379597</v>
      </c>
      <c r="L127">
        <v>31.232536271571401</v>
      </c>
      <c r="M127">
        <v>42.002590159726502</v>
      </c>
      <c r="N127">
        <v>46.519480723206101</v>
      </c>
      <c r="O127">
        <v>40.8101789415296</v>
      </c>
      <c r="P127">
        <v>-0.18890595628672299</v>
      </c>
      <c r="Q127">
        <v>0.12348965571736401</v>
      </c>
      <c r="R127">
        <v>0.274962189084968</v>
      </c>
    </row>
    <row r="128" spans="1:18" x14ac:dyDescent="0.15">
      <c r="A128" t="s">
        <v>145</v>
      </c>
      <c r="B128">
        <v>70</v>
      </c>
      <c r="C128">
        <v>125</v>
      </c>
      <c r="D128">
        <v>35</v>
      </c>
      <c r="E128">
        <v>86</v>
      </c>
      <c r="F128">
        <v>33</v>
      </c>
      <c r="G128">
        <v>61</v>
      </c>
      <c r="H128">
        <v>26.9465826343903</v>
      </c>
      <c r="I128">
        <v>48.523865201478799</v>
      </c>
      <c r="J128">
        <v>24.235390733355999</v>
      </c>
      <c r="K128">
        <v>100.993612741166</v>
      </c>
      <c r="L128">
        <v>36.809774891494797</v>
      </c>
      <c r="M128">
        <v>47.447370365616997</v>
      </c>
      <c r="N128">
        <v>65.654949436087406</v>
      </c>
      <c r="O128">
        <v>29.3305827530804</v>
      </c>
      <c r="P128">
        <v>-1.1624980381251799</v>
      </c>
      <c r="Q128" s="1">
        <v>8.6529752956864106E-5</v>
      </c>
      <c r="R128">
        <v>6.1111638025785296E-4</v>
      </c>
    </row>
    <row r="129" spans="1:18" x14ac:dyDescent="0.15">
      <c r="A129" t="s">
        <v>146</v>
      </c>
      <c r="B129">
        <v>4</v>
      </c>
      <c r="C129">
        <v>4</v>
      </c>
      <c r="D129">
        <v>5</v>
      </c>
      <c r="E129">
        <v>4</v>
      </c>
      <c r="F129">
        <v>4</v>
      </c>
      <c r="G129">
        <v>3</v>
      </c>
      <c r="H129">
        <v>1.5398047219651601</v>
      </c>
      <c r="I129">
        <v>1.55276368644732</v>
      </c>
      <c r="J129">
        <v>3.4621986761937098</v>
      </c>
      <c r="K129">
        <v>4.6973773367984304</v>
      </c>
      <c r="L129">
        <v>4.46179089593877</v>
      </c>
      <c r="M129">
        <v>2.33347723109592</v>
      </c>
      <c r="N129">
        <v>2.86120608478056</v>
      </c>
      <c r="O129">
        <v>3.1545980980325501</v>
      </c>
      <c r="P129">
        <v>0.140832799998234</v>
      </c>
      <c r="Q129">
        <v>0.68743280429479203</v>
      </c>
      <c r="R129">
        <v>0.880225573771236</v>
      </c>
    </row>
    <row r="130" spans="1:18" x14ac:dyDescent="0.15">
      <c r="A130" t="s">
        <v>147</v>
      </c>
      <c r="B130">
        <v>17</v>
      </c>
      <c r="C130">
        <v>6</v>
      </c>
      <c r="D130">
        <v>8</v>
      </c>
      <c r="E130">
        <v>9</v>
      </c>
      <c r="F130">
        <v>3</v>
      </c>
      <c r="G130">
        <v>5</v>
      </c>
      <c r="H130">
        <v>6.5441700683519297</v>
      </c>
      <c r="I130">
        <v>2.32914552967098</v>
      </c>
      <c r="J130">
        <v>5.5395178819099398</v>
      </c>
      <c r="K130">
        <v>10.569099007796501</v>
      </c>
      <c r="L130">
        <v>3.3463431719540702</v>
      </c>
      <c r="M130">
        <v>3.8891287184932</v>
      </c>
      <c r="N130">
        <v>5.5957910853202204</v>
      </c>
      <c r="O130">
        <v>5.1433437074053199</v>
      </c>
      <c r="P130">
        <v>-0.121635535587493</v>
      </c>
      <c r="Q130">
        <v>0.81542711835663095</v>
      </c>
      <c r="R130">
        <v>0.94748857968431099</v>
      </c>
    </row>
    <row r="131" spans="1:18" x14ac:dyDescent="0.15">
      <c r="A131" t="s">
        <v>148</v>
      </c>
      <c r="B131">
        <v>41</v>
      </c>
      <c r="C131">
        <v>30</v>
      </c>
      <c r="D131">
        <v>18</v>
      </c>
      <c r="E131">
        <v>14</v>
      </c>
      <c r="F131">
        <v>23</v>
      </c>
      <c r="G131">
        <v>21</v>
      </c>
      <c r="H131">
        <v>15.782998400142899</v>
      </c>
      <c r="I131">
        <v>11.645727648354899</v>
      </c>
      <c r="J131">
        <v>12.463915234297399</v>
      </c>
      <c r="K131">
        <v>16.440820678794498</v>
      </c>
      <c r="L131">
        <v>25.655297651647899</v>
      </c>
      <c r="M131">
        <v>16.334340617671401</v>
      </c>
      <c r="N131">
        <v>14.806962981607001</v>
      </c>
      <c r="O131">
        <v>17.967403762029399</v>
      </c>
      <c r="P131">
        <v>0.27910619516882901</v>
      </c>
      <c r="Q131">
        <v>0.46397733552786902</v>
      </c>
      <c r="R131">
        <v>0.70071169834605096</v>
      </c>
    </row>
    <row r="132" spans="1:18" x14ac:dyDescent="0.15">
      <c r="A132" t="s">
        <v>149</v>
      </c>
      <c r="B132">
        <v>190</v>
      </c>
      <c r="C132">
        <v>54</v>
      </c>
      <c r="D132">
        <v>106</v>
      </c>
      <c r="E132">
        <v>44</v>
      </c>
      <c r="F132">
        <v>100</v>
      </c>
      <c r="G132">
        <v>57</v>
      </c>
      <c r="H132">
        <v>73.140724293345102</v>
      </c>
      <c r="I132">
        <v>20.962309767038899</v>
      </c>
      <c r="J132">
        <v>73.398611935306704</v>
      </c>
      <c r="K132">
        <v>51.671150704782796</v>
      </c>
      <c r="L132">
        <v>111.54477239846899</v>
      </c>
      <c r="M132">
        <v>44.3360673908224</v>
      </c>
      <c r="N132">
        <v>38.989842620881298</v>
      </c>
      <c r="O132">
        <v>86.028036209040295</v>
      </c>
      <c r="P132">
        <v>1.1417085738245401</v>
      </c>
      <c r="Q132">
        <v>0.145543095986268</v>
      </c>
      <c r="R132">
        <v>0.31476305926216802</v>
      </c>
    </row>
    <row r="133" spans="1:18" x14ac:dyDescent="0.15">
      <c r="A133" t="s">
        <v>150</v>
      </c>
      <c r="B133">
        <v>1</v>
      </c>
      <c r="C133">
        <v>0</v>
      </c>
      <c r="D133">
        <v>0</v>
      </c>
      <c r="E133">
        <v>2</v>
      </c>
      <c r="F133">
        <v>0</v>
      </c>
      <c r="G133">
        <v>4</v>
      </c>
      <c r="H133">
        <v>0.38495118049129001</v>
      </c>
      <c r="I133">
        <v>0</v>
      </c>
      <c r="J133">
        <v>0</v>
      </c>
      <c r="K133">
        <v>2.3486886683992201</v>
      </c>
      <c r="L133">
        <v>0</v>
      </c>
      <c r="M133">
        <v>3.11130297479456</v>
      </c>
      <c r="N133">
        <v>1.8199972143979199</v>
      </c>
      <c r="O133">
        <v>0.12831706016376301</v>
      </c>
      <c r="P133">
        <v>-3.8261513430899199</v>
      </c>
      <c r="Q133">
        <v>6.3098481220078106E-2</v>
      </c>
      <c r="R133">
        <v>0.163910997192387</v>
      </c>
    </row>
    <row r="134" spans="1:18" x14ac:dyDescent="0.15">
      <c r="A134" t="s">
        <v>151</v>
      </c>
      <c r="B134">
        <v>10</v>
      </c>
      <c r="C134">
        <v>7</v>
      </c>
      <c r="D134">
        <v>2</v>
      </c>
      <c r="E134">
        <v>1</v>
      </c>
      <c r="F134">
        <v>4</v>
      </c>
      <c r="G134">
        <v>1</v>
      </c>
      <c r="H134">
        <v>3.8495118049129</v>
      </c>
      <c r="I134">
        <v>2.71733645128282</v>
      </c>
      <c r="J134">
        <v>1.38487947047749</v>
      </c>
      <c r="K134">
        <v>1.17434433419961</v>
      </c>
      <c r="L134">
        <v>4.46179089593877</v>
      </c>
      <c r="M134">
        <v>0.77782574369863899</v>
      </c>
      <c r="N134">
        <v>1.5565021763936899</v>
      </c>
      <c r="O134">
        <v>3.2320607237763799</v>
      </c>
      <c r="P134">
        <v>1.0541467095479</v>
      </c>
      <c r="Q134">
        <v>1</v>
      </c>
      <c r="R134">
        <v>1</v>
      </c>
    </row>
    <row r="135" spans="1:18" x14ac:dyDescent="0.15">
      <c r="A135" t="s">
        <v>152</v>
      </c>
      <c r="B135">
        <v>12</v>
      </c>
      <c r="C135">
        <v>2</v>
      </c>
      <c r="D135">
        <v>4</v>
      </c>
      <c r="E135">
        <v>1</v>
      </c>
      <c r="F135">
        <v>4</v>
      </c>
      <c r="G135">
        <v>2</v>
      </c>
      <c r="H135">
        <v>4.6194141658954804</v>
      </c>
      <c r="I135">
        <v>0.77638184322366199</v>
      </c>
      <c r="J135">
        <v>2.7697589409549699</v>
      </c>
      <c r="K135">
        <v>1.17434433419961</v>
      </c>
      <c r="L135">
        <v>4.46179089593877</v>
      </c>
      <c r="M135">
        <v>1.55565148739728</v>
      </c>
      <c r="N135">
        <v>1.1687925549401801</v>
      </c>
      <c r="O135">
        <v>3.9503213342630699</v>
      </c>
      <c r="P135">
        <v>1.75695111890219</v>
      </c>
      <c r="Q135">
        <v>0.23185855757111801</v>
      </c>
      <c r="R135">
        <v>0.44406808483959997</v>
      </c>
    </row>
    <row r="136" spans="1:18" x14ac:dyDescent="0.15">
      <c r="A136" t="s">
        <v>153</v>
      </c>
      <c r="B136">
        <v>8</v>
      </c>
      <c r="C136">
        <v>5</v>
      </c>
      <c r="D136">
        <v>9</v>
      </c>
      <c r="E136">
        <v>7</v>
      </c>
      <c r="F136">
        <v>4</v>
      </c>
      <c r="G136">
        <v>4</v>
      </c>
      <c r="H136">
        <v>3.0796094439303201</v>
      </c>
      <c r="I136">
        <v>1.94095460805915</v>
      </c>
      <c r="J136">
        <v>6.2319576171486899</v>
      </c>
      <c r="K136">
        <v>8.2204103393972598</v>
      </c>
      <c r="L136">
        <v>4.46179089593877</v>
      </c>
      <c r="M136">
        <v>3.11130297479456</v>
      </c>
      <c r="N136">
        <v>4.4242226407503198</v>
      </c>
      <c r="O136">
        <v>4.5911193190059203</v>
      </c>
      <c r="P136">
        <v>5.3421938530692603E-2</v>
      </c>
      <c r="Q136">
        <v>0.75336372974397003</v>
      </c>
      <c r="R136">
        <v>0.90846823866182203</v>
      </c>
    </row>
    <row r="137" spans="1:18" x14ac:dyDescent="0.15">
      <c r="A137" t="s">
        <v>154</v>
      </c>
      <c r="B137">
        <v>2</v>
      </c>
      <c r="C137">
        <v>0</v>
      </c>
      <c r="D137">
        <v>2</v>
      </c>
      <c r="E137">
        <v>2</v>
      </c>
      <c r="F137">
        <v>5</v>
      </c>
      <c r="G137">
        <v>1</v>
      </c>
      <c r="H137">
        <v>0.76990236098258003</v>
      </c>
      <c r="I137">
        <v>0</v>
      </c>
      <c r="J137">
        <v>1.38487947047749</v>
      </c>
      <c r="K137">
        <v>2.3486886683992201</v>
      </c>
      <c r="L137">
        <v>5.5772386199234596</v>
      </c>
      <c r="M137">
        <v>0.77782574369863899</v>
      </c>
      <c r="N137">
        <v>1.0421714706992899</v>
      </c>
      <c r="O137">
        <v>2.5773401504611799</v>
      </c>
      <c r="P137">
        <v>1.3062902859524901</v>
      </c>
      <c r="Q137">
        <v>0.60531137621999498</v>
      </c>
      <c r="R137">
        <v>0.83161319772473496</v>
      </c>
    </row>
    <row r="138" spans="1:18" x14ac:dyDescent="0.15">
      <c r="A138" t="s">
        <v>155</v>
      </c>
      <c r="B138">
        <v>47</v>
      </c>
      <c r="C138">
        <v>49</v>
      </c>
      <c r="D138">
        <v>12</v>
      </c>
      <c r="E138">
        <v>26</v>
      </c>
      <c r="F138">
        <v>24</v>
      </c>
      <c r="G138">
        <v>35</v>
      </c>
      <c r="H138">
        <v>18.092705483090601</v>
      </c>
      <c r="I138">
        <v>19.021355158979699</v>
      </c>
      <c r="J138">
        <v>8.3092768228649092</v>
      </c>
      <c r="K138">
        <v>30.532952689189798</v>
      </c>
      <c r="L138">
        <v>26.7707453756326</v>
      </c>
      <c r="M138">
        <v>27.223901029452399</v>
      </c>
      <c r="N138">
        <v>25.5927362925406</v>
      </c>
      <c r="O138">
        <v>17.724242560529401</v>
      </c>
      <c r="P138">
        <v>-0.530010428207912</v>
      </c>
      <c r="Q138">
        <v>1.6164070368449801E-2</v>
      </c>
      <c r="R138">
        <v>5.8091443751114399E-2</v>
      </c>
    </row>
    <row r="139" spans="1:18" x14ac:dyDescent="0.15">
      <c r="A139" t="s">
        <v>156</v>
      </c>
      <c r="B139">
        <v>26</v>
      </c>
      <c r="C139">
        <v>22</v>
      </c>
      <c r="D139">
        <v>12</v>
      </c>
      <c r="E139">
        <v>14</v>
      </c>
      <c r="F139">
        <v>6</v>
      </c>
      <c r="G139">
        <v>19</v>
      </c>
      <c r="H139">
        <v>10.008730692773501</v>
      </c>
      <c r="I139">
        <v>8.5402002754602808</v>
      </c>
      <c r="J139">
        <v>8.3092768228649092</v>
      </c>
      <c r="K139">
        <v>16.440820678794498</v>
      </c>
      <c r="L139">
        <v>6.6926863439081501</v>
      </c>
      <c r="M139">
        <v>14.778689130274101</v>
      </c>
      <c r="N139">
        <v>13.253236694843</v>
      </c>
      <c r="O139">
        <v>8.3368979531822003</v>
      </c>
      <c r="P139">
        <v>-0.66876215519117099</v>
      </c>
      <c r="Q139">
        <v>6.3084131252947304E-2</v>
      </c>
      <c r="R139">
        <v>0.163910997192387</v>
      </c>
    </row>
    <row r="140" spans="1:18" x14ac:dyDescent="0.15">
      <c r="A140" t="s">
        <v>157</v>
      </c>
      <c r="B140">
        <v>61</v>
      </c>
      <c r="C140">
        <v>209</v>
      </c>
      <c r="D140">
        <v>56</v>
      </c>
      <c r="E140">
        <v>127</v>
      </c>
      <c r="F140">
        <v>33</v>
      </c>
      <c r="G140">
        <v>107</v>
      </c>
      <c r="H140">
        <v>23.482022009968698</v>
      </c>
      <c r="I140">
        <v>81.131902616872594</v>
      </c>
      <c r="J140">
        <v>38.776625173369602</v>
      </c>
      <c r="K140">
        <v>149.14173044335001</v>
      </c>
      <c r="L140">
        <v>36.809774891494797</v>
      </c>
      <c r="M140">
        <v>83.227354575754404</v>
      </c>
      <c r="N140">
        <v>104.500329211992</v>
      </c>
      <c r="O140">
        <v>33.022807358277703</v>
      </c>
      <c r="P140">
        <v>-1.6619728093095101</v>
      </c>
      <c r="Q140" s="1">
        <v>1.2952945632114E-7</v>
      </c>
      <c r="R140" s="1">
        <v>1.46368285642888E-6</v>
      </c>
    </row>
    <row r="141" spans="1:18" x14ac:dyDescent="0.15">
      <c r="A141" t="s">
        <v>158</v>
      </c>
      <c r="B141">
        <v>268</v>
      </c>
      <c r="C141">
        <v>5225</v>
      </c>
      <c r="D141">
        <v>137</v>
      </c>
      <c r="E141">
        <v>1403</v>
      </c>
      <c r="F141">
        <v>144</v>
      </c>
      <c r="G141">
        <v>810</v>
      </c>
      <c r="H141">
        <v>103.16691637166601</v>
      </c>
      <c r="I141">
        <v>2028.2975654218201</v>
      </c>
      <c r="J141">
        <v>94.864243727707802</v>
      </c>
      <c r="K141">
        <v>1647.60510088205</v>
      </c>
      <c r="L141">
        <v>160.624472253796</v>
      </c>
      <c r="M141">
        <v>630.03885239589795</v>
      </c>
      <c r="N141">
        <v>1435.3138395665901</v>
      </c>
      <c r="O141">
        <v>119.551877451056</v>
      </c>
      <c r="P141">
        <v>-3.5856575333782099</v>
      </c>
      <c r="Q141" s="1">
        <v>2.9909075557701798E-28</v>
      </c>
      <c r="R141" s="1">
        <v>1.50210023912014E-26</v>
      </c>
    </row>
    <row r="142" spans="1:18" x14ac:dyDescent="0.15">
      <c r="A142" t="s">
        <v>159</v>
      </c>
      <c r="B142">
        <v>11</v>
      </c>
      <c r="C142">
        <v>4</v>
      </c>
      <c r="D142">
        <v>3</v>
      </c>
      <c r="E142">
        <v>0</v>
      </c>
      <c r="F142">
        <v>4</v>
      </c>
      <c r="G142">
        <v>6</v>
      </c>
      <c r="H142">
        <v>4.23446298540419</v>
      </c>
      <c r="I142">
        <v>1.55276368644732</v>
      </c>
      <c r="J142">
        <v>2.07731920571623</v>
      </c>
      <c r="K142">
        <v>0</v>
      </c>
      <c r="L142">
        <v>4.46179089593877</v>
      </c>
      <c r="M142">
        <v>4.6669544621918302</v>
      </c>
      <c r="N142">
        <v>2.07323938287972</v>
      </c>
      <c r="O142">
        <v>3.59119102901973</v>
      </c>
      <c r="P142">
        <v>0.79257569317485599</v>
      </c>
      <c r="Q142">
        <v>0.97697158220862501</v>
      </c>
      <c r="R142">
        <v>1</v>
      </c>
    </row>
    <row r="143" spans="1:18" x14ac:dyDescent="0.15">
      <c r="A143" t="s">
        <v>160</v>
      </c>
      <c r="B143">
        <v>25201</v>
      </c>
      <c r="C143">
        <v>11784</v>
      </c>
      <c r="D143">
        <v>21407</v>
      </c>
      <c r="E143">
        <v>6955</v>
      </c>
      <c r="F143">
        <v>11802</v>
      </c>
      <c r="G143">
        <v>5656</v>
      </c>
      <c r="H143">
        <v>9701.1546995610006</v>
      </c>
      <c r="I143">
        <v>4574.4418202738098</v>
      </c>
      <c r="J143">
        <v>14823.057412255799</v>
      </c>
      <c r="K143">
        <v>8167.5648443582704</v>
      </c>
      <c r="L143">
        <v>13164.5140384673</v>
      </c>
      <c r="M143">
        <v>4399.3824063595002</v>
      </c>
      <c r="N143">
        <v>5713.7963569971998</v>
      </c>
      <c r="O143">
        <v>12562.9087167614</v>
      </c>
      <c r="P143">
        <v>1.1366490093130499</v>
      </c>
      <c r="Q143">
        <v>8.2201152289008206E-2</v>
      </c>
      <c r="R143">
        <v>0.200837409916928</v>
      </c>
    </row>
    <row r="144" spans="1:18" x14ac:dyDescent="0.15">
      <c r="A144" t="s">
        <v>161</v>
      </c>
      <c r="B144">
        <v>9</v>
      </c>
      <c r="C144">
        <v>6</v>
      </c>
      <c r="D144">
        <v>6</v>
      </c>
      <c r="E144">
        <v>3</v>
      </c>
      <c r="F144">
        <v>8</v>
      </c>
      <c r="G144">
        <v>4</v>
      </c>
      <c r="H144">
        <v>3.4645606244216101</v>
      </c>
      <c r="I144">
        <v>2.32914552967098</v>
      </c>
      <c r="J144">
        <v>4.1546384114324599</v>
      </c>
      <c r="K144">
        <v>3.5230330025988201</v>
      </c>
      <c r="L144">
        <v>8.9235817918775293</v>
      </c>
      <c r="M144">
        <v>3.11130297479456</v>
      </c>
      <c r="N144">
        <v>2.9878271690214602</v>
      </c>
      <c r="O144">
        <v>5.5142602759105301</v>
      </c>
      <c r="P144">
        <v>0.88407066711031201</v>
      </c>
      <c r="Q144">
        <v>0.968533760028783</v>
      </c>
      <c r="R144">
        <v>1</v>
      </c>
    </row>
    <row r="145" spans="1:18" x14ac:dyDescent="0.15">
      <c r="A145" t="s">
        <v>162</v>
      </c>
      <c r="B145">
        <v>1</v>
      </c>
      <c r="C145">
        <v>21</v>
      </c>
      <c r="D145">
        <v>0</v>
      </c>
      <c r="E145">
        <v>7</v>
      </c>
      <c r="F145">
        <v>0</v>
      </c>
      <c r="G145">
        <v>2</v>
      </c>
      <c r="H145">
        <v>0.38495118049129001</v>
      </c>
      <c r="I145">
        <v>8.1520093538484506</v>
      </c>
      <c r="J145">
        <v>0</v>
      </c>
      <c r="K145">
        <v>8.2204103393972598</v>
      </c>
      <c r="L145">
        <v>0</v>
      </c>
      <c r="M145">
        <v>1.55565148739728</v>
      </c>
      <c r="N145">
        <v>5.9760237268809897</v>
      </c>
      <c r="O145">
        <v>0.12831706016376301</v>
      </c>
      <c r="P145">
        <v>-5.5414009769221799</v>
      </c>
      <c r="Q145" s="1">
        <v>1.1623215046125699E-6</v>
      </c>
      <c r="R145" s="1">
        <v>1.14210721757583E-5</v>
      </c>
    </row>
    <row r="146" spans="1:18" x14ac:dyDescent="0.15">
      <c r="A146" t="s">
        <v>163</v>
      </c>
      <c r="B146">
        <v>9</v>
      </c>
      <c r="C146">
        <v>0</v>
      </c>
      <c r="D146">
        <v>1</v>
      </c>
      <c r="E146">
        <v>1</v>
      </c>
      <c r="F146">
        <v>1</v>
      </c>
      <c r="G146">
        <v>0</v>
      </c>
      <c r="H146">
        <v>3.4645606244216101</v>
      </c>
      <c r="I146">
        <v>0</v>
      </c>
      <c r="J146">
        <v>0.69243973523874303</v>
      </c>
      <c r="K146">
        <v>1.17434433419961</v>
      </c>
      <c r="L146">
        <v>1.1154477239846901</v>
      </c>
      <c r="M146">
        <v>0</v>
      </c>
      <c r="N146">
        <v>0.39144811139986901</v>
      </c>
      <c r="O146">
        <v>1.7574826945483499</v>
      </c>
      <c r="P146">
        <v>2.1666174954039601</v>
      </c>
      <c r="Q146">
        <v>0.113712364666805</v>
      </c>
      <c r="R146">
        <v>0.26090349659591799</v>
      </c>
    </row>
    <row r="147" spans="1:18" x14ac:dyDescent="0.15">
      <c r="A147" t="s">
        <v>164</v>
      </c>
      <c r="B147">
        <v>8</v>
      </c>
      <c r="C147">
        <v>10</v>
      </c>
      <c r="D147">
        <v>1</v>
      </c>
      <c r="E147">
        <v>3</v>
      </c>
      <c r="F147">
        <v>2</v>
      </c>
      <c r="G147">
        <v>3</v>
      </c>
      <c r="H147">
        <v>3.0796094439303201</v>
      </c>
      <c r="I147">
        <v>3.8819092161183102</v>
      </c>
      <c r="J147">
        <v>0.69243973523874303</v>
      </c>
      <c r="K147">
        <v>3.5230330025988201</v>
      </c>
      <c r="L147">
        <v>2.2308954479693801</v>
      </c>
      <c r="M147">
        <v>2.33347723109592</v>
      </c>
      <c r="N147">
        <v>3.2461398166043498</v>
      </c>
      <c r="O147">
        <v>2.0009815423794799</v>
      </c>
      <c r="P147">
        <v>-0.698017281005473</v>
      </c>
      <c r="Q147">
        <v>0.16246502172543001</v>
      </c>
      <c r="R147">
        <v>0.33581852119693401</v>
      </c>
    </row>
    <row r="148" spans="1:18" x14ac:dyDescent="0.15">
      <c r="A148" t="s">
        <v>165</v>
      </c>
      <c r="B148">
        <v>106</v>
      </c>
      <c r="C148">
        <v>137</v>
      </c>
      <c r="D148">
        <v>90</v>
      </c>
      <c r="E148">
        <v>43</v>
      </c>
      <c r="F148">
        <v>41</v>
      </c>
      <c r="G148">
        <v>90</v>
      </c>
      <c r="H148">
        <v>40.8048251320768</v>
      </c>
      <c r="I148">
        <v>53.182156260820797</v>
      </c>
      <c r="J148">
        <v>62.319576171486901</v>
      </c>
      <c r="K148">
        <v>50.496806370583101</v>
      </c>
      <c r="L148">
        <v>45.733356683372399</v>
      </c>
      <c r="M148">
        <v>70.004316932877501</v>
      </c>
      <c r="N148">
        <v>57.894426521427199</v>
      </c>
      <c r="O148">
        <v>49.619252662312</v>
      </c>
      <c r="P148">
        <v>-0.22252446077239499</v>
      </c>
      <c r="Q148">
        <v>3.6778469433734501E-2</v>
      </c>
      <c r="R148">
        <v>0.11232343367600001</v>
      </c>
    </row>
    <row r="149" spans="1:18" x14ac:dyDescent="0.15">
      <c r="A149" t="s">
        <v>166</v>
      </c>
      <c r="B149">
        <v>286</v>
      </c>
      <c r="C149">
        <v>158</v>
      </c>
      <c r="D149">
        <v>110</v>
      </c>
      <c r="E149">
        <v>85</v>
      </c>
      <c r="F149">
        <v>127</v>
      </c>
      <c r="G149">
        <v>53</v>
      </c>
      <c r="H149">
        <v>110.09603762050899</v>
      </c>
      <c r="I149">
        <v>61.334165614669303</v>
      </c>
      <c r="J149">
        <v>76.168370876261704</v>
      </c>
      <c r="K149">
        <v>99.8192684069667</v>
      </c>
      <c r="L149">
        <v>141.66186094605601</v>
      </c>
      <c r="M149">
        <v>41.224764416027902</v>
      </c>
      <c r="N149">
        <v>67.459399479221304</v>
      </c>
      <c r="O149">
        <v>109.30875648094199</v>
      </c>
      <c r="P149">
        <v>0.69631759601017296</v>
      </c>
      <c r="Q149">
        <v>0.78059921116605602</v>
      </c>
      <c r="R149">
        <v>0.91406954260895601</v>
      </c>
    </row>
    <row r="150" spans="1:18" x14ac:dyDescent="0.15">
      <c r="A150" t="s">
        <v>167</v>
      </c>
      <c r="B150">
        <v>24708</v>
      </c>
      <c r="C150">
        <v>26786</v>
      </c>
      <c r="D150">
        <v>15415</v>
      </c>
      <c r="E150">
        <v>10173</v>
      </c>
      <c r="F150">
        <v>5939</v>
      </c>
      <c r="G150">
        <v>17855</v>
      </c>
      <c r="H150">
        <v>9511.3737675787997</v>
      </c>
      <c r="I150">
        <v>10398.0820262945</v>
      </c>
      <c r="J150">
        <v>10673.9585187052</v>
      </c>
      <c r="K150">
        <v>11946.604911812599</v>
      </c>
      <c r="L150">
        <v>6624.64403274508</v>
      </c>
      <c r="M150">
        <v>13888.0786537392</v>
      </c>
      <c r="N150">
        <v>12077.5885306154</v>
      </c>
      <c r="O150">
        <v>8936.6587730096999</v>
      </c>
      <c r="P150">
        <v>-0.43452498370686199</v>
      </c>
      <c r="Q150">
        <v>2.14081573715096E-3</v>
      </c>
      <c r="R150">
        <v>1.07516523688026E-2</v>
      </c>
    </row>
    <row r="151" spans="1:18" x14ac:dyDescent="0.15">
      <c r="A151" t="s">
        <v>168</v>
      </c>
      <c r="B151">
        <v>1</v>
      </c>
      <c r="C151">
        <v>1</v>
      </c>
      <c r="D151">
        <v>0</v>
      </c>
      <c r="E151">
        <v>0</v>
      </c>
      <c r="F151">
        <v>0</v>
      </c>
      <c r="G151">
        <v>1</v>
      </c>
      <c r="H151">
        <v>0.38495118049129001</v>
      </c>
      <c r="I151">
        <v>0.388190921611831</v>
      </c>
      <c r="J151">
        <v>0</v>
      </c>
      <c r="K151">
        <v>0</v>
      </c>
      <c r="L151">
        <v>0</v>
      </c>
      <c r="M151">
        <v>0.77782574369863899</v>
      </c>
      <c r="N151">
        <v>0.38867222177015698</v>
      </c>
      <c r="O151">
        <v>0.12831706016376301</v>
      </c>
      <c r="P151">
        <v>-1.59884100849025</v>
      </c>
      <c r="Q151">
        <v>0.65455507619506603</v>
      </c>
      <c r="R151">
        <v>0.85508351135196103</v>
      </c>
    </row>
    <row r="152" spans="1:18" x14ac:dyDescent="0.15">
      <c r="A152" t="s">
        <v>169</v>
      </c>
      <c r="B152">
        <v>1</v>
      </c>
      <c r="C152">
        <v>1</v>
      </c>
      <c r="D152">
        <v>0</v>
      </c>
      <c r="E152">
        <v>2</v>
      </c>
      <c r="F152">
        <v>1</v>
      </c>
      <c r="G152">
        <v>1</v>
      </c>
      <c r="H152">
        <v>0.38495118049129001</v>
      </c>
      <c r="I152">
        <v>0.388190921611831</v>
      </c>
      <c r="J152">
        <v>0</v>
      </c>
      <c r="K152">
        <v>2.3486886683992201</v>
      </c>
      <c r="L152">
        <v>1.1154477239846901</v>
      </c>
      <c r="M152">
        <v>0.77782574369863899</v>
      </c>
      <c r="N152">
        <v>1.1715684445698999</v>
      </c>
      <c r="O152">
        <v>0.50013296815866104</v>
      </c>
      <c r="P152">
        <v>-1.2280576268054899</v>
      </c>
      <c r="Q152">
        <v>0.37780244324670198</v>
      </c>
      <c r="R152">
        <v>0.61339519488491101</v>
      </c>
    </row>
    <row r="153" spans="1:18" x14ac:dyDescent="0.15">
      <c r="A153" t="s">
        <v>170</v>
      </c>
      <c r="B153">
        <v>0</v>
      </c>
      <c r="C153">
        <v>0</v>
      </c>
      <c r="D153">
        <v>0</v>
      </c>
      <c r="E153">
        <v>0</v>
      </c>
      <c r="F153">
        <v>1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1.1154477239846901</v>
      </c>
      <c r="M153">
        <v>0</v>
      </c>
      <c r="N153">
        <v>0</v>
      </c>
      <c r="O153">
        <v>0.371815907994897</v>
      </c>
      <c r="P153" t="s">
        <v>22</v>
      </c>
      <c r="Q153">
        <v>1</v>
      </c>
      <c r="R153">
        <v>1</v>
      </c>
    </row>
    <row r="154" spans="1:18" x14ac:dyDescent="0.15">
      <c r="A154" t="s">
        <v>171</v>
      </c>
      <c r="B154">
        <v>224</v>
      </c>
      <c r="C154">
        <v>158</v>
      </c>
      <c r="D154">
        <v>121</v>
      </c>
      <c r="E154">
        <v>28</v>
      </c>
      <c r="F154">
        <v>88</v>
      </c>
      <c r="G154">
        <v>45</v>
      </c>
      <c r="H154">
        <v>86.229064430048993</v>
      </c>
      <c r="I154">
        <v>61.334165614669303</v>
      </c>
      <c r="J154">
        <v>83.785207963887899</v>
      </c>
      <c r="K154">
        <v>32.881641357588997</v>
      </c>
      <c r="L154">
        <v>98.159399710652906</v>
      </c>
      <c r="M154">
        <v>35.0021584664388</v>
      </c>
      <c r="N154">
        <v>43.0726551462323</v>
      </c>
      <c r="O154">
        <v>89.3912240348632</v>
      </c>
      <c r="P154">
        <v>1.05336094307742</v>
      </c>
      <c r="Q154">
        <v>0.63517461973364198</v>
      </c>
      <c r="R154">
        <v>0.85192560272880202</v>
      </c>
    </row>
    <row r="155" spans="1:18" x14ac:dyDescent="0.15">
      <c r="A155" t="s">
        <v>172</v>
      </c>
      <c r="B155">
        <v>124</v>
      </c>
      <c r="C155">
        <v>61</v>
      </c>
      <c r="D155">
        <v>99</v>
      </c>
      <c r="E155">
        <v>67</v>
      </c>
      <c r="F155">
        <v>62</v>
      </c>
      <c r="G155">
        <v>29</v>
      </c>
      <c r="H155">
        <v>47.733946380920003</v>
      </c>
      <c r="I155">
        <v>23.6796462183217</v>
      </c>
      <c r="J155">
        <v>68.551533788635496</v>
      </c>
      <c r="K155">
        <v>78.681070391373694</v>
      </c>
      <c r="L155">
        <v>69.157758887050903</v>
      </c>
      <c r="M155">
        <v>22.5569465672605</v>
      </c>
      <c r="N155">
        <v>41.639221058985299</v>
      </c>
      <c r="O155">
        <v>61.814413018868798</v>
      </c>
      <c r="P155">
        <v>0.57000018424316301</v>
      </c>
      <c r="Q155">
        <v>0.74294705211607603</v>
      </c>
      <c r="R155">
        <v>0.90846823866182203</v>
      </c>
    </row>
    <row r="156" spans="1:18" x14ac:dyDescent="0.15">
      <c r="A156" t="s">
        <v>173</v>
      </c>
      <c r="B156">
        <v>53966</v>
      </c>
      <c r="C156">
        <v>30242</v>
      </c>
      <c r="D156">
        <v>32566</v>
      </c>
      <c r="E156">
        <v>17059</v>
      </c>
      <c r="F156">
        <v>18697</v>
      </c>
      <c r="G156">
        <v>13281</v>
      </c>
      <c r="H156">
        <v>20774.275406393001</v>
      </c>
      <c r="I156">
        <v>11739.669851385001</v>
      </c>
      <c r="J156">
        <v>22549.992417784899</v>
      </c>
      <c r="K156">
        <v>20033.139997111099</v>
      </c>
      <c r="L156">
        <v>20855.5260953418</v>
      </c>
      <c r="M156">
        <v>10330.303702061599</v>
      </c>
      <c r="N156">
        <v>14034.371183519201</v>
      </c>
      <c r="O156">
        <v>21393.264639839901</v>
      </c>
      <c r="P156">
        <v>0.60819223174996095</v>
      </c>
      <c r="Q156">
        <v>0.743616946564575</v>
      </c>
      <c r="R156">
        <v>0.90846823866182203</v>
      </c>
    </row>
    <row r="157" spans="1:18" x14ac:dyDescent="0.15">
      <c r="A157" t="s">
        <v>174</v>
      </c>
      <c r="B157">
        <v>456</v>
      </c>
      <c r="C157">
        <v>4407</v>
      </c>
      <c r="D157">
        <v>299</v>
      </c>
      <c r="E157">
        <v>1056</v>
      </c>
      <c r="F157">
        <v>187</v>
      </c>
      <c r="G157">
        <v>4103</v>
      </c>
      <c r="H157">
        <v>175.53773830402801</v>
      </c>
      <c r="I157">
        <v>1710.75739154334</v>
      </c>
      <c r="J157">
        <v>207.039480836384</v>
      </c>
      <c r="K157">
        <v>1240.10761691479</v>
      </c>
      <c r="L157">
        <v>208.588724385137</v>
      </c>
      <c r="M157">
        <v>3191.4190263955202</v>
      </c>
      <c r="N157">
        <v>2047.42801161788</v>
      </c>
      <c r="O157">
        <v>197.055314508517</v>
      </c>
      <c r="P157">
        <v>-3.3771401629658002</v>
      </c>
      <c r="Q157" s="1">
        <v>1.7671675335856299E-25</v>
      </c>
      <c r="R157" s="1">
        <v>7.2614520470973201E-24</v>
      </c>
    </row>
    <row r="158" spans="1:18" x14ac:dyDescent="0.15">
      <c r="A158" t="s">
        <v>175</v>
      </c>
      <c r="B158">
        <v>6597</v>
      </c>
      <c r="C158">
        <v>4898</v>
      </c>
      <c r="D158">
        <v>3519</v>
      </c>
      <c r="E158">
        <v>2073</v>
      </c>
      <c r="F158">
        <v>2140</v>
      </c>
      <c r="G158">
        <v>1899</v>
      </c>
      <c r="H158">
        <v>2539.5229377010401</v>
      </c>
      <c r="I158">
        <v>1901.35913405475</v>
      </c>
      <c r="J158">
        <v>2436.69542830514</v>
      </c>
      <c r="K158">
        <v>2434.4158047957899</v>
      </c>
      <c r="L158">
        <v>2387.0581293272398</v>
      </c>
      <c r="M158">
        <v>1477.0910872837201</v>
      </c>
      <c r="N158">
        <v>1937.62200871142</v>
      </c>
      <c r="O158">
        <v>2454.4254984444701</v>
      </c>
      <c r="P158">
        <v>0.34109821858581901</v>
      </c>
      <c r="Q158">
        <v>0.491233909761842</v>
      </c>
      <c r="R158">
        <v>0.72324992577313496</v>
      </c>
    </row>
    <row r="159" spans="1:18" x14ac:dyDescent="0.15">
      <c r="A159" t="s">
        <v>176</v>
      </c>
      <c r="B159">
        <v>3</v>
      </c>
      <c r="C159">
        <v>0</v>
      </c>
      <c r="D159">
        <v>14</v>
      </c>
      <c r="E159">
        <v>0</v>
      </c>
      <c r="F159">
        <v>6</v>
      </c>
      <c r="G159">
        <v>1</v>
      </c>
      <c r="H159">
        <v>1.1548535414738701</v>
      </c>
      <c r="I159">
        <v>0</v>
      </c>
      <c r="J159">
        <v>9.6941562933424006</v>
      </c>
      <c r="K159">
        <v>0</v>
      </c>
      <c r="L159">
        <v>6.6926863439081501</v>
      </c>
      <c r="M159">
        <v>0.77782574369863899</v>
      </c>
      <c r="N159">
        <v>0.25927524789954598</v>
      </c>
      <c r="O159">
        <v>5.84723205957481</v>
      </c>
      <c r="P159">
        <v>4.49519745997714</v>
      </c>
      <c r="Q159">
        <v>6.1297707404204798E-3</v>
      </c>
      <c r="R159">
        <v>2.6387203568286201E-2</v>
      </c>
    </row>
    <row r="160" spans="1:18" x14ac:dyDescent="0.15">
      <c r="A160" t="s">
        <v>177</v>
      </c>
      <c r="B160">
        <v>7803</v>
      </c>
      <c r="C160">
        <v>1135</v>
      </c>
      <c r="D160">
        <v>4192</v>
      </c>
      <c r="E160">
        <v>412</v>
      </c>
      <c r="F160">
        <v>2583</v>
      </c>
      <c r="G160">
        <v>788</v>
      </c>
      <c r="H160">
        <v>3003.77406137354</v>
      </c>
      <c r="I160">
        <v>440.59669602942802</v>
      </c>
      <c r="J160">
        <v>2902.7073701208101</v>
      </c>
      <c r="K160">
        <v>483.82986569023802</v>
      </c>
      <c r="L160">
        <v>2881.20147105246</v>
      </c>
      <c r="M160">
        <v>612.92668603452796</v>
      </c>
      <c r="N160">
        <v>512.45108258473101</v>
      </c>
      <c r="O160">
        <v>2929.2276341822699</v>
      </c>
      <c r="P160">
        <v>2.5150341114128301</v>
      </c>
      <c r="Q160" s="1">
        <v>1.7433035119508299E-7</v>
      </c>
      <c r="R160" s="1">
        <v>1.92188582293116E-6</v>
      </c>
    </row>
    <row r="161" spans="1:18" x14ac:dyDescent="0.15">
      <c r="A161" t="s">
        <v>178</v>
      </c>
      <c r="B161">
        <v>5</v>
      </c>
      <c r="C161">
        <v>1</v>
      </c>
      <c r="D161">
        <v>2</v>
      </c>
      <c r="E161">
        <v>0</v>
      </c>
      <c r="F161">
        <v>0</v>
      </c>
      <c r="G161">
        <v>0</v>
      </c>
      <c r="H161">
        <v>1.92475590245645</v>
      </c>
      <c r="I161">
        <v>0.388190921611831</v>
      </c>
      <c r="J161">
        <v>1.38487947047749</v>
      </c>
      <c r="K161">
        <v>0</v>
      </c>
      <c r="L161">
        <v>0</v>
      </c>
      <c r="M161">
        <v>0</v>
      </c>
      <c r="N161">
        <v>0.12939697387061</v>
      </c>
      <c r="O161">
        <v>1.1032117909779799</v>
      </c>
      <c r="P161">
        <v>3.0918339979815701</v>
      </c>
      <c r="Q161">
        <v>0.30812971893066599</v>
      </c>
      <c r="R161">
        <v>0.53982415874674805</v>
      </c>
    </row>
    <row r="162" spans="1:18" x14ac:dyDescent="0.15">
      <c r="A162" t="s">
        <v>179</v>
      </c>
      <c r="B162">
        <v>12649</v>
      </c>
      <c r="C162">
        <v>19861</v>
      </c>
      <c r="D162">
        <v>4807</v>
      </c>
      <c r="E162">
        <v>9572</v>
      </c>
      <c r="F162">
        <v>3334</v>
      </c>
      <c r="G162">
        <v>6569</v>
      </c>
      <c r="H162">
        <v>4869.2474820343296</v>
      </c>
      <c r="I162">
        <v>7709.8598941325699</v>
      </c>
      <c r="J162">
        <v>3328.5578072926401</v>
      </c>
      <c r="K162">
        <v>11240.8239669586</v>
      </c>
      <c r="L162">
        <v>3718.9027117649598</v>
      </c>
      <c r="M162">
        <v>5109.5373103563597</v>
      </c>
      <c r="N162">
        <v>8020.0737238158599</v>
      </c>
      <c r="O162">
        <v>3972.2360003639801</v>
      </c>
      <c r="P162">
        <v>-1.0136641590945199</v>
      </c>
      <c r="Q162" s="1">
        <v>3.1030240780749701E-6</v>
      </c>
      <c r="R162" s="1">
        <v>2.9220143401872599E-5</v>
      </c>
    </row>
    <row r="163" spans="1:18" x14ac:dyDescent="0.15">
      <c r="A163" t="s">
        <v>180</v>
      </c>
      <c r="B163">
        <v>6</v>
      </c>
      <c r="C163">
        <v>1</v>
      </c>
      <c r="D163">
        <v>1</v>
      </c>
      <c r="E163">
        <v>0</v>
      </c>
      <c r="F163">
        <v>3</v>
      </c>
      <c r="G163">
        <v>1</v>
      </c>
      <c r="H163">
        <v>2.3097070829477402</v>
      </c>
      <c r="I163">
        <v>0.388190921611831</v>
      </c>
      <c r="J163">
        <v>0.69243973523874303</v>
      </c>
      <c r="K163">
        <v>0</v>
      </c>
      <c r="L163">
        <v>3.3463431719540702</v>
      </c>
      <c r="M163">
        <v>0.77782574369863899</v>
      </c>
      <c r="N163">
        <v>0.38867222177015698</v>
      </c>
      <c r="O163">
        <v>2.1161633300468501</v>
      </c>
      <c r="P163">
        <v>2.44482507435717</v>
      </c>
      <c r="Q163">
        <v>0.31304215215061398</v>
      </c>
      <c r="R163">
        <v>0.54212663897347602</v>
      </c>
    </row>
    <row r="164" spans="1:18" x14ac:dyDescent="0.15">
      <c r="A164" t="s">
        <v>181</v>
      </c>
      <c r="B164">
        <v>3151</v>
      </c>
      <c r="C164">
        <v>1715</v>
      </c>
      <c r="D164">
        <v>1992</v>
      </c>
      <c r="E164">
        <v>1046</v>
      </c>
      <c r="F164">
        <v>1290</v>
      </c>
      <c r="G164">
        <v>1120</v>
      </c>
      <c r="H164">
        <v>1212.98116972806</v>
      </c>
      <c r="I164">
        <v>665.74743056428997</v>
      </c>
      <c r="J164">
        <v>1379.3399525955799</v>
      </c>
      <c r="K164">
        <v>1228.3641735727899</v>
      </c>
      <c r="L164">
        <v>1438.9275639402499</v>
      </c>
      <c r="M164">
        <v>871.16483294247598</v>
      </c>
      <c r="N164">
        <v>921.75881235985196</v>
      </c>
      <c r="O164">
        <v>1343.7495620879599</v>
      </c>
      <c r="P164">
        <v>0.54380307534179795</v>
      </c>
      <c r="Q164">
        <v>0.89892565611562103</v>
      </c>
      <c r="R164">
        <v>1</v>
      </c>
    </row>
    <row r="165" spans="1:18" x14ac:dyDescent="0.15">
      <c r="A165" t="s">
        <v>182</v>
      </c>
      <c r="B165">
        <v>178535</v>
      </c>
      <c r="C165">
        <v>239004</v>
      </c>
      <c r="D165">
        <v>98478</v>
      </c>
      <c r="E165">
        <v>78911</v>
      </c>
      <c r="F165">
        <v>83667</v>
      </c>
      <c r="G165">
        <v>77649</v>
      </c>
      <c r="H165">
        <v>68727.259009012501</v>
      </c>
      <c r="I165">
        <v>92779.183028914005</v>
      </c>
      <c r="J165">
        <v>68190.080246840895</v>
      </c>
      <c r="K165">
        <v>92668.685756025297</v>
      </c>
      <c r="L165">
        <v>93326.164722627203</v>
      </c>
      <c r="M165">
        <v>60397.391172455602</v>
      </c>
      <c r="N165">
        <v>81948.419985798304</v>
      </c>
      <c r="O165">
        <v>76747.834659493499</v>
      </c>
      <c r="P165">
        <v>-9.4590086286157796E-2</v>
      </c>
      <c r="Q165">
        <v>3.02470333254427E-3</v>
      </c>
      <c r="R165">
        <v>1.4544318152234101E-2</v>
      </c>
    </row>
    <row r="166" spans="1:18" x14ac:dyDescent="0.15">
      <c r="A166" t="s">
        <v>183</v>
      </c>
      <c r="B166">
        <v>122</v>
      </c>
      <c r="C166">
        <v>65</v>
      </c>
      <c r="D166">
        <v>61</v>
      </c>
      <c r="E166">
        <v>29</v>
      </c>
      <c r="F166">
        <v>37</v>
      </c>
      <c r="G166">
        <v>25</v>
      </c>
      <c r="H166">
        <v>46.964044019937397</v>
      </c>
      <c r="I166">
        <v>25.232409904769</v>
      </c>
      <c r="J166">
        <v>42.238823849563303</v>
      </c>
      <c r="K166">
        <v>34.055985691788599</v>
      </c>
      <c r="L166">
        <v>41.271565787433602</v>
      </c>
      <c r="M166">
        <v>19.445643592465998</v>
      </c>
      <c r="N166">
        <v>26.244679729674498</v>
      </c>
      <c r="O166">
        <v>43.491477885644798</v>
      </c>
      <c r="P166">
        <v>0.72870774182138998</v>
      </c>
      <c r="Q166">
        <v>0.68235485630275605</v>
      </c>
      <c r="R166">
        <v>0.87870198019614199</v>
      </c>
    </row>
    <row r="167" spans="1:18" x14ac:dyDescent="0.15">
      <c r="A167" t="s">
        <v>184</v>
      </c>
      <c r="B167">
        <v>7</v>
      </c>
      <c r="C167">
        <v>2</v>
      </c>
      <c r="D167">
        <v>2</v>
      </c>
      <c r="E167">
        <v>1</v>
      </c>
      <c r="F167">
        <v>2</v>
      </c>
      <c r="G167">
        <v>0</v>
      </c>
      <c r="H167">
        <v>2.6946582634390301</v>
      </c>
      <c r="I167">
        <v>0.77638184322366199</v>
      </c>
      <c r="J167">
        <v>1.38487947047749</v>
      </c>
      <c r="K167">
        <v>1.17434433419961</v>
      </c>
      <c r="L167">
        <v>2.2308954479693801</v>
      </c>
      <c r="M167">
        <v>0</v>
      </c>
      <c r="N167">
        <v>0.65024205914109001</v>
      </c>
      <c r="O167">
        <v>2.1034777272952998</v>
      </c>
      <c r="P167">
        <v>1.6937277612216499</v>
      </c>
      <c r="Q167">
        <v>0.437627290784525</v>
      </c>
      <c r="R167">
        <v>0.67975098087493202</v>
      </c>
    </row>
    <row r="168" spans="1:18" x14ac:dyDescent="0.15">
      <c r="A168" t="s">
        <v>185</v>
      </c>
      <c r="B168">
        <v>1</v>
      </c>
      <c r="C168">
        <v>0</v>
      </c>
      <c r="D168">
        <v>1</v>
      </c>
      <c r="E168">
        <v>0</v>
      </c>
      <c r="F168">
        <v>1</v>
      </c>
      <c r="G168">
        <v>0</v>
      </c>
      <c r="H168">
        <v>0.38495118049129001</v>
      </c>
      <c r="I168">
        <v>0</v>
      </c>
      <c r="J168">
        <v>0.69243973523874303</v>
      </c>
      <c r="K168">
        <v>0</v>
      </c>
      <c r="L168">
        <v>1.1154477239846901</v>
      </c>
      <c r="M168">
        <v>0</v>
      </c>
      <c r="N168">
        <v>0</v>
      </c>
      <c r="O168">
        <v>0.73094621323824105</v>
      </c>
      <c r="P168" t="s">
        <v>22</v>
      </c>
      <c r="Q168">
        <v>0.47045643361863598</v>
      </c>
      <c r="R168">
        <v>0.70071169834605096</v>
      </c>
    </row>
    <row r="169" spans="1:18" x14ac:dyDescent="0.15">
      <c r="A169" t="s">
        <v>186</v>
      </c>
      <c r="B169">
        <v>910</v>
      </c>
      <c r="C169">
        <v>576</v>
      </c>
      <c r="D169">
        <v>326</v>
      </c>
      <c r="E169">
        <v>394</v>
      </c>
      <c r="F169">
        <v>237</v>
      </c>
      <c r="G169">
        <v>498</v>
      </c>
      <c r="H169">
        <v>350.30557424707399</v>
      </c>
      <c r="I169">
        <v>223.597970848415</v>
      </c>
      <c r="J169">
        <v>225.73535368783001</v>
      </c>
      <c r="K169">
        <v>462.691667674646</v>
      </c>
      <c r="L169">
        <v>264.361110584372</v>
      </c>
      <c r="M169">
        <v>387.35722036192197</v>
      </c>
      <c r="N169">
        <v>357.882286294994</v>
      </c>
      <c r="O169">
        <v>280.13401283975901</v>
      </c>
      <c r="P169">
        <v>-0.353367977271411</v>
      </c>
      <c r="Q169">
        <v>8.1962217291755596E-2</v>
      </c>
      <c r="R169">
        <v>0.200837409916928</v>
      </c>
    </row>
    <row r="170" spans="1:18" x14ac:dyDescent="0.15">
      <c r="A170" t="s">
        <v>187</v>
      </c>
      <c r="B170">
        <v>9364</v>
      </c>
      <c r="C170">
        <v>2196</v>
      </c>
      <c r="D170">
        <v>3751</v>
      </c>
      <c r="E170">
        <v>1173</v>
      </c>
      <c r="F170">
        <v>2760</v>
      </c>
      <c r="G170">
        <v>1595</v>
      </c>
      <c r="H170">
        <v>3604.68285412044</v>
      </c>
      <c r="I170">
        <v>852.46726385958004</v>
      </c>
      <c r="J170">
        <v>2597.3414468805199</v>
      </c>
      <c r="K170">
        <v>1377.50590401614</v>
      </c>
      <c r="L170">
        <v>3078.6357181977501</v>
      </c>
      <c r="M170">
        <v>1240.6320611993301</v>
      </c>
      <c r="N170">
        <v>1156.86840969168</v>
      </c>
      <c r="O170">
        <v>3093.5533397329</v>
      </c>
      <c r="P170">
        <v>1.4190401378856301</v>
      </c>
      <c r="Q170">
        <v>5.9654488704012996E-3</v>
      </c>
      <c r="R170">
        <v>2.5926758552128702E-2</v>
      </c>
    </row>
    <row r="171" spans="1:18" x14ac:dyDescent="0.15">
      <c r="A171" t="s">
        <v>188</v>
      </c>
      <c r="B171">
        <v>8611</v>
      </c>
      <c r="C171">
        <v>10202</v>
      </c>
      <c r="D171">
        <v>6625</v>
      </c>
      <c r="E171">
        <v>4880</v>
      </c>
      <c r="F171">
        <v>3735</v>
      </c>
      <c r="G171">
        <v>3299</v>
      </c>
      <c r="H171">
        <v>3314.8146152105001</v>
      </c>
      <c r="I171">
        <v>3960.3237822839001</v>
      </c>
      <c r="J171">
        <v>4587.4132459566699</v>
      </c>
      <c r="K171">
        <v>5730.8003508940901</v>
      </c>
      <c r="L171">
        <v>4166.1972490828202</v>
      </c>
      <c r="M171">
        <v>2566.0471284618102</v>
      </c>
      <c r="N171">
        <v>4085.72375387993</v>
      </c>
      <c r="O171">
        <v>4022.8083700833299</v>
      </c>
      <c r="P171">
        <v>-2.2388647518386699E-2</v>
      </c>
      <c r="Q171">
        <v>4.8674426257289502E-2</v>
      </c>
      <c r="R171">
        <v>0.14103102992496699</v>
      </c>
    </row>
    <row r="172" spans="1:18" x14ac:dyDescent="0.15">
      <c r="A172" t="s">
        <v>189</v>
      </c>
      <c r="B172">
        <v>14</v>
      </c>
      <c r="C172">
        <v>25</v>
      </c>
      <c r="D172">
        <v>21</v>
      </c>
      <c r="E172">
        <v>16</v>
      </c>
      <c r="F172">
        <v>27</v>
      </c>
      <c r="G172">
        <v>32</v>
      </c>
      <c r="H172">
        <v>5.3893165268780603</v>
      </c>
      <c r="I172">
        <v>9.7047730402957697</v>
      </c>
      <c r="J172">
        <v>14.5412344400136</v>
      </c>
      <c r="K172">
        <v>18.7895093471937</v>
      </c>
      <c r="L172">
        <v>30.1170885475867</v>
      </c>
      <c r="M172">
        <v>24.890423798356501</v>
      </c>
      <c r="N172">
        <v>17.794902061948701</v>
      </c>
      <c r="O172">
        <v>16.682546504826099</v>
      </c>
      <c r="P172">
        <v>-9.3124467127060601E-2</v>
      </c>
      <c r="Q172">
        <v>5.0126028747507302E-2</v>
      </c>
      <c r="R172">
        <v>0.143398512619451</v>
      </c>
    </row>
    <row r="173" spans="1:18" x14ac:dyDescent="0.15">
      <c r="A173" t="s">
        <v>190</v>
      </c>
      <c r="B173">
        <v>2429</v>
      </c>
      <c r="C173">
        <v>661</v>
      </c>
      <c r="D173">
        <v>514</v>
      </c>
      <c r="E173">
        <v>298</v>
      </c>
      <c r="F173">
        <v>2269</v>
      </c>
      <c r="G173">
        <v>358</v>
      </c>
      <c r="H173">
        <v>935.04641741334399</v>
      </c>
      <c r="I173">
        <v>256.59419918542</v>
      </c>
      <c r="J173">
        <v>355.91402391271401</v>
      </c>
      <c r="K173">
        <v>349.954611591483</v>
      </c>
      <c r="L173">
        <v>2530.95088572126</v>
      </c>
      <c r="M173">
        <v>278.46161624411297</v>
      </c>
      <c r="N173">
        <v>295.00347567367203</v>
      </c>
      <c r="O173">
        <v>1273.97044234911</v>
      </c>
      <c r="P173">
        <v>2.1105279484773098</v>
      </c>
      <c r="Q173">
        <v>5.8248756121809296E-4</v>
      </c>
      <c r="R173">
        <v>3.3568529932664301E-3</v>
      </c>
    </row>
    <row r="174" spans="1:18" x14ac:dyDescent="0.15">
      <c r="A174" t="s">
        <v>191</v>
      </c>
      <c r="B174">
        <v>122</v>
      </c>
      <c r="C174">
        <v>30</v>
      </c>
      <c r="D174">
        <v>67</v>
      </c>
      <c r="E174">
        <v>21</v>
      </c>
      <c r="F174">
        <v>70</v>
      </c>
      <c r="G174">
        <v>20</v>
      </c>
      <c r="H174">
        <v>46.964044019937397</v>
      </c>
      <c r="I174">
        <v>11.645727648354899</v>
      </c>
      <c r="J174">
        <v>46.393462260995797</v>
      </c>
      <c r="K174">
        <v>24.661231018191799</v>
      </c>
      <c r="L174">
        <v>78.081340678928399</v>
      </c>
      <c r="M174">
        <v>15.5565148739728</v>
      </c>
      <c r="N174">
        <v>17.2878245135065</v>
      </c>
      <c r="O174">
        <v>57.146282319953897</v>
      </c>
      <c r="P174">
        <v>1.7249033134716401</v>
      </c>
      <c r="Q174">
        <v>1.6193632550089401E-2</v>
      </c>
      <c r="R174">
        <v>5.8091443751114399E-2</v>
      </c>
    </row>
    <row r="175" spans="1:18" x14ac:dyDescent="0.15">
      <c r="A175" t="s">
        <v>192</v>
      </c>
      <c r="B175">
        <v>8</v>
      </c>
      <c r="C175">
        <v>86</v>
      </c>
      <c r="D175">
        <v>19</v>
      </c>
      <c r="E175">
        <v>56</v>
      </c>
      <c r="F175">
        <v>12</v>
      </c>
      <c r="G175">
        <v>44</v>
      </c>
      <c r="H175">
        <v>3.0796094439303201</v>
      </c>
      <c r="I175">
        <v>33.384419258617399</v>
      </c>
      <c r="J175">
        <v>13.1563549695361</v>
      </c>
      <c r="K175">
        <v>65.763282715178093</v>
      </c>
      <c r="L175">
        <v>13.3853726878163</v>
      </c>
      <c r="M175">
        <v>34.224332722740101</v>
      </c>
      <c r="N175">
        <v>44.4573448988452</v>
      </c>
      <c r="O175">
        <v>9.8737790337609095</v>
      </c>
      <c r="P175">
        <v>-2.1707475253247899</v>
      </c>
      <c r="Q175" s="1">
        <v>2.4312172010680101E-10</v>
      </c>
      <c r="R175" s="1">
        <v>3.4340942965085602E-9</v>
      </c>
    </row>
    <row r="176" spans="1:18" x14ac:dyDescent="0.15">
      <c r="A176" t="s">
        <v>193</v>
      </c>
      <c r="B176">
        <v>5</v>
      </c>
      <c r="C176">
        <v>3</v>
      </c>
      <c r="D176">
        <v>2</v>
      </c>
      <c r="E176">
        <v>1</v>
      </c>
      <c r="F176">
        <v>1</v>
      </c>
      <c r="G176">
        <v>0</v>
      </c>
      <c r="H176">
        <v>1.92475590245645</v>
      </c>
      <c r="I176">
        <v>1.16457276483549</v>
      </c>
      <c r="J176">
        <v>1.38487947047749</v>
      </c>
      <c r="K176">
        <v>1.17434433419961</v>
      </c>
      <c r="L176">
        <v>1.1154477239846901</v>
      </c>
      <c r="M176">
        <v>0</v>
      </c>
      <c r="N176">
        <v>0.77963903301170001</v>
      </c>
      <c r="O176">
        <v>1.4750276989728801</v>
      </c>
      <c r="P176">
        <v>0.91986381978579401</v>
      </c>
      <c r="Q176">
        <v>1</v>
      </c>
      <c r="R176">
        <v>1</v>
      </c>
    </row>
    <row r="177" spans="1:18" x14ac:dyDescent="0.15">
      <c r="A177" t="s">
        <v>194</v>
      </c>
      <c r="B177">
        <v>1715</v>
      </c>
      <c r="C177">
        <v>555</v>
      </c>
      <c r="D177">
        <v>589</v>
      </c>
      <c r="E177">
        <v>186</v>
      </c>
      <c r="F177">
        <v>331</v>
      </c>
      <c r="G177">
        <v>631</v>
      </c>
      <c r="H177">
        <v>660.19127454256204</v>
      </c>
      <c r="I177">
        <v>215.44596149456601</v>
      </c>
      <c r="J177">
        <v>407.84700405562</v>
      </c>
      <c r="K177">
        <v>218.42804616112701</v>
      </c>
      <c r="L177">
        <v>369.21319663893303</v>
      </c>
      <c r="M177">
        <v>490.80804427384101</v>
      </c>
      <c r="N177">
        <v>308.227350643178</v>
      </c>
      <c r="O177">
        <v>479.08382507903798</v>
      </c>
      <c r="P177">
        <v>0.636283220247991</v>
      </c>
      <c r="Q177">
        <v>0.55143023733182595</v>
      </c>
      <c r="R177">
        <v>0.79125862626662002</v>
      </c>
    </row>
    <row r="178" spans="1:18" x14ac:dyDescent="0.15">
      <c r="A178" t="s">
        <v>195</v>
      </c>
      <c r="B178">
        <v>294</v>
      </c>
      <c r="C178">
        <v>63</v>
      </c>
      <c r="D178">
        <v>169</v>
      </c>
      <c r="E178">
        <v>25</v>
      </c>
      <c r="F178">
        <v>53</v>
      </c>
      <c r="G178">
        <v>24</v>
      </c>
      <c r="H178">
        <v>113.175647064439</v>
      </c>
      <c r="I178">
        <v>24.4560280615453</v>
      </c>
      <c r="J178">
        <v>117.022315255348</v>
      </c>
      <c r="K178">
        <v>29.358608354990199</v>
      </c>
      <c r="L178">
        <v>59.118729371188699</v>
      </c>
      <c r="M178">
        <v>18.667817848767299</v>
      </c>
      <c r="N178">
        <v>24.160818088434301</v>
      </c>
      <c r="O178">
        <v>96.438897230325196</v>
      </c>
      <c r="P178">
        <v>1.9969458486220699</v>
      </c>
      <c r="Q178">
        <v>1.06783780647037E-3</v>
      </c>
      <c r="R178">
        <v>5.8152131147543203E-3</v>
      </c>
    </row>
    <row r="179" spans="1:18" x14ac:dyDescent="0.15">
      <c r="A179" t="s">
        <v>196</v>
      </c>
      <c r="B179">
        <v>7</v>
      </c>
      <c r="C179">
        <v>541</v>
      </c>
      <c r="D179">
        <v>8</v>
      </c>
      <c r="E179">
        <v>65</v>
      </c>
      <c r="F179">
        <v>4</v>
      </c>
      <c r="G179">
        <v>329</v>
      </c>
      <c r="H179">
        <v>2.6946582634390301</v>
      </c>
      <c r="I179">
        <v>210.011288592</v>
      </c>
      <c r="J179">
        <v>5.5395178819099398</v>
      </c>
      <c r="K179">
        <v>76.332381722974503</v>
      </c>
      <c r="L179">
        <v>4.46179089593877</v>
      </c>
      <c r="M179">
        <v>255.904669676852</v>
      </c>
      <c r="N179">
        <v>180.749446663942</v>
      </c>
      <c r="O179">
        <v>4.23198901376258</v>
      </c>
      <c r="P179">
        <v>-5.4165115381509397</v>
      </c>
      <c r="Q179" s="1">
        <v>2.1619856893612399E-33</v>
      </c>
      <c r="R179" s="1">
        <v>3.2573917719709301E-31</v>
      </c>
    </row>
    <row r="180" spans="1:18" x14ac:dyDescent="0.15">
      <c r="A180" t="s">
        <v>197</v>
      </c>
      <c r="B180">
        <v>15342</v>
      </c>
      <c r="C180">
        <v>14073</v>
      </c>
      <c r="D180">
        <v>6845</v>
      </c>
      <c r="E180">
        <v>4927</v>
      </c>
      <c r="F180">
        <v>2910</v>
      </c>
      <c r="G180">
        <v>5411</v>
      </c>
      <c r="H180">
        <v>5905.92101109737</v>
      </c>
      <c r="I180">
        <v>5463.0108398433003</v>
      </c>
      <c r="J180">
        <v>4739.7499877091896</v>
      </c>
      <c r="K180">
        <v>5785.9945346014701</v>
      </c>
      <c r="L180">
        <v>3245.9528767954498</v>
      </c>
      <c r="M180">
        <v>4208.8150991533403</v>
      </c>
      <c r="N180">
        <v>5152.6068245326996</v>
      </c>
      <c r="O180">
        <v>4630.5412918673401</v>
      </c>
      <c r="P180">
        <v>-0.154121661563004</v>
      </c>
      <c r="Q180">
        <v>4.0595371127347402E-2</v>
      </c>
      <c r="R180">
        <v>0.12151726986464299</v>
      </c>
    </row>
    <row r="181" spans="1:18" x14ac:dyDescent="0.15">
      <c r="A181" t="s">
        <v>198</v>
      </c>
      <c r="B181">
        <v>36</v>
      </c>
      <c r="C181">
        <v>36</v>
      </c>
      <c r="D181">
        <v>27</v>
      </c>
      <c r="E181">
        <v>11</v>
      </c>
      <c r="F181">
        <v>17</v>
      </c>
      <c r="G181">
        <v>31</v>
      </c>
      <c r="H181">
        <v>13.858242497686399</v>
      </c>
      <c r="I181">
        <v>13.9748731780259</v>
      </c>
      <c r="J181">
        <v>18.695872851446101</v>
      </c>
      <c r="K181">
        <v>12.917787676195699</v>
      </c>
      <c r="L181">
        <v>18.962611307739799</v>
      </c>
      <c r="M181">
        <v>24.112598054657798</v>
      </c>
      <c r="N181">
        <v>17.001752969626502</v>
      </c>
      <c r="O181">
        <v>17.1722422189574</v>
      </c>
      <c r="P181">
        <v>1.4394924197991999E-2</v>
      </c>
      <c r="Q181">
        <v>0.169752177299861</v>
      </c>
      <c r="R181">
        <v>0.34101326284238698</v>
      </c>
    </row>
    <row r="182" spans="1:18" x14ac:dyDescent="0.15">
      <c r="A182" t="s">
        <v>199</v>
      </c>
      <c r="B182">
        <v>197</v>
      </c>
      <c r="C182">
        <v>101</v>
      </c>
      <c r="D182">
        <v>95</v>
      </c>
      <c r="E182">
        <v>68</v>
      </c>
      <c r="F182">
        <v>85</v>
      </c>
      <c r="G182">
        <v>99</v>
      </c>
      <c r="H182">
        <v>75.835382556784197</v>
      </c>
      <c r="I182">
        <v>39.207283082794902</v>
      </c>
      <c r="J182">
        <v>65.781774847680595</v>
      </c>
      <c r="K182">
        <v>79.855414725573297</v>
      </c>
      <c r="L182">
        <v>94.813056538698802</v>
      </c>
      <c r="M182">
        <v>77.004748626165295</v>
      </c>
      <c r="N182">
        <v>65.355815478177803</v>
      </c>
      <c r="O182">
        <v>78.810071314387798</v>
      </c>
      <c r="P182">
        <v>0.27006439133677801</v>
      </c>
      <c r="Q182">
        <v>0.63430778329662096</v>
      </c>
      <c r="R182">
        <v>0.85192560272880202</v>
      </c>
    </row>
    <row r="183" spans="1:18" x14ac:dyDescent="0.15">
      <c r="A183" t="s">
        <v>200</v>
      </c>
      <c r="B183">
        <v>2</v>
      </c>
      <c r="C183">
        <v>1</v>
      </c>
      <c r="D183">
        <v>0</v>
      </c>
      <c r="E183">
        <v>0</v>
      </c>
      <c r="F183">
        <v>0</v>
      </c>
      <c r="G183">
        <v>0</v>
      </c>
      <c r="H183">
        <v>0.76990236098258003</v>
      </c>
      <c r="I183">
        <v>0.388190921611831</v>
      </c>
      <c r="J183">
        <v>0</v>
      </c>
      <c r="K183">
        <v>0</v>
      </c>
      <c r="L183">
        <v>0</v>
      </c>
      <c r="M183">
        <v>0</v>
      </c>
      <c r="N183">
        <v>0.12939697387061</v>
      </c>
      <c r="O183">
        <v>0.25663412032752703</v>
      </c>
      <c r="P183">
        <v>0.98790911582034202</v>
      </c>
      <c r="Q183">
        <v>1</v>
      </c>
      <c r="R183">
        <v>1</v>
      </c>
    </row>
    <row r="184" spans="1:18" x14ac:dyDescent="0.15">
      <c r="A184" t="s">
        <v>201</v>
      </c>
      <c r="B184">
        <v>164</v>
      </c>
      <c r="C184">
        <v>182</v>
      </c>
      <c r="D184">
        <v>92</v>
      </c>
      <c r="E184">
        <v>89</v>
      </c>
      <c r="F184">
        <v>65</v>
      </c>
      <c r="G184">
        <v>79</v>
      </c>
      <c r="H184">
        <v>63.131993600571597</v>
      </c>
      <c r="I184">
        <v>70.650747733353199</v>
      </c>
      <c r="J184">
        <v>63.704455641964302</v>
      </c>
      <c r="K184">
        <v>104.516645743765</v>
      </c>
      <c r="L184">
        <v>72.504102059005007</v>
      </c>
      <c r="M184">
        <v>61.4482337521925</v>
      </c>
      <c r="N184">
        <v>78.871875743103601</v>
      </c>
      <c r="O184">
        <v>66.446850433847004</v>
      </c>
      <c r="P184">
        <v>-0.24731013578768701</v>
      </c>
      <c r="Q184">
        <v>5.1051614616605803E-2</v>
      </c>
      <c r="R184">
        <v>0.14493591756990501</v>
      </c>
    </row>
    <row r="185" spans="1:18" x14ac:dyDescent="0.15">
      <c r="A185" t="s">
        <v>202</v>
      </c>
      <c r="B185">
        <v>22</v>
      </c>
      <c r="C185">
        <v>9</v>
      </c>
      <c r="D185">
        <v>6</v>
      </c>
      <c r="E185">
        <v>3</v>
      </c>
      <c r="F185">
        <v>6</v>
      </c>
      <c r="G185">
        <v>4</v>
      </c>
      <c r="H185">
        <v>8.4689259708083799</v>
      </c>
      <c r="I185">
        <v>3.49371829450648</v>
      </c>
      <c r="J185">
        <v>4.1546384114324599</v>
      </c>
      <c r="K185">
        <v>3.5230330025988201</v>
      </c>
      <c r="L185">
        <v>6.6926863439081501</v>
      </c>
      <c r="M185">
        <v>3.11130297479456</v>
      </c>
      <c r="N185">
        <v>3.3760180906332899</v>
      </c>
      <c r="O185">
        <v>6.4387502420496601</v>
      </c>
      <c r="P185">
        <v>0.93145805433339501</v>
      </c>
      <c r="Q185">
        <v>0.663268031661988</v>
      </c>
      <c r="R185">
        <v>0.86396873288535603</v>
      </c>
    </row>
    <row r="186" spans="1:18" x14ac:dyDescent="0.15">
      <c r="A186" t="s">
        <v>203</v>
      </c>
      <c r="B186">
        <v>1</v>
      </c>
      <c r="C186">
        <v>0</v>
      </c>
      <c r="D186">
        <v>0</v>
      </c>
      <c r="E186">
        <v>3</v>
      </c>
      <c r="F186">
        <v>0</v>
      </c>
      <c r="G186">
        <v>1</v>
      </c>
      <c r="H186">
        <v>0.38495118049129001</v>
      </c>
      <c r="I186">
        <v>0</v>
      </c>
      <c r="J186">
        <v>0</v>
      </c>
      <c r="K186">
        <v>3.5230330025988201</v>
      </c>
      <c r="L186">
        <v>0</v>
      </c>
      <c r="M186">
        <v>0.77782574369863899</v>
      </c>
      <c r="N186">
        <v>1.43361958209915</v>
      </c>
      <c r="O186">
        <v>0.12831706016376301</v>
      </c>
      <c r="P186">
        <v>-3.48187734949081</v>
      </c>
      <c r="Q186">
        <v>0.19657027239510999</v>
      </c>
      <c r="R186">
        <v>0.38463100918869902</v>
      </c>
    </row>
    <row r="187" spans="1:18" x14ac:dyDescent="0.15">
      <c r="A187" t="s">
        <v>204</v>
      </c>
      <c r="B187">
        <v>646</v>
      </c>
      <c r="C187">
        <v>478</v>
      </c>
      <c r="D187">
        <v>314</v>
      </c>
      <c r="E187">
        <v>230</v>
      </c>
      <c r="F187">
        <v>229</v>
      </c>
      <c r="G187">
        <v>257</v>
      </c>
      <c r="H187">
        <v>248.678462597373</v>
      </c>
      <c r="I187">
        <v>185.555260530455</v>
      </c>
      <c r="J187">
        <v>217.42607686496501</v>
      </c>
      <c r="K187">
        <v>270.09919686591002</v>
      </c>
      <c r="L187">
        <v>255.43752879249399</v>
      </c>
      <c r="M187">
        <v>199.90121613055001</v>
      </c>
      <c r="N187">
        <v>218.518557842305</v>
      </c>
      <c r="O187">
        <v>240.51402275161101</v>
      </c>
      <c r="P187">
        <v>0.13836520345116299</v>
      </c>
      <c r="Q187">
        <v>0.32608273914942698</v>
      </c>
      <c r="R187">
        <v>0.55100706744526096</v>
      </c>
    </row>
    <row r="188" spans="1:18" x14ac:dyDescent="0.15">
      <c r="A188" t="s">
        <v>205</v>
      </c>
      <c r="B188">
        <v>32</v>
      </c>
      <c r="C188">
        <v>21</v>
      </c>
      <c r="D188">
        <v>5</v>
      </c>
      <c r="E188">
        <v>5</v>
      </c>
      <c r="F188">
        <v>5</v>
      </c>
      <c r="G188">
        <v>5</v>
      </c>
      <c r="H188">
        <v>12.3184377757213</v>
      </c>
      <c r="I188">
        <v>8.1520093538484506</v>
      </c>
      <c r="J188">
        <v>3.4621986761937098</v>
      </c>
      <c r="K188">
        <v>5.8717216709980402</v>
      </c>
      <c r="L188">
        <v>5.5772386199234596</v>
      </c>
      <c r="M188">
        <v>3.8891287184932</v>
      </c>
      <c r="N188">
        <v>5.9709532477798897</v>
      </c>
      <c r="O188">
        <v>7.1192916906128199</v>
      </c>
      <c r="P188">
        <v>0.253772439822322</v>
      </c>
      <c r="Q188">
        <v>0.71853517134982803</v>
      </c>
      <c r="R188">
        <v>0.89966176578981305</v>
      </c>
    </row>
    <row r="189" spans="1:18" x14ac:dyDescent="0.15">
      <c r="A189" t="s">
        <v>206</v>
      </c>
      <c r="B189">
        <v>354</v>
      </c>
      <c r="C189">
        <v>113</v>
      </c>
      <c r="D189">
        <v>217</v>
      </c>
      <c r="E189">
        <v>50</v>
      </c>
      <c r="F189">
        <v>126</v>
      </c>
      <c r="G189">
        <v>44</v>
      </c>
      <c r="H189">
        <v>136.27271789391699</v>
      </c>
      <c r="I189">
        <v>43.8655741421369</v>
      </c>
      <c r="J189">
        <v>150.259422546807</v>
      </c>
      <c r="K189">
        <v>58.717216709980399</v>
      </c>
      <c r="L189">
        <v>140.54641322207101</v>
      </c>
      <c r="M189">
        <v>34.224332722740101</v>
      </c>
      <c r="N189">
        <v>45.602374524952502</v>
      </c>
      <c r="O189">
        <v>142.359517887598</v>
      </c>
      <c r="P189">
        <v>1.64235809927745</v>
      </c>
      <c r="Q189">
        <v>1.7030267200424401E-2</v>
      </c>
      <c r="R189">
        <v>5.9232650830443302E-2</v>
      </c>
    </row>
    <row r="190" spans="1:18" x14ac:dyDescent="0.15">
      <c r="A190" t="s">
        <v>207</v>
      </c>
      <c r="B190">
        <v>642</v>
      </c>
      <c r="C190">
        <v>387</v>
      </c>
      <c r="D190">
        <v>291</v>
      </c>
      <c r="E190">
        <v>168</v>
      </c>
      <c r="F190">
        <v>228</v>
      </c>
      <c r="G190">
        <v>104</v>
      </c>
      <c r="H190">
        <v>247.138657875408</v>
      </c>
      <c r="I190">
        <v>150.22988666377901</v>
      </c>
      <c r="J190">
        <v>201.499962954474</v>
      </c>
      <c r="K190">
        <v>197.28984814553399</v>
      </c>
      <c r="L190">
        <v>254.32208106850999</v>
      </c>
      <c r="M190">
        <v>80.893877344658506</v>
      </c>
      <c r="N190">
        <v>142.80453738465701</v>
      </c>
      <c r="O190">
        <v>234.32023396613101</v>
      </c>
      <c r="P190">
        <v>0.71443971943402695</v>
      </c>
      <c r="Q190">
        <v>0.78797202723406001</v>
      </c>
      <c r="R190">
        <v>0.92031875015450904</v>
      </c>
    </row>
    <row r="191" spans="1:18" x14ac:dyDescent="0.15">
      <c r="A191" t="s">
        <v>208</v>
      </c>
      <c r="B191">
        <v>154817</v>
      </c>
      <c r="C191">
        <v>147629</v>
      </c>
      <c r="D191">
        <v>74743</v>
      </c>
      <c r="E191">
        <v>62106</v>
      </c>
      <c r="F191">
        <v>48306</v>
      </c>
      <c r="G191">
        <v>78474</v>
      </c>
      <c r="H191">
        <v>59596.986910120097</v>
      </c>
      <c r="I191">
        <v>57308.237566632997</v>
      </c>
      <c r="J191">
        <v>51755.023130949397</v>
      </c>
      <c r="K191">
        <v>72933.8292198009</v>
      </c>
      <c r="L191">
        <v>53882.817754804499</v>
      </c>
      <c r="M191">
        <v>61039.097411007002</v>
      </c>
      <c r="N191">
        <v>63760.388065813597</v>
      </c>
      <c r="O191">
        <v>55078.275931958</v>
      </c>
      <c r="P191">
        <v>-0.211177009317841</v>
      </c>
      <c r="Q191">
        <v>7.8781184617819494E-3</v>
      </c>
      <c r="R191">
        <v>3.2971384673383702E-2</v>
      </c>
    </row>
    <row r="192" spans="1:18" x14ac:dyDescent="0.15">
      <c r="A192" t="s">
        <v>209</v>
      </c>
      <c r="B192">
        <v>5</v>
      </c>
      <c r="C192">
        <v>15</v>
      </c>
      <c r="D192">
        <v>7</v>
      </c>
      <c r="E192">
        <v>3</v>
      </c>
      <c r="F192">
        <v>2</v>
      </c>
      <c r="G192">
        <v>3</v>
      </c>
      <c r="H192">
        <v>1.92475590245645</v>
      </c>
      <c r="I192">
        <v>5.8228638241774604</v>
      </c>
      <c r="J192">
        <v>4.8470781466712003</v>
      </c>
      <c r="K192">
        <v>3.5230330025988201</v>
      </c>
      <c r="L192">
        <v>2.2308954479693801</v>
      </c>
      <c r="M192">
        <v>2.33347723109592</v>
      </c>
      <c r="N192">
        <v>3.8931246859574</v>
      </c>
      <c r="O192">
        <v>3.00090983236568</v>
      </c>
      <c r="P192">
        <v>-0.37552857966763598</v>
      </c>
      <c r="Q192">
        <v>0.10910608611552</v>
      </c>
      <c r="R192">
        <v>0.254611591055946</v>
      </c>
    </row>
    <row r="193" spans="1:18" x14ac:dyDescent="0.15">
      <c r="A193" t="s">
        <v>210</v>
      </c>
      <c r="B193">
        <v>7</v>
      </c>
      <c r="C193">
        <v>2</v>
      </c>
      <c r="D193">
        <v>4</v>
      </c>
      <c r="E193">
        <v>4</v>
      </c>
      <c r="F193">
        <v>3</v>
      </c>
      <c r="G193">
        <v>1</v>
      </c>
      <c r="H193">
        <v>2.6946582634390301</v>
      </c>
      <c r="I193">
        <v>0.77638184322366199</v>
      </c>
      <c r="J193">
        <v>2.7697589409549699</v>
      </c>
      <c r="K193">
        <v>4.6973773367984304</v>
      </c>
      <c r="L193">
        <v>3.3463431719540702</v>
      </c>
      <c r="M193">
        <v>0.77782574369863899</v>
      </c>
      <c r="N193">
        <v>2.0838616412402402</v>
      </c>
      <c r="O193">
        <v>2.93692012544936</v>
      </c>
      <c r="P193">
        <v>0.49504453711607399</v>
      </c>
      <c r="Q193">
        <v>0.88053806181703098</v>
      </c>
      <c r="R193">
        <v>0.99252669312044295</v>
      </c>
    </row>
    <row r="194" spans="1:18" x14ac:dyDescent="0.15">
      <c r="A194" t="s">
        <v>211</v>
      </c>
      <c r="B194">
        <v>18</v>
      </c>
      <c r="C194">
        <v>38</v>
      </c>
      <c r="D194">
        <v>6</v>
      </c>
      <c r="E194">
        <v>35</v>
      </c>
      <c r="F194">
        <v>4</v>
      </c>
      <c r="G194">
        <v>7</v>
      </c>
      <c r="H194">
        <v>6.9291212488432201</v>
      </c>
      <c r="I194">
        <v>14.7512550212496</v>
      </c>
      <c r="J194">
        <v>4.1546384114324599</v>
      </c>
      <c r="K194">
        <v>41.102051696986301</v>
      </c>
      <c r="L194">
        <v>4.46179089593877</v>
      </c>
      <c r="M194">
        <v>5.4447802058904804</v>
      </c>
      <c r="N194">
        <v>20.4326956413754</v>
      </c>
      <c r="O194">
        <v>5.1818501854048096</v>
      </c>
      <c r="P194">
        <v>-1.9793403373801799</v>
      </c>
      <c r="Q194" s="1">
        <v>4.1322002075822399E-5</v>
      </c>
      <c r="R194">
        <v>3.1656855827579201E-4</v>
      </c>
    </row>
    <row r="195" spans="1:18" x14ac:dyDescent="0.15">
      <c r="A195" t="s">
        <v>212</v>
      </c>
      <c r="B195">
        <v>2504</v>
      </c>
      <c r="C195">
        <v>1464</v>
      </c>
      <c r="D195">
        <v>1926</v>
      </c>
      <c r="E195">
        <v>1101</v>
      </c>
      <c r="F195">
        <v>1098</v>
      </c>
      <c r="G195">
        <v>1251</v>
      </c>
      <c r="H195">
        <v>963.91775595018999</v>
      </c>
      <c r="I195">
        <v>568.31150923971995</v>
      </c>
      <c r="J195">
        <v>1333.6389300698199</v>
      </c>
      <c r="K195">
        <v>1292.9531119537701</v>
      </c>
      <c r="L195">
        <v>1224.76160093519</v>
      </c>
      <c r="M195">
        <v>973.06000536699798</v>
      </c>
      <c r="N195">
        <v>944.77487552016203</v>
      </c>
      <c r="O195">
        <v>1174.1060956517299</v>
      </c>
      <c r="P195">
        <v>0.31352027582672198</v>
      </c>
      <c r="Q195">
        <v>0.70806577799376802</v>
      </c>
      <c r="R195">
        <v>0.89149228872752895</v>
      </c>
    </row>
    <row r="196" spans="1:18" x14ac:dyDescent="0.15">
      <c r="A196" t="s">
        <v>213</v>
      </c>
      <c r="B196">
        <v>3</v>
      </c>
      <c r="C196">
        <v>0</v>
      </c>
      <c r="D196">
        <v>1</v>
      </c>
      <c r="E196">
        <v>0</v>
      </c>
      <c r="F196">
        <v>0</v>
      </c>
      <c r="G196">
        <v>0</v>
      </c>
      <c r="H196">
        <v>1.1548535414738701</v>
      </c>
      <c r="I196">
        <v>0</v>
      </c>
      <c r="J196">
        <v>0.69243973523874303</v>
      </c>
      <c r="K196">
        <v>0</v>
      </c>
      <c r="L196">
        <v>0</v>
      </c>
      <c r="M196">
        <v>0</v>
      </c>
      <c r="N196">
        <v>0</v>
      </c>
      <c r="O196">
        <v>0.61576442557087097</v>
      </c>
      <c r="P196" t="s">
        <v>22</v>
      </c>
      <c r="Q196">
        <v>0.29041288913284402</v>
      </c>
      <c r="R196">
        <v>0.51718362494853098</v>
      </c>
    </row>
    <row r="197" spans="1:18" x14ac:dyDescent="0.15">
      <c r="A197" t="s">
        <v>214</v>
      </c>
      <c r="B197">
        <v>12039</v>
      </c>
      <c r="C197">
        <v>13507</v>
      </c>
      <c r="D197">
        <v>6405</v>
      </c>
      <c r="E197">
        <v>9937</v>
      </c>
      <c r="F197">
        <v>4921</v>
      </c>
      <c r="G197">
        <v>5313</v>
      </c>
      <c r="H197">
        <v>4634.4272619346402</v>
      </c>
      <c r="I197">
        <v>5243.2947782110004</v>
      </c>
      <c r="J197">
        <v>4435.0765042041503</v>
      </c>
      <c r="K197">
        <v>11669.4596489415</v>
      </c>
      <c r="L197">
        <v>5489.11824972867</v>
      </c>
      <c r="M197">
        <v>4132.5881762708696</v>
      </c>
      <c r="N197">
        <v>7015.1142011411202</v>
      </c>
      <c r="O197">
        <v>4852.8740052891499</v>
      </c>
      <c r="P197">
        <v>-0.53162718606734105</v>
      </c>
      <c r="Q197">
        <v>1.9859388040277702E-3</v>
      </c>
      <c r="R197">
        <v>1.00858914541635E-2</v>
      </c>
    </row>
    <row r="198" spans="1:18" x14ac:dyDescent="0.15">
      <c r="A198" t="s">
        <v>215</v>
      </c>
      <c r="B198">
        <v>84</v>
      </c>
      <c r="C198">
        <v>49</v>
      </c>
      <c r="D198">
        <v>56</v>
      </c>
      <c r="E198">
        <v>30</v>
      </c>
      <c r="F198">
        <v>42</v>
      </c>
      <c r="G198">
        <v>24</v>
      </c>
      <c r="H198">
        <v>32.335899161268401</v>
      </c>
      <c r="I198">
        <v>19.021355158979699</v>
      </c>
      <c r="J198">
        <v>38.776625173369602</v>
      </c>
      <c r="K198">
        <v>35.230330025988202</v>
      </c>
      <c r="L198">
        <v>46.848804407357001</v>
      </c>
      <c r="M198">
        <v>18.667817848767299</v>
      </c>
      <c r="N198">
        <v>24.3065010112451</v>
      </c>
      <c r="O198">
        <v>39.320442913998299</v>
      </c>
      <c r="P198">
        <v>0.693937344269975</v>
      </c>
      <c r="Q198">
        <v>0.82954418118636097</v>
      </c>
      <c r="R198">
        <v>0.958961559836919</v>
      </c>
    </row>
    <row r="199" spans="1:18" x14ac:dyDescent="0.15">
      <c r="A199" t="s">
        <v>216</v>
      </c>
      <c r="B199">
        <v>54</v>
      </c>
      <c r="C199">
        <v>12</v>
      </c>
      <c r="D199">
        <v>31</v>
      </c>
      <c r="E199">
        <v>6</v>
      </c>
      <c r="F199">
        <v>23</v>
      </c>
      <c r="G199">
        <v>17</v>
      </c>
      <c r="H199">
        <v>20.787363746529699</v>
      </c>
      <c r="I199">
        <v>4.6582910593419697</v>
      </c>
      <c r="J199">
        <v>21.465631792400998</v>
      </c>
      <c r="K199">
        <v>7.04606600519765</v>
      </c>
      <c r="L199">
        <v>25.655297651647899</v>
      </c>
      <c r="M199">
        <v>13.2230376428769</v>
      </c>
      <c r="N199">
        <v>8.3091315691388292</v>
      </c>
      <c r="O199">
        <v>22.636097730192901</v>
      </c>
      <c r="P199">
        <v>1.4458556649365799</v>
      </c>
      <c r="Q199">
        <v>0.101512705397766</v>
      </c>
      <c r="R199">
        <v>0.23897782729057401</v>
      </c>
    </row>
    <row r="200" spans="1:18" x14ac:dyDescent="0.15">
      <c r="A200" t="s">
        <v>217</v>
      </c>
      <c r="B200">
        <v>102</v>
      </c>
      <c r="C200">
        <v>77</v>
      </c>
      <c r="D200">
        <v>50</v>
      </c>
      <c r="E200">
        <v>37</v>
      </c>
      <c r="F200">
        <v>38</v>
      </c>
      <c r="G200">
        <v>37</v>
      </c>
      <c r="H200">
        <v>39.265020410111603</v>
      </c>
      <c r="I200">
        <v>29.890700964111002</v>
      </c>
      <c r="J200">
        <v>34.621986761937102</v>
      </c>
      <c r="K200">
        <v>43.450740365385499</v>
      </c>
      <c r="L200">
        <v>42.387013511418303</v>
      </c>
      <c r="M200">
        <v>28.779552516849702</v>
      </c>
      <c r="N200">
        <v>34.040331282115403</v>
      </c>
      <c r="O200">
        <v>38.758006894489</v>
      </c>
      <c r="P200">
        <v>0.18724930552974101</v>
      </c>
      <c r="Q200">
        <v>0.407557110386355</v>
      </c>
      <c r="R200">
        <v>0.650939271712483</v>
      </c>
    </row>
    <row r="201" spans="1:18" x14ac:dyDescent="0.15">
      <c r="A201" t="s">
        <v>218</v>
      </c>
      <c r="B201">
        <v>2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.76990236098258003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.25663412032752703</v>
      </c>
      <c r="P201" t="s">
        <v>22</v>
      </c>
      <c r="Q201">
        <v>0.76211926741390001</v>
      </c>
      <c r="R201">
        <v>0.90846823866182203</v>
      </c>
    </row>
    <row r="202" spans="1:18" x14ac:dyDescent="0.15">
      <c r="A202" t="s">
        <v>219</v>
      </c>
      <c r="B202">
        <v>13</v>
      </c>
      <c r="C202">
        <v>5</v>
      </c>
      <c r="D202">
        <v>2</v>
      </c>
      <c r="E202">
        <v>4</v>
      </c>
      <c r="F202">
        <v>2</v>
      </c>
      <c r="G202">
        <v>5</v>
      </c>
      <c r="H202">
        <v>5.0043653463867699</v>
      </c>
      <c r="I202">
        <v>1.94095460805915</v>
      </c>
      <c r="J202">
        <v>1.38487947047749</v>
      </c>
      <c r="K202">
        <v>4.6973773367984304</v>
      </c>
      <c r="L202">
        <v>2.2308954479693801</v>
      </c>
      <c r="M202">
        <v>3.8891287184932</v>
      </c>
      <c r="N202">
        <v>3.5091535544502599</v>
      </c>
      <c r="O202">
        <v>2.8733800882778802</v>
      </c>
      <c r="P202">
        <v>-0.28837423497633002</v>
      </c>
      <c r="Q202">
        <v>0.66892502426775902</v>
      </c>
      <c r="R202">
        <v>0.86491984817730005</v>
      </c>
    </row>
    <row r="203" spans="1:18" x14ac:dyDescent="0.15">
      <c r="A203" t="s">
        <v>220</v>
      </c>
      <c r="B203">
        <v>1</v>
      </c>
      <c r="C203">
        <v>1</v>
      </c>
      <c r="D203">
        <v>0</v>
      </c>
      <c r="E203">
        <v>1</v>
      </c>
      <c r="F203">
        <v>0</v>
      </c>
      <c r="G203">
        <v>0</v>
      </c>
      <c r="H203">
        <v>0.38495118049129001</v>
      </c>
      <c r="I203">
        <v>0.388190921611831</v>
      </c>
      <c r="J203">
        <v>0</v>
      </c>
      <c r="K203">
        <v>1.17434433419961</v>
      </c>
      <c r="L203">
        <v>0</v>
      </c>
      <c r="M203">
        <v>0</v>
      </c>
      <c r="N203">
        <v>0.52084508527048001</v>
      </c>
      <c r="O203">
        <v>0.12831706016376301</v>
      </c>
      <c r="P203">
        <v>-2.02114134203768</v>
      </c>
      <c r="Q203">
        <v>0.65455507424177495</v>
      </c>
      <c r="R203">
        <v>0.85508351135196103</v>
      </c>
    </row>
    <row r="204" spans="1:18" x14ac:dyDescent="0.15">
      <c r="A204" t="s">
        <v>221</v>
      </c>
      <c r="B204">
        <v>63</v>
      </c>
      <c r="C204">
        <v>30</v>
      </c>
      <c r="D204">
        <v>30</v>
      </c>
      <c r="E204">
        <v>26</v>
      </c>
      <c r="F204">
        <v>25</v>
      </c>
      <c r="G204">
        <v>13</v>
      </c>
      <c r="H204">
        <v>24.251924370951301</v>
      </c>
      <c r="I204">
        <v>11.645727648354899</v>
      </c>
      <c r="J204">
        <v>20.773192057162301</v>
      </c>
      <c r="K204">
        <v>30.532952689189798</v>
      </c>
      <c r="L204">
        <v>27.886193099617302</v>
      </c>
      <c r="M204">
        <v>10.111734668082301</v>
      </c>
      <c r="N204">
        <v>17.430138335209001</v>
      </c>
      <c r="O204">
        <v>24.303769842577001</v>
      </c>
      <c r="P204">
        <v>0.47959609311833701</v>
      </c>
      <c r="Q204">
        <v>0.92383773993435903</v>
      </c>
      <c r="R204">
        <v>1</v>
      </c>
    </row>
    <row r="205" spans="1:18" x14ac:dyDescent="0.15">
      <c r="A205" t="s">
        <v>222</v>
      </c>
      <c r="B205">
        <v>380</v>
      </c>
      <c r="C205">
        <v>85</v>
      </c>
      <c r="D205">
        <v>172</v>
      </c>
      <c r="E205">
        <v>42</v>
      </c>
      <c r="F205">
        <v>131</v>
      </c>
      <c r="G205">
        <v>44</v>
      </c>
      <c r="H205">
        <v>146.28144858669</v>
      </c>
      <c r="I205">
        <v>32.996228337005597</v>
      </c>
      <c r="J205">
        <v>119.099634461064</v>
      </c>
      <c r="K205">
        <v>49.322462036383499</v>
      </c>
      <c r="L205">
        <v>146.12365184199501</v>
      </c>
      <c r="M205">
        <v>34.224332722740101</v>
      </c>
      <c r="N205">
        <v>38.847674365376399</v>
      </c>
      <c r="O205">
        <v>137.16824496325</v>
      </c>
      <c r="P205">
        <v>1.8200463913765701</v>
      </c>
      <c r="Q205">
        <v>3.7242666397298099E-3</v>
      </c>
      <c r="R205">
        <v>1.71772298077334E-2</v>
      </c>
    </row>
    <row r="206" spans="1:18" x14ac:dyDescent="0.15">
      <c r="A206" t="s">
        <v>223</v>
      </c>
      <c r="B206">
        <v>11</v>
      </c>
      <c r="C206">
        <v>4</v>
      </c>
      <c r="D206">
        <v>8</v>
      </c>
      <c r="E206">
        <v>5</v>
      </c>
      <c r="F206">
        <v>7</v>
      </c>
      <c r="G206">
        <v>17</v>
      </c>
      <c r="H206">
        <v>4.23446298540419</v>
      </c>
      <c r="I206">
        <v>1.55276368644732</v>
      </c>
      <c r="J206">
        <v>5.5395178819099398</v>
      </c>
      <c r="K206">
        <v>5.8717216709980402</v>
      </c>
      <c r="L206">
        <v>7.8081340678928397</v>
      </c>
      <c r="M206">
        <v>13.2230376428769</v>
      </c>
      <c r="N206">
        <v>6.8825076667740799</v>
      </c>
      <c r="O206">
        <v>5.8607049784023202</v>
      </c>
      <c r="P206">
        <v>-0.231860096468157</v>
      </c>
      <c r="Q206">
        <v>0.312084211034522</v>
      </c>
      <c r="R206">
        <v>0.54212663897347602</v>
      </c>
    </row>
    <row r="207" spans="1:18" x14ac:dyDescent="0.15">
      <c r="A207" t="s">
        <v>224</v>
      </c>
      <c r="B207">
        <v>146</v>
      </c>
      <c r="C207">
        <v>41</v>
      </c>
      <c r="D207">
        <v>92</v>
      </c>
      <c r="E207">
        <v>12</v>
      </c>
      <c r="F207">
        <v>47</v>
      </c>
      <c r="G207">
        <v>21</v>
      </c>
      <c r="H207">
        <v>56.202872351728402</v>
      </c>
      <c r="I207">
        <v>15.915827786085099</v>
      </c>
      <c r="J207">
        <v>63.704455641964302</v>
      </c>
      <c r="K207">
        <v>14.0921320103953</v>
      </c>
      <c r="L207">
        <v>52.4260430272805</v>
      </c>
      <c r="M207">
        <v>16.334340617671401</v>
      </c>
      <c r="N207">
        <v>15.447433471383899</v>
      </c>
      <c r="O207">
        <v>57.444457006991101</v>
      </c>
      <c r="P207">
        <v>1.8948005293969801</v>
      </c>
      <c r="Q207">
        <v>8.8548810424987998E-3</v>
      </c>
      <c r="R207">
        <v>3.5419524169995199E-2</v>
      </c>
    </row>
    <row r="208" spans="1:18" x14ac:dyDescent="0.15">
      <c r="A208" t="s">
        <v>225</v>
      </c>
      <c r="B208">
        <v>10</v>
      </c>
      <c r="C208">
        <v>1</v>
      </c>
      <c r="D208">
        <v>10</v>
      </c>
      <c r="E208">
        <v>2</v>
      </c>
      <c r="F208">
        <v>5</v>
      </c>
      <c r="G208">
        <v>6</v>
      </c>
      <c r="H208">
        <v>3.8495118049129</v>
      </c>
      <c r="I208">
        <v>0.388190921611831</v>
      </c>
      <c r="J208">
        <v>6.9243973523874303</v>
      </c>
      <c r="K208">
        <v>2.3486886683992201</v>
      </c>
      <c r="L208">
        <v>5.5772386199234596</v>
      </c>
      <c r="M208">
        <v>4.6669544621918302</v>
      </c>
      <c r="N208">
        <v>2.4679446840676298</v>
      </c>
      <c r="O208">
        <v>5.4503825924079301</v>
      </c>
      <c r="P208">
        <v>1.14304744554215</v>
      </c>
      <c r="Q208">
        <v>0.40923315790208298</v>
      </c>
      <c r="R208">
        <v>0.651314744266696</v>
      </c>
    </row>
    <row r="209" spans="1:18" x14ac:dyDescent="0.15">
      <c r="A209" t="s">
        <v>226</v>
      </c>
      <c r="B209">
        <v>517</v>
      </c>
      <c r="C209">
        <v>116</v>
      </c>
      <c r="D209">
        <v>734</v>
      </c>
      <c r="E209">
        <v>39</v>
      </c>
      <c r="F209">
        <v>103</v>
      </c>
      <c r="G209">
        <v>93</v>
      </c>
      <c r="H209">
        <v>199.01976031399701</v>
      </c>
      <c r="I209">
        <v>45.030146906972398</v>
      </c>
      <c r="J209">
        <v>508.250765665237</v>
      </c>
      <c r="K209">
        <v>45.799429033784698</v>
      </c>
      <c r="L209">
        <v>114.891115570423</v>
      </c>
      <c r="M209">
        <v>72.337794163973399</v>
      </c>
      <c r="N209">
        <v>54.389123368243503</v>
      </c>
      <c r="O209">
        <v>274.05388051655302</v>
      </c>
      <c r="P209">
        <v>2.33306948487171</v>
      </c>
      <c r="Q209" s="1">
        <v>6.4799089846389295E-5</v>
      </c>
      <c r="R209">
        <v>4.8815314350946599E-4</v>
      </c>
    </row>
    <row r="210" spans="1:18" x14ac:dyDescent="0.15">
      <c r="A210" t="s">
        <v>227</v>
      </c>
      <c r="B210">
        <v>842</v>
      </c>
      <c r="C210">
        <v>1312</v>
      </c>
      <c r="D210">
        <v>721</v>
      </c>
      <c r="E210">
        <v>1339</v>
      </c>
      <c r="F210">
        <v>507</v>
      </c>
      <c r="G210">
        <v>622</v>
      </c>
      <c r="H210">
        <v>324.12889397366598</v>
      </c>
      <c r="I210">
        <v>509.30648915472199</v>
      </c>
      <c r="J210">
        <v>499.249049107134</v>
      </c>
      <c r="K210">
        <v>1572.44706349328</v>
      </c>
      <c r="L210">
        <v>565.53199606023895</v>
      </c>
      <c r="M210">
        <v>483.80761258055401</v>
      </c>
      <c r="N210">
        <v>855.18705507618404</v>
      </c>
      <c r="O210">
        <v>462.96997971367898</v>
      </c>
      <c r="P210">
        <v>-0.88532136713989795</v>
      </c>
      <c r="Q210">
        <v>4.58317882056886E-4</v>
      </c>
      <c r="R210">
        <v>2.7994551714826E-3</v>
      </c>
    </row>
    <row r="211" spans="1:18" x14ac:dyDescent="0.15">
      <c r="A211" t="s">
        <v>228</v>
      </c>
      <c r="B211">
        <v>115</v>
      </c>
      <c r="C211">
        <v>49</v>
      </c>
      <c r="D211">
        <v>213</v>
      </c>
      <c r="E211">
        <v>63</v>
      </c>
      <c r="F211">
        <v>40</v>
      </c>
      <c r="G211">
        <v>122</v>
      </c>
      <c r="H211">
        <v>44.269385756498401</v>
      </c>
      <c r="I211">
        <v>19.021355158979699</v>
      </c>
      <c r="J211">
        <v>147.489663605852</v>
      </c>
      <c r="K211">
        <v>73.983693054575298</v>
      </c>
      <c r="L211">
        <v>44.617908959387698</v>
      </c>
      <c r="M211">
        <v>94.894740731233995</v>
      </c>
      <c r="N211">
        <v>62.633262981596303</v>
      </c>
      <c r="O211">
        <v>78.792319440579405</v>
      </c>
      <c r="P211">
        <v>0.33112596430199998</v>
      </c>
      <c r="Q211">
        <v>0.92370885021568405</v>
      </c>
      <c r="R211">
        <v>1</v>
      </c>
    </row>
    <row r="212" spans="1:18" x14ac:dyDescent="0.15">
      <c r="A212" t="s">
        <v>229</v>
      </c>
      <c r="B212">
        <v>22</v>
      </c>
      <c r="C212">
        <v>15</v>
      </c>
      <c r="D212">
        <v>29</v>
      </c>
      <c r="E212">
        <v>5</v>
      </c>
      <c r="F212">
        <v>20</v>
      </c>
      <c r="G212">
        <v>5</v>
      </c>
      <c r="H212">
        <v>8.4689259708083799</v>
      </c>
      <c r="I212">
        <v>5.8228638241774604</v>
      </c>
      <c r="J212">
        <v>20.080752321923502</v>
      </c>
      <c r="K212">
        <v>5.8717216709980402</v>
      </c>
      <c r="L212">
        <v>22.308954479693799</v>
      </c>
      <c r="M212">
        <v>3.8891287184932</v>
      </c>
      <c r="N212">
        <v>5.1945714045562301</v>
      </c>
      <c r="O212">
        <v>16.952877590808601</v>
      </c>
      <c r="P212">
        <v>1.70645355321557</v>
      </c>
      <c r="Q212">
        <v>0.205087903624732</v>
      </c>
      <c r="R212">
        <v>0.39615270272811498</v>
      </c>
    </row>
    <row r="213" spans="1:18" x14ac:dyDescent="0.15">
      <c r="A213" t="s">
        <v>230</v>
      </c>
      <c r="B213">
        <v>6</v>
      </c>
      <c r="C213">
        <v>3</v>
      </c>
      <c r="D213">
        <v>0</v>
      </c>
      <c r="E213">
        <v>1</v>
      </c>
      <c r="F213">
        <v>0</v>
      </c>
      <c r="G213">
        <v>1</v>
      </c>
      <c r="H213">
        <v>2.3097070829477402</v>
      </c>
      <c r="I213">
        <v>1.16457276483549</v>
      </c>
      <c r="J213">
        <v>0</v>
      </c>
      <c r="K213">
        <v>1.17434433419961</v>
      </c>
      <c r="L213">
        <v>0</v>
      </c>
      <c r="M213">
        <v>0.77782574369863899</v>
      </c>
      <c r="N213">
        <v>1.0389142809112499</v>
      </c>
      <c r="O213">
        <v>0.76990236098258003</v>
      </c>
      <c r="P213">
        <v>-0.43232922484930902</v>
      </c>
      <c r="Q213">
        <v>0.848235198309923</v>
      </c>
      <c r="R213">
        <v>0.97298633460967898</v>
      </c>
    </row>
    <row r="214" spans="1:18" x14ac:dyDescent="0.15">
      <c r="A214" t="s">
        <v>231</v>
      </c>
      <c r="B214">
        <v>28</v>
      </c>
      <c r="C214">
        <v>8</v>
      </c>
      <c r="D214">
        <v>22</v>
      </c>
      <c r="E214">
        <v>10</v>
      </c>
      <c r="F214">
        <v>12</v>
      </c>
      <c r="G214">
        <v>11</v>
      </c>
      <c r="H214">
        <v>10.778633053756099</v>
      </c>
      <c r="I214">
        <v>3.1055273728946502</v>
      </c>
      <c r="J214">
        <v>15.2336741752523</v>
      </c>
      <c r="K214">
        <v>11.7434433419961</v>
      </c>
      <c r="L214">
        <v>13.3853726878163</v>
      </c>
      <c r="M214">
        <v>8.5560831806850306</v>
      </c>
      <c r="N214">
        <v>7.8016846318585902</v>
      </c>
      <c r="O214">
        <v>13.132559972274899</v>
      </c>
      <c r="P214">
        <v>0.751290586369464</v>
      </c>
      <c r="Q214">
        <v>0.55964669850076598</v>
      </c>
      <c r="R214">
        <v>0.79798204328815803</v>
      </c>
    </row>
    <row r="215" spans="1:18" x14ac:dyDescent="0.15">
      <c r="A215" t="s">
        <v>232</v>
      </c>
      <c r="B215">
        <v>1090</v>
      </c>
      <c r="C215">
        <v>329</v>
      </c>
      <c r="D215">
        <v>503</v>
      </c>
      <c r="E215">
        <v>226</v>
      </c>
      <c r="F215">
        <v>415</v>
      </c>
      <c r="G215">
        <v>209</v>
      </c>
      <c r="H215">
        <v>419.59678673550599</v>
      </c>
      <c r="I215">
        <v>127.71481321029199</v>
      </c>
      <c r="J215">
        <v>348.29718682508798</v>
      </c>
      <c r="K215">
        <v>265.40181952911098</v>
      </c>
      <c r="L215">
        <v>462.91080545364701</v>
      </c>
      <c r="M215">
        <v>162.56558043301601</v>
      </c>
      <c r="N215">
        <v>185.22740439080599</v>
      </c>
      <c r="O215">
        <v>410.268259671414</v>
      </c>
      <c r="P215">
        <v>1.14726998361864</v>
      </c>
      <c r="Q215">
        <v>8.4084976488159602E-2</v>
      </c>
      <c r="R215">
        <v>0.20324283086977599</v>
      </c>
    </row>
    <row r="216" spans="1:18" x14ac:dyDescent="0.15">
      <c r="A216" t="s">
        <v>233</v>
      </c>
      <c r="B216">
        <v>3524</v>
      </c>
      <c r="C216">
        <v>810</v>
      </c>
      <c r="D216">
        <v>2616</v>
      </c>
      <c r="E216">
        <v>369</v>
      </c>
      <c r="F216">
        <v>1276</v>
      </c>
      <c r="G216">
        <v>318</v>
      </c>
      <c r="H216">
        <v>1356.5679600513099</v>
      </c>
      <c r="I216">
        <v>314.43464650558298</v>
      </c>
      <c r="J216">
        <v>1811.42234738455</v>
      </c>
      <c r="K216">
        <v>433.33305931965498</v>
      </c>
      <c r="L216">
        <v>1423.3112958044701</v>
      </c>
      <c r="M216">
        <v>247.348586496167</v>
      </c>
      <c r="N216">
        <v>331.70543077380199</v>
      </c>
      <c r="O216">
        <v>1530.4338677467699</v>
      </c>
      <c r="P216">
        <v>2.2059661676423201</v>
      </c>
      <c r="Q216" s="1">
        <v>2.6295911638651699E-5</v>
      </c>
      <c r="R216">
        <v>2.0852196597667699E-4</v>
      </c>
    </row>
    <row r="217" spans="1:18" x14ac:dyDescent="0.15">
      <c r="A217" t="s">
        <v>234</v>
      </c>
      <c r="B217">
        <v>147</v>
      </c>
      <c r="C217">
        <v>7</v>
      </c>
      <c r="D217">
        <v>46</v>
      </c>
      <c r="E217">
        <v>1</v>
      </c>
      <c r="F217">
        <v>65</v>
      </c>
      <c r="G217">
        <v>5</v>
      </c>
      <c r="H217">
        <v>56.587823532219602</v>
      </c>
      <c r="I217">
        <v>2.71733645128282</v>
      </c>
      <c r="J217">
        <v>31.852227820982201</v>
      </c>
      <c r="K217">
        <v>1.17434433419961</v>
      </c>
      <c r="L217">
        <v>72.504102059005007</v>
      </c>
      <c r="M217">
        <v>3.8891287184932</v>
      </c>
      <c r="N217">
        <v>2.5936031679918701</v>
      </c>
      <c r="O217">
        <v>53.648051137402298</v>
      </c>
      <c r="P217">
        <v>4.37049610014276</v>
      </c>
      <c r="Q217" s="1">
        <v>3.4906520423099301E-9</v>
      </c>
      <c r="R217" s="1">
        <v>4.6405138915414303E-8</v>
      </c>
    </row>
    <row r="218" spans="1:18" x14ac:dyDescent="0.15">
      <c r="A218" t="s">
        <v>235</v>
      </c>
      <c r="B218">
        <v>2</v>
      </c>
      <c r="C218">
        <v>7</v>
      </c>
      <c r="D218">
        <v>3</v>
      </c>
      <c r="E218">
        <v>8</v>
      </c>
      <c r="F218">
        <v>2</v>
      </c>
      <c r="G218">
        <v>4</v>
      </c>
      <c r="H218">
        <v>0.76990236098258003</v>
      </c>
      <c r="I218">
        <v>2.71733645128282</v>
      </c>
      <c r="J218">
        <v>2.07731920571623</v>
      </c>
      <c r="K218">
        <v>9.3947546735968608</v>
      </c>
      <c r="L218">
        <v>2.2308954479693801</v>
      </c>
      <c r="M218">
        <v>3.11130297479456</v>
      </c>
      <c r="N218">
        <v>5.0744646998914096</v>
      </c>
      <c r="O218">
        <v>1.69270567155606</v>
      </c>
      <c r="P218">
        <v>-1.5839245033345499</v>
      </c>
      <c r="Q218">
        <v>1.6482935231787298E-2</v>
      </c>
      <c r="R218">
        <v>5.8663674998172002E-2</v>
      </c>
    </row>
    <row r="219" spans="1:18" x14ac:dyDescent="0.15">
      <c r="A219" t="s">
        <v>236</v>
      </c>
      <c r="B219">
        <v>27</v>
      </c>
      <c r="C219">
        <v>6</v>
      </c>
      <c r="D219">
        <v>8</v>
      </c>
      <c r="E219">
        <v>3</v>
      </c>
      <c r="F219">
        <v>5</v>
      </c>
      <c r="G219">
        <v>4</v>
      </c>
      <c r="H219">
        <v>10.3936818732648</v>
      </c>
      <c r="I219">
        <v>2.32914552967098</v>
      </c>
      <c r="J219">
        <v>5.5395178819099398</v>
      </c>
      <c r="K219">
        <v>3.5230330025988201</v>
      </c>
      <c r="L219">
        <v>5.5772386199234596</v>
      </c>
      <c r="M219">
        <v>3.11130297479456</v>
      </c>
      <c r="N219">
        <v>2.9878271690214602</v>
      </c>
      <c r="O219">
        <v>7.1701461250327396</v>
      </c>
      <c r="P219">
        <v>1.2629058230494901</v>
      </c>
      <c r="Q219">
        <v>0.24738929203723001</v>
      </c>
      <c r="R219">
        <v>0.46591650000344897</v>
      </c>
    </row>
    <row r="220" spans="1:18" x14ac:dyDescent="0.15">
      <c r="A220" t="s">
        <v>237</v>
      </c>
      <c r="B220">
        <v>8</v>
      </c>
      <c r="C220">
        <v>3</v>
      </c>
      <c r="D220">
        <v>11</v>
      </c>
      <c r="E220">
        <v>1</v>
      </c>
      <c r="F220">
        <v>6</v>
      </c>
      <c r="G220">
        <v>2</v>
      </c>
      <c r="H220">
        <v>3.0796094439303201</v>
      </c>
      <c r="I220">
        <v>1.16457276483549</v>
      </c>
      <c r="J220">
        <v>7.6168370876261697</v>
      </c>
      <c r="K220">
        <v>1.17434433419961</v>
      </c>
      <c r="L220">
        <v>6.6926863439081501</v>
      </c>
      <c r="M220">
        <v>1.55565148739728</v>
      </c>
      <c r="N220">
        <v>1.2981895288107901</v>
      </c>
      <c r="O220">
        <v>5.7963776251548804</v>
      </c>
      <c r="P220">
        <v>2.1586505627708599</v>
      </c>
      <c r="Q220">
        <v>0.162708531287895</v>
      </c>
      <c r="R220">
        <v>0.33581852119693401</v>
      </c>
    </row>
    <row r="221" spans="1:18" x14ac:dyDescent="0.15">
      <c r="A221" t="s">
        <v>238</v>
      </c>
      <c r="B221">
        <v>3</v>
      </c>
      <c r="C221">
        <v>14</v>
      </c>
      <c r="D221">
        <v>4</v>
      </c>
      <c r="E221">
        <v>2</v>
      </c>
      <c r="F221">
        <v>2</v>
      </c>
      <c r="G221">
        <v>7</v>
      </c>
      <c r="H221">
        <v>1.1548535414738701</v>
      </c>
      <c r="I221">
        <v>5.4346729025656302</v>
      </c>
      <c r="J221">
        <v>2.7697589409549699</v>
      </c>
      <c r="K221">
        <v>2.3486886683992201</v>
      </c>
      <c r="L221">
        <v>2.2308954479693801</v>
      </c>
      <c r="M221">
        <v>5.4447802058904804</v>
      </c>
      <c r="N221">
        <v>4.4093805922851104</v>
      </c>
      <c r="O221">
        <v>2.0518359767994099</v>
      </c>
      <c r="P221">
        <v>-1.10366060052613</v>
      </c>
      <c r="Q221">
        <v>1.3108426359669601E-2</v>
      </c>
      <c r="R221">
        <v>4.8565645201398902E-2</v>
      </c>
    </row>
    <row r="222" spans="1:18" x14ac:dyDescent="0.15">
      <c r="A222" t="s">
        <v>239</v>
      </c>
      <c r="B222">
        <v>563</v>
      </c>
      <c r="C222">
        <v>183</v>
      </c>
      <c r="D222">
        <v>303</v>
      </c>
      <c r="E222">
        <v>106</v>
      </c>
      <c r="F222">
        <v>310</v>
      </c>
      <c r="G222">
        <v>171</v>
      </c>
      <c r="H222">
        <v>216.72751461659601</v>
      </c>
      <c r="I222">
        <v>71.038938654964994</v>
      </c>
      <c r="J222">
        <v>209.809239777339</v>
      </c>
      <c r="K222">
        <v>124.480499425158</v>
      </c>
      <c r="L222">
        <v>345.78879443525398</v>
      </c>
      <c r="M222">
        <v>133.00820217246701</v>
      </c>
      <c r="N222">
        <v>109.50921341753001</v>
      </c>
      <c r="O222">
        <v>257.44184960973001</v>
      </c>
      <c r="P222">
        <v>1.2331943421250799</v>
      </c>
      <c r="Q222">
        <v>0.109334759298128</v>
      </c>
      <c r="R222">
        <v>0.254611591055946</v>
      </c>
    </row>
    <row r="223" spans="1:18" x14ac:dyDescent="0.15">
      <c r="A223" t="s">
        <v>240</v>
      </c>
      <c r="B223">
        <v>851</v>
      </c>
      <c r="C223">
        <v>77</v>
      </c>
      <c r="D223">
        <v>503</v>
      </c>
      <c r="E223">
        <v>26</v>
      </c>
      <c r="F223">
        <v>282</v>
      </c>
      <c r="G223">
        <v>64</v>
      </c>
      <c r="H223">
        <v>327.59345459808799</v>
      </c>
      <c r="I223">
        <v>29.890700964111002</v>
      </c>
      <c r="J223">
        <v>348.29718682508798</v>
      </c>
      <c r="K223">
        <v>30.532952689189798</v>
      </c>
      <c r="L223">
        <v>314.55625816368303</v>
      </c>
      <c r="M223">
        <v>49.780847596712903</v>
      </c>
      <c r="N223">
        <v>36.734833750004597</v>
      </c>
      <c r="O223">
        <v>330.148966528953</v>
      </c>
      <c r="P223">
        <v>3.16789647928577</v>
      </c>
      <c r="Q223" s="1">
        <v>1.3587162789992299E-8</v>
      </c>
      <c r="R223" s="1">
        <v>1.7059437725212599E-7</v>
      </c>
    </row>
    <row r="224" spans="1:18" x14ac:dyDescent="0.15">
      <c r="A224" t="s">
        <v>241</v>
      </c>
      <c r="B224">
        <v>4</v>
      </c>
      <c r="C224">
        <v>2</v>
      </c>
      <c r="D224">
        <v>1</v>
      </c>
      <c r="E224">
        <v>1</v>
      </c>
      <c r="F224">
        <v>2</v>
      </c>
      <c r="G224">
        <v>6</v>
      </c>
      <c r="H224">
        <v>1.5398047219651601</v>
      </c>
      <c r="I224">
        <v>0.77638184322366199</v>
      </c>
      <c r="J224">
        <v>0.69243973523874303</v>
      </c>
      <c r="K224">
        <v>1.17434433419961</v>
      </c>
      <c r="L224">
        <v>2.2308954479693801</v>
      </c>
      <c r="M224">
        <v>4.6669544621918302</v>
      </c>
      <c r="N224">
        <v>2.2058935465383702</v>
      </c>
      <c r="O224">
        <v>1.4877133017244299</v>
      </c>
      <c r="P224">
        <v>-0.56826663962642399</v>
      </c>
      <c r="Q224">
        <v>0.35863643843842902</v>
      </c>
      <c r="R224">
        <v>0.59596937564033003</v>
      </c>
    </row>
    <row r="225" spans="1:18" x14ac:dyDescent="0.15">
      <c r="A225" t="s">
        <v>242</v>
      </c>
      <c r="B225">
        <v>2</v>
      </c>
      <c r="C225">
        <v>7</v>
      </c>
      <c r="D225">
        <v>0</v>
      </c>
      <c r="E225">
        <v>4</v>
      </c>
      <c r="F225">
        <v>3</v>
      </c>
      <c r="G225">
        <v>9</v>
      </c>
      <c r="H225">
        <v>0.76990236098258003</v>
      </c>
      <c r="I225">
        <v>2.71733645128282</v>
      </c>
      <c r="J225">
        <v>0</v>
      </c>
      <c r="K225">
        <v>4.6973773367984304</v>
      </c>
      <c r="L225">
        <v>3.3463431719540702</v>
      </c>
      <c r="M225">
        <v>7.0004316932877497</v>
      </c>
      <c r="N225">
        <v>4.8050484937896698</v>
      </c>
      <c r="O225">
        <v>1.37208184431222</v>
      </c>
      <c r="P225">
        <v>-1.8081844506754301</v>
      </c>
      <c r="Q225">
        <v>3.6572260821636999E-3</v>
      </c>
      <c r="R225">
        <v>1.71772298077334E-2</v>
      </c>
    </row>
    <row r="226" spans="1:18" x14ac:dyDescent="0.15">
      <c r="A226" t="s">
        <v>243</v>
      </c>
      <c r="B226">
        <v>829</v>
      </c>
      <c r="C226">
        <v>189</v>
      </c>
      <c r="D226">
        <v>510</v>
      </c>
      <c r="E226">
        <v>55</v>
      </c>
      <c r="F226">
        <v>332</v>
      </c>
      <c r="G226">
        <v>83</v>
      </c>
      <c r="H226">
        <v>319.12452862727901</v>
      </c>
      <c r="I226">
        <v>73.368084184636004</v>
      </c>
      <c r="J226">
        <v>353.14426497175901</v>
      </c>
      <c r="K226">
        <v>64.588938380978405</v>
      </c>
      <c r="L226">
        <v>370.328644362918</v>
      </c>
      <c r="M226">
        <v>64.559536726987005</v>
      </c>
      <c r="N226">
        <v>67.5055197642005</v>
      </c>
      <c r="O226">
        <v>347.53247932065199</v>
      </c>
      <c r="P226">
        <v>2.3640704361875802</v>
      </c>
      <c r="Q226">
        <v>1.2172464630835499E-4</v>
      </c>
      <c r="R226">
        <v>8.4645446355963898E-4</v>
      </c>
    </row>
    <row r="227" spans="1:18" x14ac:dyDescent="0.15">
      <c r="A227" t="s">
        <v>244</v>
      </c>
      <c r="B227">
        <v>8</v>
      </c>
      <c r="C227">
        <v>5</v>
      </c>
      <c r="D227">
        <v>5</v>
      </c>
      <c r="E227">
        <v>1</v>
      </c>
      <c r="F227">
        <v>3</v>
      </c>
      <c r="G227">
        <v>5</v>
      </c>
      <c r="H227">
        <v>3.0796094439303201</v>
      </c>
      <c r="I227">
        <v>1.94095460805915</v>
      </c>
      <c r="J227">
        <v>3.4621986761937098</v>
      </c>
      <c r="K227">
        <v>1.17434433419961</v>
      </c>
      <c r="L227">
        <v>3.3463431719540702</v>
      </c>
      <c r="M227">
        <v>3.8891287184932</v>
      </c>
      <c r="N227">
        <v>2.3348092202506501</v>
      </c>
      <c r="O227">
        <v>3.2960504306926999</v>
      </c>
      <c r="P227">
        <v>0.49743364581306698</v>
      </c>
      <c r="Q227">
        <v>0.94353982493243904</v>
      </c>
      <c r="R227">
        <v>1</v>
      </c>
    </row>
    <row r="228" spans="1:18" x14ac:dyDescent="0.15">
      <c r="A228" t="s">
        <v>245</v>
      </c>
      <c r="B228">
        <v>352</v>
      </c>
      <c r="C228">
        <v>130</v>
      </c>
      <c r="D228">
        <v>140</v>
      </c>
      <c r="E228">
        <v>36</v>
      </c>
      <c r="F228">
        <v>92</v>
      </c>
      <c r="G228">
        <v>33</v>
      </c>
      <c r="H228">
        <v>135.50281553293399</v>
      </c>
      <c r="I228">
        <v>50.464819809538</v>
      </c>
      <c r="J228">
        <v>96.941562933423995</v>
      </c>
      <c r="K228">
        <v>42.276396031185897</v>
      </c>
      <c r="L228">
        <v>102.62119060659199</v>
      </c>
      <c r="M228">
        <v>25.668249542055101</v>
      </c>
      <c r="N228">
        <v>39.469821794259701</v>
      </c>
      <c r="O228">
        <v>111.68852302431701</v>
      </c>
      <c r="P228">
        <v>1.5006590332554699</v>
      </c>
      <c r="Q228">
        <v>5.2680211598802297E-2</v>
      </c>
      <c r="R228">
        <v>0.14493591756990501</v>
      </c>
    </row>
    <row r="229" spans="1:18" x14ac:dyDescent="0.15">
      <c r="A229" t="s">
        <v>246</v>
      </c>
      <c r="B229">
        <v>1497</v>
      </c>
      <c r="C229">
        <v>1194</v>
      </c>
      <c r="D229">
        <v>940</v>
      </c>
      <c r="E229">
        <v>1073</v>
      </c>
      <c r="F229">
        <v>710</v>
      </c>
      <c r="G229">
        <v>560</v>
      </c>
      <c r="H229">
        <v>576.27191719546101</v>
      </c>
      <c r="I229">
        <v>463.49996040452601</v>
      </c>
      <c r="J229">
        <v>650.89335112441802</v>
      </c>
      <c r="K229">
        <v>1260.07147059618</v>
      </c>
      <c r="L229">
        <v>791.96788402913103</v>
      </c>
      <c r="M229">
        <v>435.58241647123799</v>
      </c>
      <c r="N229">
        <v>719.71794915731402</v>
      </c>
      <c r="O229">
        <v>673.04438411633703</v>
      </c>
      <c r="P229">
        <v>-9.6729991460670794E-2</v>
      </c>
      <c r="Q229">
        <v>0.16584626200052299</v>
      </c>
      <c r="R229">
        <v>0.337668965874939</v>
      </c>
    </row>
    <row r="230" spans="1:18" x14ac:dyDescent="0.15">
      <c r="A230" t="s">
        <v>247</v>
      </c>
      <c r="B230">
        <v>584</v>
      </c>
      <c r="C230">
        <v>400</v>
      </c>
      <c r="D230">
        <v>337</v>
      </c>
      <c r="E230">
        <v>210</v>
      </c>
      <c r="F230">
        <v>325</v>
      </c>
      <c r="G230">
        <v>233</v>
      </c>
      <c r="H230">
        <v>224.81148940691301</v>
      </c>
      <c r="I230">
        <v>155.276368644732</v>
      </c>
      <c r="J230">
        <v>233.35219077545599</v>
      </c>
      <c r="K230">
        <v>246.61231018191799</v>
      </c>
      <c r="L230">
        <v>362.52051029502502</v>
      </c>
      <c r="M230">
        <v>181.233398281783</v>
      </c>
      <c r="N230">
        <v>194.374025702811</v>
      </c>
      <c r="O230">
        <v>273.561396825798</v>
      </c>
      <c r="P230">
        <v>0.49302921723670901</v>
      </c>
      <c r="Q230">
        <v>0.76440695385322199</v>
      </c>
      <c r="R230">
        <v>0.90846823866182203</v>
      </c>
    </row>
    <row r="231" spans="1:18" x14ac:dyDescent="0.15">
      <c r="A231" t="s">
        <v>248</v>
      </c>
      <c r="B231">
        <v>9576</v>
      </c>
      <c r="C231">
        <v>2508</v>
      </c>
      <c r="D231">
        <v>4578</v>
      </c>
      <c r="E231">
        <v>1302</v>
      </c>
      <c r="F231">
        <v>3943</v>
      </c>
      <c r="G231">
        <v>1623</v>
      </c>
      <c r="H231">
        <v>3686.2925043845898</v>
      </c>
      <c r="I231">
        <v>973.58283140247204</v>
      </c>
      <c r="J231">
        <v>3169.9891079229601</v>
      </c>
      <c r="K231">
        <v>1528.99632312789</v>
      </c>
      <c r="L231">
        <v>4398.2103756716397</v>
      </c>
      <c r="M231">
        <v>1262.41118202289</v>
      </c>
      <c r="N231">
        <v>1254.9967788510801</v>
      </c>
      <c r="O231">
        <v>3751.4973293264002</v>
      </c>
      <c r="P231">
        <v>1.5797828699180501</v>
      </c>
      <c r="Q231">
        <v>2.9790684326487901E-3</v>
      </c>
      <c r="R231">
        <v>1.44789132425511E-2</v>
      </c>
    </row>
    <row r="232" spans="1:18" x14ac:dyDescent="0.15">
      <c r="A232" t="s">
        <v>249</v>
      </c>
      <c r="B232">
        <v>91</v>
      </c>
      <c r="C232">
        <v>15</v>
      </c>
      <c r="D232">
        <v>19</v>
      </c>
      <c r="E232">
        <v>10</v>
      </c>
      <c r="F232">
        <v>22</v>
      </c>
      <c r="G232">
        <v>4</v>
      </c>
      <c r="H232">
        <v>35.030557424707403</v>
      </c>
      <c r="I232">
        <v>5.8228638241774604</v>
      </c>
      <c r="J232">
        <v>13.1563549695361</v>
      </c>
      <c r="K232">
        <v>11.7434433419961</v>
      </c>
      <c r="L232">
        <v>24.539849927663202</v>
      </c>
      <c r="M232">
        <v>3.11130297479456</v>
      </c>
      <c r="N232">
        <v>6.89253671365603</v>
      </c>
      <c r="O232">
        <v>24.242254107302202</v>
      </c>
      <c r="P232">
        <v>1.8144168985523801</v>
      </c>
      <c r="Q232">
        <v>7.7702833316041203E-3</v>
      </c>
      <c r="R232">
        <v>3.2824000615748201E-2</v>
      </c>
    </row>
    <row r="233" spans="1:18" x14ac:dyDescent="0.15">
      <c r="A233" t="s">
        <v>250</v>
      </c>
      <c r="B233">
        <v>47</v>
      </c>
      <c r="C233">
        <v>18</v>
      </c>
      <c r="D233">
        <v>47</v>
      </c>
      <c r="E233">
        <v>17</v>
      </c>
      <c r="F233">
        <v>25</v>
      </c>
      <c r="G233">
        <v>25</v>
      </c>
      <c r="H233">
        <v>18.092705483090601</v>
      </c>
      <c r="I233">
        <v>6.9874365890129502</v>
      </c>
      <c r="J233">
        <v>32.544667556220901</v>
      </c>
      <c r="K233">
        <v>19.963853681393299</v>
      </c>
      <c r="L233">
        <v>27.886193099617302</v>
      </c>
      <c r="M233">
        <v>19.445643592465998</v>
      </c>
      <c r="N233">
        <v>15.4656446209574</v>
      </c>
      <c r="O233">
        <v>26.174522046309601</v>
      </c>
      <c r="P233">
        <v>0.75909622599175797</v>
      </c>
      <c r="Q233">
        <v>0.62951284074257197</v>
      </c>
      <c r="R233">
        <v>0.85191558088515695</v>
      </c>
    </row>
    <row r="234" spans="1:18" x14ac:dyDescent="0.15">
      <c r="A234" t="s">
        <v>251</v>
      </c>
      <c r="B234">
        <v>22</v>
      </c>
      <c r="C234">
        <v>37</v>
      </c>
      <c r="D234">
        <v>17</v>
      </c>
      <c r="E234">
        <v>14</v>
      </c>
      <c r="F234">
        <v>14</v>
      </c>
      <c r="G234">
        <v>27</v>
      </c>
      <c r="H234">
        <v>8.4689259708083799</v>
      </c>
      <c r="I234">
        <v>14.3630640996377</v>
      </c>
      <c r="J234">
        <v>11.771475499058599</v>
      </c>
      <c r="K234">
        <v>16.440820678794498</v>
      </c>
      <c r="L234">
        <v>15.616268135785701</v>
      </c>
      <c r="M234">
        <v>21.001295079863301</v>
      </c>
      <c r="N234">
        <v>17.268393286098501</v>
      </c>
      <c r="O234">
        <v>11.9522232018842</v>
      </c>
      <c r="P234">
        <v>-0.53085486042451102</v>
      </c>
      <c r="Q234">
        <v>1.1931432181687201E-2</v>
      </c>
      <c r="R234">
        <v>4.4941727884355097E-2</v>
      </c>
    </row>
    <row r="235" spans="1:18" x14ac:dyDescent="0.15">
      <c r="A235" t="s">
        <v>252</v>
      </c>
      <c r="B235">
        <v>13</v>
      </c>
      <c r="C235">
        <v>3</v>
      </c>
      <c r="D235">
        <v>8</v>
      </c>
      <c r="E235">
        <v>3</v>
      </c>
      <c r="F235">
        <v>9</v>
      </c>
      <c r="G235">
        <v>6</v>
      </c>
      <c r="H235">
        <v>5.0043653463867699</v>
      </c>
      <c r="I235">
        <v>1.16457276483549</v>
      </c>
      <c r="J235">
        <v>5.5395178819099398</v>
      </c>
      <c r="K235">
        <v>3.5230330025988201</v>
      </c>
      <c r="L235">
        <v>10.0390295158622</v>
      </c>
      <c r="M235">
        <v>4.6669544621918302</v>
      </c>
      <c r="N235">
        <v>3.11818674320872</v>
      </c>
      <c r="O235">
        <v>6.8609709147196503</v>
      </c>
      <c r="P235">
        <v>1.13770541924</v>
      </c>
      <c r="Q235">
        <v>0.47454812952312803</v>
      </c>
      <c r="R235">
        <v>0.70096651811913002</v>
      </c>
    </row>
    <row r="236" spans="1:18" x14ac:dyDescent="0.15">
      <c r="A236" t="s">
        <v>253</v>
      </c>
      <c r="B236">
        <v>74</v>
      </c>
      <c r="C236">
        <v>442</v>
      </c>
      <c r="D236">
        <v>72</v>
      </c>
      <c r="E236">
        <v>151</v>
      </c>
      <c r="F236">
        <v>30</v>
      </c>
      <c r="G236">
        <v>194</v>
      </c>
      <c r="H236">
        <v>28.4863873563555</v>
      </c>
      <c r="I236">
        <v>171.580387352429</v>
      </c>
      <c r="J236">
        <v>49.855660937189498</v>
      </c>
      <c r="K236">
        <v>177.32599446414099</v>
      </c>
      <c r="L236">
        <v>33.463431719540701</v>
      </c>
      <c r="M236">
        <v>150.89819427753599</v>
      </c>
      <c r="N236">
        <v>166.60152536470201</v>
      </c>
      <c r="O236">
        <v>37.268493337695197</v>
      </c>
      <c r="P236">
        <v>-2.1603732085627598</v>
      </c>
      <c r="Q236" s="1">
        <v>2.9630653219156599E-11</v>
      </c>
      <c r="R236" s="1">
        <v>4.9603908352069597E-10</v>
      </c>
    </row>
    <row r="237" spans="1:18" x14ac:dyDescent="0.15">
      <c r="A237" t="s">
        <v>254</v>
      </c>
      <c r="B237">
        <v>54</v>
      </c>
      <c r="C237">
        <v>11</v>
      </c>
      <c r="D237">
        <v>20</v>
      </c>
      <c r="E237">
        <v>11</v>
      </c>
      <c r="F237">
        <v>11</v>
      </c>
      <c r="G237">
        <v>9</v>
      </c>
      <c r="H237">
        <v>20.787363746529699</v>
      </c>
      <c r="I237">
        <v>4.2701001377301404</v>
      </c>
      <c r="J237">
        <v>13.8487947047749</v>
      </c>
      <c r="K237">
        <v>12.917787676195699</v>
      </c>
      <c r="L237">
        <v>12.269924963831601</v>
      </c>
      <c r="M237">
        <v>7.0004316932877497</v>
      </c>
      <c r="N237">
        <v>8.0627731690711908</v>
      </c>
      <c r="O237">
        <v>15.6353611383787</v>
      </c>
      <c r="P237">
        <v>0.95546450206779499</v>
      </c>
      <c r="Q237">
        <v>0.200844436262025</v>
      </c>
      <c r="R237">
        <v>0.39130036720015299</v>
      </c>
    </row>
    <row r="238" spans="1:18" x14ac:dyDescent="0.15">
      <c r="A238" t="s">
        <v>255</v>
      </c>
      <c r="B238">
        <v>2</v>
      </c>
      <c r="C238">
        <v>0</v>
      </c>
      <c r="D238">
        <v>1</v>
      </c>
      <c r="E238">
        <v>1</v>
      </c>
      <c r="F238">
        <v>0</v>
      </c>
      <c r="G238">
        <v>2</v>
      </c>
      <c r="H238">
        <v>0.76990236098258003</v>
      </c>
      <c r="I238">
        <v>0</v>
      </c>
      <c r="J238">
        <v>0.69243973523874303</v>
      </c>
      <c r="K238">
        <v>1.17434433419961</v>
      </c>
      <c r="L238">
        <v>0</v>
      </c>
      <c r="M238">
        <v>1.55565148739728</v>
      </c>
      <c r="N238">
        <v>0.90999860719896197</v>
      </c>
      <c r="O238">
        <v>0.48744736540710798</v>
      </c>
      <c r="P238">
        <v>-0.90061789220814303</v>
      </c>
      <c r="Q238">
        <v>0.86151687174321001</v>
      </c>
      <c r="R238">
        <v>0.97840609554756497</v>
      </c>
    </row>
    <row r="239" spans="1:18" x14ac:dyDescent="0.15">
      <c r="A239" t="s">
        <v>256</v>
      </c>
      <c r="B239">
        <v>19</v>
      </c>
      <c r="C239">
        <v>23</v>
      </c>
      <c r="D239">
        <v>25</v>
      </c>
      <c r="E239">
        <v>13</v>
      </c>
      <c r="F239">
        <v>9</v>
      </c>
      <c r="G239">
        <v>10</v>
      </c>
      <c r="H239">
        <v>7.3140724293345096</v>
      </c>
      <c r="I239">
        <v>8.9283911970721093</v>
      </c>
      <c r="J239">
        <v>17.310993380968601</v>
      </c>
      <c r="K239">
        <v>15.266476344594899</v>
      </c>
      <c r="L239">
        <v>10.0390295158622</v>
      </c>
      <c r="M239">
        <v>7.7782574369863902</v>
      </c>
      <c r="N239">
        <v>10.657708326217801</v>
      </c>
      <c r="O239">
        <v>11.5546984420551</v>
      </c>
      <c r="P239">
        <v>0.116582352477544</v>
      </c>
      <c r="Q239">
        <v>0.37862225524975701</v>
      </c>
      <c r="R239">
        <v>0.61339519488491101</v>
      </c>
    </row>
    <row r="240" spans="1:18" x14ac:dyDescent="0.15">
      <c r="A240" t="s">
        <v>257</v>
      </c>
      <c r="B240">
        <v>33</v>
      </c>
      <c r="C240">
        <v>0</v>
      </c>
      <c r="D240">
        <v>11</v>
      </c>
      <c r="E240">
        <v>1</v>
      </c>
      <c r="F240">
        <v>8</v>
      </c>
      <c r="G240">
        <v>2</v>
      </c>
      <c r="H240">
        <v>12.703388956212599</v>
      </c>
      <c r="I240">
        <v>0</v>
      </c>
      <c r="J240">
        <v>7.6168370876261697</v>
      </c>
      <c r="K240">
        <v>1.17434433419961</v>
      </c>
      <c r="L240">
        <v>8.9235817918775293</v>
      </c>
      <c r="M240">
        <v>1.55565148739728</v>
      </c>
      <c r="N240">
        <v>0.90999860719896197</v>
      </c>
      <c r="O240">
        <v>9.7479359452387602</v>
      </c>
      <c r="P240">
        <v>3.4211605286797799</v>
      </c>
      <c r="Q240">
        <v>4.1983833962893702E-4</v>
      </c>
      <c r="R240">
        <v>2.6356517987816599E-3</v>
      </c>
    </row>
    <row r="241" spans="1:18" x14ac:dyDescent="0.15">
      <c r="A241" t="s">
        <v>258</v>
      </c>
      <c r="B241">
        <v>13</v>
      </c>
      <c r="C241">
        <v>9</v>
      </c>
      <c r="D241">
        <v>8</v>
      </c>
      <c r="E241">
        <v>4</v>
      </c>
      <c r="F241">
        <v>4</v>
      </c>
      <c r="G241">
        <v>3</v>
      </c>
      <c r="H241">
        <v>5.0043653463867699</v>
      </c>
      <c r="I241">
        <v>3.49371829450648</v>
      </c>
      <c r="J241">
        <v>5.5395178819099398</v>
      </c>
      <c r="K241">
        <v>4.6973773367984304</v>
      </c>
      <c r="L241">
        <v>4.46179089593877</v>
      </c>
      <c r="M241">
        <v>2.33347723109592</v>
      </c>
      <c r="N241">
        <v>3.5081909541336098</v>
      </c>
      <c r="O241">
        <v>5.0018913747451599</v>
      </c>
      <c r="P241">
        <v>0.51174644991940799</v>
      </c>
      <c r="Q241">
        <v>1</v>
      </c>
      <c r="R241">
        <v>1</v>
      </c>
    </row>
    <row r="242" spans="1:18" x14ac:dyDescent="0.15">
      <c r="A242" t="s">
        <v>259</v>
      </c>
      <c r="B242">
        <v>0</v>
      </c>
      <c r="C242">
        <v>0</v>
      </c>
      <c r="D242">
        <v>0</v>
      </c>
      <c r="E242">
        <v>1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1.17434433419961</v>
      </c>
      <c r="L242">
        <v>0</v>
      </c>
      <c r="M242">
        <v>0</v>
      </c>
      <c r="N242">
        <v>0.39144811139986901</v>
      </c>
      <c r="O242">
        <v>0</v>
      </c>
      <c r="P242" t="e">
        <f>-Inf</f>
        <v>#NAME?</v>
      </c>
      <c r="Q242">
        <v>0.76539944538679905</v>
      </c>
      <c r="R242">
        <v>0.90846823866182203</v>
      </c>
    </row>
    <row r="243" spans="1:18" x14ac:dyDescent="0.15">
      <c r="A243" t="s">
        <v>260</v>
      </c>
      <c r="B243">
        <v>82</v>
      </c>
      <c r="C243">
        <v>22</v>
      </c>
      <c r="D243">
        <v>51</v>
      </c>
      <c r="E243">
        <v>21</v>
      </c>
      <c r="F243">
        <v>41</v>
      </c>
      <c r="G243">
        <v>9</v>
      </c>
      <c r="H243">
        <v>31.565996800285799</v>
      </c>
      <c r="I243">
        <v>8.5402002754602808</v>
      </c>
      <c r="J243">
        <v>35.314426497175901</v>
      </c>
      <c r="K243">
        <v>24.661231018191799</v>
      </c>
      <c r="L243">
        <v>45.733356683372399</v>
      </c>
      <c r="M243">
        <v>7.0004316932877497</v>
      </c>
      <c r="N243">
        <v>13.4006209956466</v>
      </c>
      <c r="O243">
        <v>37.537926660278004</v>
      </c>
      <c r="P243">
        <v>1.4860491098184301</v>
      </c>
      <c r="Q243">
        <v>4.1502039119235098E-2</v>
      </c>
      <c r="R243">
        <v>0.12341395843351501</v>
      </c>
    </row>
    <row r="244" spans="1:18" x14ac:dyDescent="0.15">
      <c r="A244" t="s">
        <v>261</v>
      </c>
      <c r="B244">
        <v>4</v>
      </c>
      <c r="C244">
        <v>2</v>
      </c>
      <c r="D244">
        <v>0</v>
      </c>
      <c r="E244">
        <v>2</v>
      </c>
      <c r="F244">
        <v>1</v>
      </c>
      <c r="G244">
        <v>1</v>
      </c>
      <c r="H244">
        <v>1.5398047219651601</v>
      </c>
      <c r="I244">
        <v>0.77638184322366199</v>
      </c>
      <c r="J244">
        <v>0</v>
      </c>
      <c r="K244">
        <v>2.3486886683992201</v>
      </c>
      <c r="L244">
        <v>1.1154477239846901</v>
      </c>
      <c r="M244">
        <v>0.77782574369863899</v>
      </c>
      <c r="N244">
        <v>1.3009654184405099</v>
      </c>
      <c r="O244">
        <v>0.885084148649951</v>
      </c>
      <c r="P244">
        <v>-0.55569608374819202</v>
      </c>
      <c r="Q244">
        <v>0.70428029131902803</v>
      </c>
      <c r="R244">
        <v>0.89054110554743005</v>
      </c>
    </row>
    <row r="245" spans="1:18" x14ac:dyDescent="0.15">
      <c r="A245" t="s">
        <v>262</v>
      </c>
      <c r="B245">
        <v>381</v>
      </c>
      <c r="C245">
        <v>1414</v>
      </c>
      <c r="D245">
        <v>175</v>
      </c>
      <c r="E245">
        <v>1223</v>
      </c>
      <c r="F245">
        <v>209</v>
      </c>
      <c r="G245">
        <v>637</v>
      </c>
      <c r="H245">
        <v>146.66639976718201</v>
      </c>
      <c r="I245">
        <v>548.90196315912897</v>
      </c>
      <c r="J245">
        <v>121.17695366677999</v>
      </c>
      <c r="K245">
        <v>1436.22312072612</v>
      </c>
      <c r="L245">
        <v>233.12857431280099</v>
      </c>
      <c r="M245">
        <v>495.474998736033</v>
      </c>
      <c r="N245">
        <v>826.86669420709404</v>
      </c>
      <c r="O245">
        <v>166.990642582254</v>
      </c>
      <c r="P245">
        <v>-2.30788749702843</v>
      </c>
      <c r="Q245" s="1">
        <v>3.28252315536633E-12</v>
      </c>
      <c r="R245" s="1">
        <v>5.9348018649023202E-11</v>
      </c>
    </row>
    <row r="246" spans="1:18" x14ac:dyDescent="0.15">
      <c r="A246" t="s">
        <v>263</v>
      </c>
      <c r="B246">
        <v>1</v>
      </c>
      <c r="C246">
        <v>3</v>
      </c>
      <c r="D246">
        <v>1</v>
      </c>
      <c r="E246">
        <v>6</v>
      </c>
      <c r="F246">
        <v>2</v>
      </c>
      <c r="G246">
        <v>3</v>
      </c>
      <c r="H246">
        <v>0.38495118049129001</v>
      </c>
      <c r="I246">
        <v>1.16457276483549</v>
      </c>
      <c r="J246">
        <v>0.69243973523874303</v>
      </c>
      <c r="K246">
        <v>7.04606600519765</v>
      </c>
      <c r="L246">
        <v>2.2308954479693801</v>
      </c>
      <c r="M246">
        <v>2.33347723109592</v>
      </c>
      <c r="N246">
        <v>3.5147053337096898</v>
      </c>
      <c r="O246">
        <v>1.10276212123314</v>
      </c>
      <c r="P246">
        <v>-1.67228212333472</v>
      </c>
      <c r="Q246">
        <v>3.7642958232265697E-2</v>
      </c>
      <c r="R246">
        <v>0.114192061214658</v>
      </c>
    </row>
    <row r="247" spans="1:18" x14ac:dyDescent="0.15">
      <c r="A247" t="s">
        <v>264</v>
      </c>
      <c r="B247">
        <v>1</v>
      </c>
      <c r="C247">
        <v>0</v>
      </c>
      <c r="D247">
        <v>3</v>
      </c>
      <c r="E247">
        <v>0</v>
      </c>
      <c r="F247">
        <v>0</v>
      </c>
      <c r="G247">
        <v>1</v>
      </c>
      <c r="H247">
        <v>0.38495118049129001</v>
      </c>
      <c r="I247">
        <v>0</v>
      </c>
      <c r="J247">
        <v>2.07731920571623</v>
      </c>
      <c r="K247">
        <v>0</v>
      </c>
      <c r="L247">
        <v>0</v>
      </c>
      <c r="M247">
        <v>0.77782574369863899</v>
      </c>
      <c r="N247">
        <v>0.25927524789954598</v>
      </c>
      <c r="O247">
        <v>0.82075679540250601</v>
      </c>
      <c r="P247">
        <v>1.6624703058285399</v>
      </c>
      <c r="Q247">
        <v>0.75350033920131798</v>
      </c>
      <c r="R247">
        <v>0.90846823866182203</v>
      </c>
    </row>
    <row r="248" spans="1:18" x14ac:dyDescent="0.15">
      <c r="A248" t="s">
        <v>265</v>
      </c>
      <c r="B248">
        <v>4</v>
      </c>
      <c r="C248">
        <v>4</v>
      </c>
      <c r="D248">
        <v>5</v>
      </c>
      <c r="E248">
        <v>1</v>
      </c>
      <c r="F248">
        <v>5</v>
      </c>
      <c r="G248">
        <v>5</v>
      </c>
      <c r="H248">
        <v>1.5398047219651601</v>
      </c>
      <c r="I248">
        <v>1.55276368644732</v>
      </c>
      <c r="J248">
        <v>3.4621986761937098</v>
      </c>
      <c r="K248">
        <v>1.17434433419961</v>
      </c>
      <c r="L248">
        <v>5.5772386199234596</v>
      </c>
      <c r="M248">
        <v>3.8891287184932</v>
      </c>
      <c r="N248">
        <v>2.2054122463800399</v>
      </c>
      <c r="O248">
        <v>3.5264140060274398</v>
      </c>
      <c r="P248">
        <v>0.67715350249204398</v>
      </c>
      <c r="Q248">
        <v>0.91257686309031905</v>
      </c>
      <c r="R248">
        <v>1</v>
      </c>
    </row>
    <row r="249" spans="1:18" x14ac:dyDescent="0.15">
      <c r="A249" t="s">
        <v>266</v>
      </c>
      <c r="B249">
        <v>123</v>
      </c>
      <c r="C249">
        <v>22</v>
      </c>
      <c r="D249">
        <v>62</v>
      </c>
      <c r="E249">
        <v>15</v>
      </c>
      <c r="F249">
        <v>29</v>
      </c>
      <c r="G249">
        <v>28</v>
      </c>
      <c r="H249">
        <v>47.348995200428703</v>
      </c>
      <c r="I249">
        <v>8.5402002754602808</v>
      </c>
      <c r="J249">
        <v>42.931263584802103</v>
      </c>
      <c r="K249">
        <v>17.615165012994101</v>
      </c>
      <c r="L249">
        <v>32.347983995556099</v>
      </c>
      <c r="M249">
        <v>21.7791208235619</v>
      </c>
      <c r="N249">
        <v>15.9781620373388</v>
      </c>
      <c r="O249">
        <v>40.8760809269289</v>
      </c>
      <c r="P249">
        <v>1.3551554166578299</v>
      </c>
      <c r="Q249">
        <v>3.5943237808339697E-2</v>
      </c>
      <c r="R249">
        <v>0.111276325269655</v>
      </c>
    </row>
    <row r="250" spans="1:18" x14ac:dyDescent="0.15">
      <c r="A250" t="s">
        <v>267</v>
      </c>
      <c r="B250">
        <v>14</v>
      </c>
      <c r="C250">
        <v>6</v>
      </c>
      <c r="D250">
        <v>5</v>
      </c>
      <c r="E250">
        <v>4</v>
      </c>
      <c r="F250">
        <v>4</v>
      </c>
      <c r="G250">
        <v>2</v>
      </c>
      <c r="H250">
        <v>5.3893165268780603</v>
      </c>
      <c r="I250">
        <v>2.32914552967098</v>
      </c>
      <c r="J250">
        <v>3.4621986761937098</v>
      </c>
      <c r="K250">
        <v>4.6973773367984304</v>
      </c>
      <c r="L250">
        <v>4.46179089593877</v>
      </c>
      <c r="M250">
        <v>1.55565148739728</v>
      </c>
      <c r="N250">
        <v>2.8607247846222301</v>
      </c>
      <c r="O250">
        <v>4.4377686996701797</v>
      </c>
      <c r="P250">
        <v>0.63345376479691695</v>
      </c>
      <c r="Q250">
        <v>0.86442001032846505</v>
      </c>
      <c r="R250">
        <v>0.97924271846733302</v>
      </c>
    </row>
    <row r="251" spans="1:18" x14ac:dyDescent="0.15">
      <c r="A251" t="s">
        <v>268</v>
      </c>
      <c r="B251">
        <v>0</v>
      </c>
      <c r="C251">
        <v>0</v>
      </c>
      <c r="D251">
        <v>0</v>
      </c>
      <c r="E251">
        <v>2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2.3486886683992201</v>
      </c>
      <c r="L251">
        <v>0</v>
      </c>
      <c r="M251">
        <v>0</v>
      </c>
      <c r="N251">
        <v>0.78289622279973903</v>
      </c>
      <c r="O251">
        <v>0</v>
      </c>
      <c r="P251" t="e">
        <f>-Inf</f>
        <v>#NAME?</v>
      </c>
      <c r="Q251">
        <v>0.29291815721755199</v>
      </c>
      <c r="R251">
        <v>0.51718362494853098</v>
      </c>
    </row>
    <row r="252" spans="1:18" x14ac:dyDescent="0.15">
      <c r="A252" t="s">
        <v>269</v>
      </c>
      <c r="B252">
        <v>53</v>
      </c>
      <c r="C252">
        <v>20</v>
      </c>
      <c r="D252">
        <v>24</v>
      </c>
      <c r="E252">
        <v>2</v>
      </c>
      <c r="F252">
        <v>28</v>
      </c>
      <c r="G252">
        <v>9</v>
      </c>
      <c r="H252">
        <v>20.4024125660384</v>
      </c>
      <c r="I252">
        <v>7.7638184322366204</v>
      </c>
      <c r="J252">
        <v>16.618553645729801</v>
      </c>
      <c r="K252">
        <v>2.3486886683992201</v>
      </c>
      <c r="L252">
        <v>31.232536271571401</v>
      </c>
      <c r="M252">
        <v>7.0004316932877497</v>
      </c>
      <c r="N252">
        <v>5.70431293130786</v>
      </c>
      <c r="O252">
        <v>22.751167494446499</v>
      </c>
      <c r="P252">
        <v>1.99581554679735</v>
      </c>
      <c r="Q252">
        <v>6.3902700788838598E-2</v>
      </c>
      <c r="R252">
        <v>0.16505154718031401</v>
      </c>
    </row>
    <row r="253" spans="1:18" x14ac:dyDescent="0.15">
      <c r="A253" t="s">
        <v>270</v>
      </c>
      <c r="B253">
        <v>0</v>
      </c>
      <c r="C253">
        <v>0</v>
      </c>
      <c r="D253">
        <v>0</v>
      </c>
      <c r="E253">
        <v>0</v>
      </c>
      <c r="F253">
        <v>1</v>
      </c>
      <c r="G253">
        <v>2</v>
      </c>
      <c r="H253">
        <v>0</v>
      </c>
      <c r="I253">
        <v>0</v>
      </c>
      <c r="J253">
        <v>0</v>
      </c>
      <c r="K253">
        <v>0</v>
      </c>
      <c r="L253">
        <v>1.1154477239846901</v>
      </c>
      <c r="M253">
        <v>1.55565148739728</v>
      </c>
      <c r="N253">
        <v>0.51855049579909296</v>
      </c>
      <c r="O253">
        <v>0.371815907994897</v>
      </c>
      <c r="P253">
        <v>-0.47989598701080199</v>
      </c>
      <c r="Q253">
        <v>0.666021485837901</v>
      </c>
      <c r="R253">
        <v>0.86491984817730005</v>
      </c>
    </row>
    <row r="254" spans="1:18" x14ac:dyDescent="0.15">
      <c r="A254" t="s">
        <v>271</v>
      </c>
      <c r="B254">
        <v>274</v>
      </c>
      <c r="C254">
        <v>114</v>
      </c>
      <c r="D254">
        <v>164</v>
      </c>
      <c r="E254">
        <v>50</v>
      </c>
      <c r="F254">
        <v>94</v>
      </c>
      <c r="G254">
        <v>50</v>
      </c>
      <c r="H254">
        <v>105.47662345461301</v>
      </c>
      <c r="I254">
        <v>44.253765063748702</v>
      </c>
      <c r="J254">
        <v>113.560116579154</v>
      </c>
      <c r="K254">
        <v>58.717216709980399</v>
      </c>
      <c r="L254">
        <v>104.852086054561</v>
      </c>
      <c r="M254">
        <v>38.891287184931997</v>
      </c>
      <c r="N254">
        <v>47.287422986220399</v>
      </c>
      <c r="O254">
        <v>107.962942029443</v>
      </c>
      <c r="P254">
        <v>1.1910077696468999</v>
      </c>
      <c r="Q254">
        <v>0.16030899820622499</v>
      </c>
      <c r="R254">
        <v>0.33581852119693401</v>
      </c>
    </row>
    <row r="255" spans="1:18" x14ac:dyDescent="0.15">
      <c r="A255" t="s">
        <v>272</v>
      </c>
      <c r="B255">
        <v>3935</v>
      </c>
      <c r="C255">
        <v>1674</v>
      </c>
      <c r="D255">
        <v>2394</v>
      </c>
      <c r="E255">
        <v>575</v>
      </c>
      <c r="F255">
        <v>1620</v>
      </c>
      <c r="G255">
        <v>747</v>
      </c>
      <c r="H255">
        <v>1514.78289523323</v>
      </c>
      <c r="I255">
        <v>649.83160277820502</v>
      </c>
      <c r="J255">
        <v>1657.7007261615499</v>
      </c>
      <c r="K255">
        <v>675.24799216477504</v>
      </c>
      <c r="L255">
        <v>1807.0253128551999</v>
      </c>
      <c r="M255">
        <v>581.03583054288401</v>
      </c>
      <c r="N255">
        <v>635.37180849528795</v>
      </c>
      <c r="O255">
        <v>1659.83631141666</v>
      </c>
      <c r="P255">
        <v>1.3853679898161799</v>
      </c>
      <c r="Q255">
        <v>5.2336363806036401E-2</v>
      </c>
      <c r="R255">
        <v>0.14493591756990501</v>
      </c>
    </row>
    <row r="256" spans="1:18" x14ac:dyDescent="0.15">
      <c r="A256" t="s">
        <v>273</v>
      </c>
      <c r="B256">
        <v>526</v>
      </c>
      <c r="C256">
        <v>78</v>
      </c>
      <c r="D256">
        <v>718</v>
      </c>
      <c r="E256">
        <v>26</v>
      </c>
      <c r="F256">
        <v>92</v>
      </c>
      <c r="G256">
        <v>70</v>
      </c>
      <c r="H256">
        <v>202.48432093841899</v>
      </c>
      <c r="I256">
        <v>30.2788918857228</v>
      </c>
      <c r="J256">
        <v>497.171729901417</v>
      </c>
      <c r="K256">
        <v>30.532952689189798</v>
      </c>
      <c r="L256">
        <v>102.62119060659199</v>
      </c>
      <c r="M256">
        <v>54.447802058904699</v>
      </c>
      <c r="N256">
        <v>38.419882211272501</v>
      </c>
      <c r="O256">
        <v>267.42574714880902</v>
      </c>
      <c r="P256">
        <v>2.7992133704794999</v>
      </c>
      <c r="Q256" s="1">
        <v>7.3108723721484901E-7</v>
      </c>
      <c r="R256" s="1">
        <v>7.5102598004798101E-6</v>
      </c>
    </row>
    <row r="257" spans="1:18" x14ac:dyDescent="0.15">
      <c r="A257" t="s">
        <v>274</v>
      </c>
      <c r="B257">
        <v>25</v>
      </c>
      <c r="C257">
        <v>173</v>
      </c>
      <c r="D257">
        <v>22</v>
      </c>
      <c r="E257">
        <v>106</v>
      </c>
      <c r="F257">
        <v>10</v>
      </c>
      <c r="G257">
        <v>121</v>
      </c>
      <c r="H257">
        <v>9.6237795122822494</v>
      </c>
      <c r="I257">
        <v>67.157029438846706</v>
      </c>
      <c r="J257">
        <v>15.2336741752523</v>
      </c>
      <c r="K257">
        <v>124.480499425158</v>
      </c>
      <c r="L257">
        <v>11.1544772398469</v>
      </c>
      <c r="M257">
        <v>94.116914987535296</v>
      </c>
      <c r="N257">
        <v>95.2514812838468</v>
      </c>
      <c r="O257">
        <v>12.003976975793799</v>
      </c>
      <c r="P257">
        <v>-2.9882290716631199</v>
      </c>
      <c r="Q257" s="1">
        <v>1.02020740352293E-14</v>
      </c>
      <c r="R257" s="1">
        <v>2.5618541466242599E-13</v>
      </c>
    </row>
    <row r="258" spans="1:18" x14ac:dyDescent="0.15">
      <c r="A258" t="s">
        <v>275</v>
      </c>
      <c r="B258">
        <v>482</v>
      </c>
      <c r="C258">
        <v>124</v>
      </c>
      <c r="D258">
        <v>382</v>
      </c>
      <c r="E258">
        <v>91</v>
      </c>
      <c r="F258">
        <v>169</v>
      </c>
      <c r="G258">
        <v>187</v>
      </c>
      <c r="H258">
        <v>185.54646899680199</v>
      </c>
      <c r="I258">
        <v>48.135674279866997</v>
      </c>
      <c r="J258">
        <v>264.51197886120002</v>
      </c>
      <c r="K258">
        <v>106.865334412164</v>
      </c>
      <c r="L258">
        <v>188.510665353413</v>
      </c>
      <c r="M258">
        <v>145.45341407164599</v>
      </c>
      <c r="N258">
        <v>100.15147425455901</v>
      </c>
      <c r="O258">
        <v>212.85637107047199</v>
      </c>
      <c r="P258">
        <v>1.0876966143853799</v>
      </c>
      <c r="Q258">
        <v>0.10984349614139299</v>
      </c>
      <c r="R258">
        <v>0.254611591055946</v>
      </c>
    </row>
    <row r="259" spans="1:18" x14ac:dyDescent="0.15">
      <c r="A259" t="s">
        <v>276</v>
      </c>
      <c r="B259">
        <v>5</v>
      </c>
      <c r="C259">
        <v>1</v>
      </c>
      <c r="D259">
        <v>1</v>
      </c>
      <c r="E259">
        <v>1</v>
      </c>
      <c r="F259">
        <v>0</v>
      </c>
      <c r="G259">
        <v>1</v>
      </c>
      <c r="H259">
        <v>1.92475590245645</v>
      </c>
      <c r="I259">
        <v>0.388190921611831</v>
      </c>
      <c r="J259">
        <v>0.69243973523874303</v>
      </c>
      <c r="K259">
        <v>1.17434433419961</v>
      </c>
      <c r="L259">
        <v>0</v>
      </c>
      <c r="M259">
        <v>0.77782574369863899</v>
      </c>
      <c r="N259">
        <v>0.78012033317002605</v>
      </c>
      <c r="O259">
        <v>0.87239854589839805</v>
      </c>
      <c r="P259">
        <v>0.16129068919100201</v>
      </c>
      <c r="Q259">
        <v>1</v>
      </c>
      <c r="R259">
        <v>1</v>
      </c>
    </row>
    <row r="260" spans="1:18" x14ac:dyDescent="0.15">
      <c r="A260" t="s">
        <v>277</v>
      </c>
      <c r="B260">
        <v>52</v>
      </c>
      <c r="C260">
        <v>52</v>
      </c>
      <c r="D260">
        <v>6</v>
      </c>
      <c r="E260">
        <v>19</v>
      </c>
      <c r="F260">
        <v>11</v>
      </c>
      <c r="G260">
        <v>12</v>
      </c>
      <c r="H260">
        <v>20.017461385547101</v>
      </c>
      <c r="I260">
        <v>20.1859279238152</v>
      </c>
      <c r="J260">
        <v>4.1546384114324599</v>
      </c>
      <c r="K260">
        <v>22.312542349792601</v>
      </c>
      <c r="L260">
        <v>12.269924963831601</v>
      </c>
      <c r="M260">
        <v>9.3339089243836693</v>
      </c>
      <c r="N260">
        <v>17.2774597326638</v>
      </c>
      <c r="O260">
        <v>12.147341586937101</v>
      </c>
      <c r="P260">
        <v>-0.50825049833693103</v>
      </c>
      <c r="Q260">
        <v>5.9447250988006302E-2</v>
      </c>
      <c r="R260">
        <v>0.15994141337249301</v>
      </c>
    </row>
    <row r="261" spans="1:18" x14ac:dyDescent="0.15">
      <c r="A261" t="s">
        <v>278</v>
      </c>
      <c r="B261">
        <v>6</v>
      </c>
      <c r="C261">
        <v>3</v>
      </c>
      <c r="D261">
        <v>1</v>
      </c>
      <c r="E261">
        <v>4</v>
      </c>
      <c r="F261">
        <v>3</v>
      </c>
      <c r="G261">
        <v>1</v>
      </c>
      <c r="H261">
        <v>2.3097070829477402</v>
      </c>
      <c r="I261">
        <v>1.16457276483549</v>
      </c>
      <c r="J261">
        <v>0.69243973523874303</v>
      </c>
      <c r="K261">
        <v>4.6973773367984304</v>
      </c>
      <c r="L261">
        <v>3.3463431719540702</v>
      </c>
      <c r="M261">
        <v>0.77782574369863899</v>
      </c>
      <c r="N261">
        <v>2.21325861511085</v>
      </c>
      <c r="O261">
        <v>2.1161633300468501</v>
      </c>
      <c r="P261">
        <v>-6.4721055131522806E-2</v>
      </c>
      <c r="Q261">
        <v>0.81072100281550896</v>
      </c>
      <c r="R261">
        <v>0.94444817853765495</v>
      </c>
    </row>
    <row r="262" spans="1:18" x14ac:dyDescent="0.15">
      <c r="A262" t="s">
        <v>279</v>
      </c>
      <c r="B262">
        <v>37</v>
      </c>
      <c r="C262">
        <v>0</v>
      </c>
      <c r="D262">
        <v>19</v>
      </c>
      <c r="E262">
        <v>1</v>
      </c>
      <c r="F262">
        <v>20</v>
      </c>
      <c r="G262">
        <v>2</v>
      </c>
      <c r="H262">
        <v>14.2431936781777</v>
      </c>
      <c r="I262">
        <v>0</v>
      </c>
      <c r="J262">
        <v>13.1563549695361</v>
      </c>
      <c r="K262">
        <v>1.17434433419961</v>
      </c>
      <c r="L262">
        <v>22.308954479693799</v>
      </c>
      <c r="M262">
        <v>1.55565148739728</v>
      </c>
      <c r="N262">
        <v>0.90999860719896197</v>
      </c>
      <c r="O262">
        <v>16.569501042469199</v>
      </c>
      <c r="P262">
        <v>4.1865220119078304</v>
      </c>
      <c r="Q262" s="1">
        <v>1.01006620972404E-5</v>
      </c>
      <c r="R262" s="1">
        <v>8.6141495621748395E-5</v>
      </c>
    </row>
    <row r="263" spans="1:18" x14ac:dyDescent="0.15">
      <c r="A263" t="s">
        <v>280</v>
      </c>
      <c r="B263">
        <v>1039</v>
      </c>
      <c r="C263">
        <v>657</v>
      </c>
      <c r="D263">
        <v>555</v>
      </c>
      <c r="E263">
        <v>286</v>
      </c>
      <c r="F263">
        <v>466</v>
      </c>
      <c r="G263">
        <v>524</v>
      </c>
      <c r="H263">
        <v>399.96427653044998</v>
      </c>
      <c r="I263">
        <v>255.04143549897299</v>
      </c>
      <c r="J263">
        <v>384.30405305750202</v>
      </c>
      <c r="K263">
        <v>335.862479581088</v>
      </c>
      <c r="L263">
        <v>519.79863937686605</v>
      </c>
      <c r="M263">
        <v>407.58068969808699</v>
      </c>
      <c r="N263">
        <v>332.82820159271603</v>
      </c>
      <c r="O263">
        <v>434.68898965493997</v>
      </c>
      <c r="P263">
        <v>0.38520587089842001</v>
      </c>
      <c r="Q263">
        <v>0.62007771695755698</v>
      </c>
      <c r="R263">
        <v>0.84420219296631305</v>
      </c>
    </row>
    <row r="264" spans="1:18" x14ac:dyDescent="0.15">
      <c r="A264" t="s">
        <v>281</v>
      </c>
      <c r="B264">
        <v>1264</v>
      </c>
      <c r="C264">
        <v>1239</v>
      </c>
      <c r="D264">
        <v>736</v>
      </c>
      <c r="E264">
        <v>723</v>
      </c>
      <c r="F264">
        <v>431</v>
      </c>
      <c r="G264">
        <v>553</v>
      </c>
      <c r="H264">
        <v>486.57829214099098</v>
      </c>
      <c r="I264">
        <v>480.96855187705802</v>
      </c>
      <c r="J264">
        <v>509.63564513571498</v>
      </c>
      <c r="K264">
        <v>849.05095362631698</v>
      </c>
      <c r="L264">
        <v>480.75796903740201</v>
      </c>
      <c r="M264">
        <v>430.137636265347</v>
      </c>
      <c r="N264">
        <v>586.71904725624097</v>
      </c>
      <c r="O264">
        <v>492.32396877136898</v>
      </c>
      <c r="P264">
        <v>-0.253061849614719</v>
      </c>
      <c r="Q264">
        <v>5.1713039668014202E-2</v>
      </c>
      <c r="R264">
        <v>0.14493591756990501</v>
      </c>
    </row>
    <row r="265" spans="1:18" x14ac:dyDescent="0.15">
      <c r="A265" t="s">
        <v>282</v>
      </c>
      <c r="B265">
        <v>14</v>
      </c>
      <c r="C265">
        <v>388</v>
      </c>
      <c r="D265">
        <v>6</v>
      </c>
      <c r="E265">
        <v>323</v>
      </c>
      <c r="F265">
        <v>13</v>
      </c>
      <c r="G265">
        <v>100</v>
      </c>
      <c r="H265">
        <v>5.3893165268780603</v>
      </c>
      <c r="I265">
        <v>150.61807758539001</v>
      </c>
      <c r="J265">
        <v>4.1546384114324599</v>
      </c>
      <c r="K265">
        <v>379.313219946473</v>
      </c>
      <c r="L265">
        <v>14.500820411801</v>
      </c>
      <c r="M265">
        <v>77.782574369863895</v>
      </c>
      <c r="N265">
        <v>202.571290633909</v>
      </c>
      <c r="O265">
        <v>8.0149251167038393</v>
      </c>
      <c r="P265">
        <v>-4.6595968714333997</v>
      </c>
      <c r="Q265" s="1">
        <v>4.4103574489614102E-27</v>
      </c>
      <c r="R265" s="1">
        <v>1.9934815669305601E-25</v>
      </c>
    </row>
    <row r="266" spans="1:18" x14ac:dyDescent="0.15">
      <c r="A266" t="s">
        <v>283</v>
      </c>
      <c r="B266">
        <v>131</v>
      </c>
      <c r="C266">
        <v>43</v>
      </c>
      <c r="D266">
        <v>72</v>
      </c>
      <c r="E266">
        <v>11</v>
      </c>
      <c r="F266">
        <v>52</v>
      </c>
      <c r="G266">
        <v>18</v>
      </c>
      <c r="H266">
        <v>50.428604644358998</v>
      </c>
      <c r="I266">
        <v>16.692209629308699</v>
      </c>
      <c r="J266">
        <v>49.855660937189498</v>
      </c>
      <c r="K266">
        <v>12.917787676195699</v>
      </c>
      <c r="L266">
        <v>58.003281647203998</v>
      </c>
      <c r="M266">
        <v>14.000863386575499</v>
      </c>
      <c r="N266">
        <v>14.5369535640266</v>
      </c>
      <c r="O266">
        <v>52.7625157429175</v>
      </c>
      <c r="P266">
        <v>1.85978839202838</v>
      </c>
      <c r="Q266">
        <v>1.8592817066496799E-2</v>
      </c>
      <c r="R266">
        <v>6.3666312985276904E-2</v>
      </c>
    </row>
    <row r="267" spans="1:18" x14ac:dyDescent="0.15">
      <c r="A267" t="s">
        <v>284</v>
      </c>
      <c r="B267">
        <v>2</v>
      </c>
      <c r="C267">
        <v>6</v>
      </c>
      <c r="D267">
        <v>5</v>
      </c>
      <c r="E267">
        <v>1</v>
      </c>
      <c r="F267">
        <v>1</v>
      </c>
      <c r="G267">
        <v>2</v>
      </c>
      <c r="H267">
        <v>0.76990236098258003</v>
      </c>
      <c r="I267">
        <v>2.32914552967098</v>
      </c>
      <c r="J267">
        <v>3.4621986761937098</v>
      </c>
      <c r="K267">
        <v>1.17434433419961</v>
      </c>
      <c r="L267">
        <v>1.1154477239846901</v>
      </c>
      <c r="M267">
        <v>1.55565148739728</v>
      </c>
      <c r="N267">
        <v>1.6863804504226201</v>
      </c>
      <c r="O267">
        <v>1.7825162537203301</v>
      </c>
      <c r="P267">
        <v>7.9985184258049097E-2</v>
      </c>
      <c r="Q267">
        <v>0.452042449461385</v>
      </c>
      <c r="R267">
        <v>0.69973694231693895</v>
      </c>
    </row>
    <row r="268" spans="1:18" x14ac:dyDescent="0.15">
      <c r="A268" t="s">
        <v>285</v>
      </c>
      <c r="B268">
        <v>28</v>
      </c>
      <c r="C268">
        <v>165</v>
      </c>
      <c r="D268">
        <v>10</v>
      </c>
      <c r="E268">
        <v>50</v>
      </c>
      <c r="F268">
        <v>7</v>
      </c>
      <c r="G268">
        <v>59</v>
      </c>
      <c r="H268">
        <v>10.778633053756099</v>
      </c>
      <c r="I268">
        <v>64.051502065952107</v>
      </c>
      <c r="J268">
        <v>6.9243973523874303</v>
      </c>
      <c r="K268">
        <v>58.717216709980399</v>
      </c>
      <c r="L268">
        <v>7.8081340678928397</v>
      </c>
      <c r="M268">
        <v>45.891718878219699</v>
      </c>
      <c r="N268">
        <v>56.220145884717397</v>
      </c>
      <c r="O268">
        <v>8.5037214913454608</v>
      </c>
      <c r="P268">
        <v>-2.7249209448533702</v>
      </c>
      <c r="Q268" s="1">
        <v>6.4087958985445597E-13</v>
      </c>
      <c r="R268" s="1">
        <v>1.3167162482464299E-11</v>
      </c>
    </row>
    <row r="269" spans="1:18" x14ac:dyDescent="0.15">
      <c r="A269" t="s">
        <v>286</v>
      </c>
      <c r="B269">
        <v>4206</v>
      </c>
      <c r="C269">
        <v>101615</v>
      </c>
      <c r="D269">
        <v>2877</v>
      </c>
      <c r="E269">
        <v>20121</v>
      </c>
      <c r="F269">
        <v>3072</v>
      </c>
      <c r="G269">
        <v>17218</v>
      </c>
      <c r="H269">
        <v>1619.1046651463701</v>
      </c>
      <c r="I269">
        <v>39446.0204995862</v>
      </c>
      <c r="J269">
        <v>1992.14911828186</v>
      </c>
      <c r="K269">
        <v>23628.982348430301</v>
      </c>
      <c r="L269">
        <v>3426.6554080809701</v>
      </c>
      <c r="M269">
        <v>13392.6036550032</v>
      </c>
      <c r="N269">
        <v>25489.2021676732</v>
      </c>
      <c r="O269">
        <v>2345.96973050307</v>
      </c>
      <c r="P269">
        <v>-3.44162991271955</v>
      </c>
      <c r="Q269" s="1">
        <v>4.7595726529274E-45</v>
      </c>
      <c r="R269" s="1">
        <v>1.07566341956159E-42</v>
      </c>
    </row>
    <row r="270" spans="1:18" x14ac:dyDescent="0.15">
      <c r="A270" t="s">
        <v>287</v>
      </c>
      <c r="B270">
        <v>67</v>
      </c>
      <c r="C270">
        <v>28</v>
      </c>
      <c r="D270">
        <v>31</v>
      </c>
      <c r="E270">
        <v>6</v>
      </c>
      <c r="F270">
        <v>19</v>
      </c>
      <c r="G270">
        <v>13</v>
      </c>
      <c r="H270">
        <v>25.791729092916398</v>
      </c>
      <c r="I270">
        <v>10.869345805131299</v>
      </c>
      <c r="J270">
        <v>21.465631792400998</v>
      </c>
      <c r="K270">
        <v>7.04606600519765</v>
      </c>
      <c r="L270">
        <v>21.193506755709102</v>
      </c>
      <c r="M270">
        <v>10.111734668082301</v>
      </c>
      <c r="N270">
        <v>9.3423821594704108</v>
      </c>
      <c r="O270">
        <v>22.816955880342199</v>
      </c>
      <c r="P270">
        <v>1.2882439612524701</v>
      </c>
      <c r="Q270">
        <v>0.240936626182572</v>
      </c>
      <c r="R270">
        <v>0.45757712199379202</v>
      </c>
    </row>
    <row r="271" spans="1:18" x14ac:dyDescent="0.15">
      <c r="A271" t="s">
        <v>288</v>
      </c>
      <c r="B271">
        <v>2</v>
      </c>
      <c r="C271">
        <v>7</v>
      </c>
      <c r="D271">
        <v>2</v>
      </c>
      <c r="E271">
        <v>3</v>
      </c>
      <c r="F271">
        <v>4</v>
      </c>
      <c r="G271">
        <v>2</v>
      </c>
      <c r="H271">
        <v>0.76990236098258003</v>
      </c>
      <c r="I271">
        <v>2.71733645128282</v>
      </c>
      <c r="J271">
        <v>1.38487947047749</v>
      </c>
      <c r="K271">
        <v>3.5230330025988201</v>
      </c>
      <c r="L271">
        <v>4.46179089593877</v>
      </c>
      <c r="M271">
        <v>1.55565148739728</v>
      </c>
      <c r="N271">
        <v>2.5986736470929701</v>
      </c>
      <c r="O271">
        <v>2.20552424246628</v>
      </c>
      <c r="P271">
        <v>-0.23665384698269401</v>
      </c>
      <c r="Q271">
        <v>0.202278174087931</v>
      </c>
      <c r="R271">
        <v>0.39240229479718802</v>
      </c>
    </row>
    <row r="272" spans="1:18" x14ac:dyDescent="0.15">
      <c r="A272" t="s">
        <v>289</v>
      </c>
      <c r="B272">
        <v>570</v>
      </c>
      <c r="C272">
        <v>75</v>
      </c>
      <c r="D272">
        <v>251</v>
      </c>
      <c r="E272">
        <v>45</v>
      </c>
      <c r="F272">
        <v>126</v>
      </c>
      <c r="G272">
        <v>37</v>
      </c>
      <c r="H272">
        <v>219.42217288003499</v>
      </c>
      <c r="I272">
        <v>29.114319120887298</v>
      </c>
      <c r="J272">
        <v>173.802373544924</v>
      </c>
      <c r="K272">
        <v>52.845495038982399</v>
      </c>
      <c r="L272">
        <v>140.54641322207101</v>
      </c>
      <c r="M272">
        <v>28.779552516849702</v>
      </c>
      <c r="N272">
        <v>36.913122225573098</v>
      </c>
      <c r="O272">
        <v>177.92365321567701</v>
      </c>
      <c r="P272">
        <v>2.2690526401526898</v>
      </c>
      <c r="Q272" s="1">
        <v>3.4382106113512099E-5</v>
      </c>
      <c r="R272">
        <v>2.6794330971219798E-4</v>
      </c>
    </row>
    <row r="273" spans="1:18" x14ac:dyDescent="0.15">
      <c r="A273" t="s">
        <v>290</v>
      </c>
      <c r="B273">
        <v>1065</v>
      </c>
      <c r="C273">
        <v>420</v>
      </c>
      <c r="D273">
        <v>441</v>
      </c>
      <c r="E273">
        <v>204</v>
      </c>
      <c r="F273">
        <v>291</v>
      </c>
      <c r="G273">
        <v>234</v>
      </c>
      <c r="H273">
        <v>409.97300722322399</v>
      </c>
      <c r="I273">
        <v>163.040187076969</v>
      </c>
      <c r="J273">
        <v>305.36592324028601</v>
      </c>
      <c r="K273">
        <v>239.56624417672001</v>
      </c>
      <c r="L273">
        <v>324.59528767954498</v>
      </c>
      <c r="M273">
        <v>182.01122402548199</v>
      </c>
      <c r="N273">
        <v>194.87255175972399</v>
      </c>
      <c r="O273">
        <v>346.64473938101798</v>
      </c>
      <c r="P273">
        <v>0.830926968567684</v>
      </c>
      <c r="Q273">
        <v>0.37196299293158802</v>
      </c>
      <c r="R273">
        <v>0.61320505997553898</v>
      </c>
    </row>
    <row r="274" spans="1:18" x14ac:dyDescent="0.15">
      <c r="A274" t="s">
        <v>291</v>
      </c>
      <c r="B274">
        <v>1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.38495118049129001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.12831706016376301</v>
      </c>
      <c r="P274" t="s">
        <v>22</v>
      </c>
      <c r="Q274">
        <v>1</v>
      </c>
      <c r="R274">
        <v>1</v>
      </c>
    </row>
    <row r="275" spans="1:18" x14ac:dyDescent="0.15">
      <c r="A275" t="s">
        <v>292</v>
      </c>
      <c r="B275">
        <v>78</v>
      </c>
      <c r="C275">
        <v>18</v>
      </c>
      <c r="D275">
        <v>35</v>
      </c>
      <c r="E275">
        <v>11</v>
      </c>
      <c r="F275">
        <v>31</v>
      </c>
      <c r="G275">
        <v>13</v>
      </c>
      <c r="H275">
        <v>30.026192078320602</v>
      </c>
      <c r="I275">
        <v>6.9874365890129502</v>
      </c>
      <c r="J275">
        <v>24.235390733355999</v>
      </c>
      <c r="K275">
        <v>12.917787676195699</v>
      </c>
      <c r="L275">
        <v>34.578879443525402</v>
      </c>
      <c r="M275">
        <v>10.111734668082301</v>
      </c>
      <c r="N275">
        <v>10.005652977763701</v>
      </c>
      <c r="O275">
        <v>29.613487418400702</v>
      </c>
      <c r="P275">
        <v>1.56543907695189</v>
      </c>
      <c r="Q275">
        <v>4.1843523575982498E-2</v>
      </c>
      <c r="R275">
        <v>0.123616161152576</v>
      </c>
    </row>
    <row r="276" spans="1:18" x14ac:dyDescent="0.15">
      <c r="A276" t="s">
        <v>293</v>
      </c>
      <c r="B276">
        <v>247</v>
      </c>
      <c r="C276">
        <v>57</v>
      </c>
      <c r="D276">
        <v>88</v>
      </c>
      <c r="E276">
        <v>33</v>
      </c>
      <c r="F276">
        <v>68</v>
      </c>
      <c r="G276">
        <v>105</v>
      </c>
      <c r="H276">
        <v>95.082941581348607</v>
      </c>
      <c r="I276">
        <v>22.126882531874401</v>
      </c>
      <c r="J276">
        <v>60.9346967010094</v>
      </c>
      <c r="K276">
        <v>38.753363028587103</v>
      </c>
      <c r="L276">
        <v>75.850445230958996</v>
      </c>
      <c r="M276">
        <v>81.671703088357106</v>
      </c>
      <c r="N276">
        <v>47.517316216272803</v>
      </c>
      <c r="O276">
        <v>77.289361171105696</v>
      </c>
      <c r="P276">
        <v>0.70181648695809895</v>
      </c>
      <c r="Q276">
        <v>0.43168733715434598</v>
      </c>
      <c r="R276">
        <v>0.67516497022063704</v>
      </c>
    </row>
    <row r="277" spans="1:18" x14ac:dyDescent="0.15">
      <c r="A277" t="s">
        <v>294</v>
      </c>
      <c r="B277">
        <v>237</v>
      </c>
      <c r="C277">
        <v>138</v>
      </c>
      <c r="D277">
        <v>161</v>
      </c>
      <c r="E277">
        <v>95</v>
      </c>
      <c r="F277">
        <v>125</v>
      </c>
      <c r="G277">
        <v>94</v>
      </c>
      <c r="H277">
        <v>91.233429776435798</v>
      </c>
      <c r="I277">
        <v>53.570347182432698</v>
      </c>
      <c r="J277">
        <v>111.482797373438</v>
      </c>
      <c r="K277">
        <v>111.562711748963</v>
      </c>
      <c r="L277">
        <v>139.43096549808601</v>
      </c>
      <c r="M277">
        <v>73.115619907672098</v>
      </c>
      <c r="N277">
        <v>79.416226279689198</v>
      </c>
      <c r="O277">
        <v>114.049064215987</v>
      </c>
      <c r="P277">
        <v>0.52214889598487002</v>
      </c>
      <c r="Q277">
        <v>0.97716382732066098</v>
      </c>
      <c r="R277">
        <v>1</v>
      </c>
    </row>
    <row r="278" spans="1:18" x14ac:dyDescent="0.15">
      <c r="A278" t="s">
        <v>295</v>
      </c>
      <c r="B278">
        <v>18</v>
      </c>
      <c r="C278">
        <v>30</v>
      </c>
      <c r="D278">
        <v>19</v>
      </c>
      <c r="E278">
        <v>18</v>
      </c>
      <c r="F278">
        <v>6</v>
      </c>
      <c r="G278">
        <v>9</v>
      </c>
      <c r="H278">
        <v>6.9291212488432201</v>
      </c>
      <c r="I278">
        <v>11.645727648354899</v>
      </c>
      <c r="J278">
        <v>13.1563549695361</v>
      </c>
      <c r="K278">
        <v>21.138198015592899</v>
      </c>
      <c r="L278">
        <v>6.6926863439081501</v>
      </c>
      <c r="M278">
        <v>7.0004316932877497</v>
      </c>
      <c r="N278">
        <v>13.2614524524119</v>
      </c>
      <c r="O278">
        <v>8.9260541874291608</v>
      </c>
      <c r="P278">
        <v>-0.57114432448694497</v>
      </c>
      <c r="Q278">
        <v>4.4327140392004E-2</v>
      </c>
      <c r="R278">
        <v>0.130103035436272</v>
      </c>
    </row>
    <row r="279" spans="1:18" x14ac:dyDescent="0.15">
      <c r="A279" t="s">
        <v>296</v>
      </c>
      <c r="B279">
        <v>1079</v>
      </c>
      <c r="C279">
        <v>1134</v>
      </c>
      <c r="D279">
        <v>214</v>
      </c>
      <c r="E279">
        <v>307</v>
      </c>
      <c r="F279">
        <v>215</v>
      </c>
      <c r="G279">
        <v>472</v>
      </c>
      <c r="H279">
        <v>415.36232375010201</v>
      </c>
      <c r="I279">
        <v>440.20850510781599</v>
      </c>
      <c r="J279">
        <v>148.18210334109099</v>
      </c>
      <c r="K279">
        <v>360.52371059927998</v>
      </c>
      <c r="L279">
        <v>239.821260656709</v>
      </c>
      <c r="M279">
        <v>367.13375102575799</v>
      </c>
      <c r="N279">
        <v>389.28865557761799</v>
      </c>
      <c r="O279">
        <v>267.78856258263397</v>
      </c>
      <c r="P279">
        <v>-0.53974595955389304</v>
      </c>
      <c r="Q279">
        <v>6.4850312998498503E-3</v>
      </c>
      <c r="R279">
        <v>2.7653152335208799E-2</v>
      </c>
    </row>
    <row r="280" spans="1:18" x14ac:dyDescent="0.15">
      <c r="A280" t="s">
        <v>297</v>
      </c>
      <c r="B280">
        <v>128</v>
      </c>
      <c r="C280">
        <v>65</v>
      </c>
      <c r="D280">
        <v>66</v>
      </c>
      <c r="E280">
        <v>45</v>
      </c>
      <c r="F280">
        <v>36</v>
      </c>
      <c r="G280">
        <v>29</v>
      </c>
      <c r="H280">
        <v>49.2737511028851</v>
      </c>
      <c r="I280">
        <v>25.232409904769</v>
      </c>
      <c r="J280">
        <v>45.701022525756997</v>
      </c>
      <c r="K280">
        <v>52.845495038982399</v>
      </c>
      <c r="L280">
        <v>40.156118063448901</v>
      </c>
      <c r="M280">
        <v>22.5569465672605</v>
      </c>
      <c r="N280">
        <v>33.544950503670599</v>
      </c>
      <c r="O280">
        <v>45.043630564030401</v>
      </c>
      <c r="P280">
        <v>0.42522749988076203</v>
      </c>
      <c r="Q280">
        <v>0.96673243423252797</v>
      </c>
      <c r="R280">
        <v>1</v>
      </c>
    </row>
    <row r="281" spans="1:18" x14ac:dyDescent="0.15">
      <c r="A281" t="s">
        <v>298</v>
      </c>
      <c r="B281">
        <v>1</v>
      </c>
      <c r="C281">
        <v>0</v>
      </c>
      <c r="D281">
        <v>0</v>
      </c>
      <c r="E281">
        <v>0</v>
      </c>
      <c r="F281">
        <v>0</v>
      </c>
      <c r="G281">
        <v>2</v>
      </c>
      <c r="H281">
        <v>0.38495118049129001</v>
      </c>
      <c r="I281">
        <v>0</v>
      </c>
      <c r="J281">
        <v>0</v>
      </c>
      <c r="K281">
        <v>0</v>
      </c>
      <c r="L281">
        <v>0</v>
      </c>
      <c r="M281">
        <v>1.55565148739728</v>
      </c>
      <c r="N281">
        <v>0.51855049579909296</v>
      </c>
      <c r="O281">
        <v>0.12831706016376301</v>
      </c>
      <c r="P281">
        <v>-2.0147714896169502</v>
      </c>
      <c r="Q281">
        <v>0.65088698182791405</v>
      </c>
      <c r="R281">
        <v>0.85508351135196103</v>
      </c>
    </row>
    <row r="282" spans="1:18" x14ac:dyDescent="0.15">
      <c r="A282" t="s">
        <v>299</v>
      </c>
      <c r="B282">
        <v>11</v>
      </c>
      <c r="C282">
        <v>26</v>
      </c>
      <c r="D282">
        <v>7</v>
      </c>
      <c r="E282">
        <v>29</v>
      </c>
      <c r="F282">
        <v>5</v>
      </c>
      <c r="G282">
        <v>12</v>
      </c>
      <c r="H282">
        <v>4.23446298540419</v>
      </c>
      <c r="I282">
        <v>10.0929639619076</v>
      </c>
      <c r="J282">
        <v>4.8470781466712003</v>
      </c>
      <c r="K282">
        <v>34.055985691788599</v>
      </c>
      <c r="L282">
        <v>5.5772386199234596</v>
      </c>
      <c r="M282">
        <v>9.3339089243836693</v>
      </c>
      <c r="N282">
        <v>17.827619526026599</v>
      </c>
      <c r="O282">
        <v>4.88625991733295</v>
      </c>
      <c r="P282">
        <v>-1.8673115638665201</v>
      </c>
      <c r="Q282" s="1">
        <v>7.0747774665542697E-5</v>
      </c>
      <c r="R282">
        <v>5.24229412275825E-4</v>
      </c>
    </row>
    <row r="283" spans="1:18" x14ac:dyDescent="0.15">
      <c r="A283" t="s">
        <v>300</v>
      </c>
      <c r="B283">
        <v>1</v>
      </c>
      <c r="C283">
        <v>1</v>
      </c>
      <c r="D283">
        <v>1</v>
      </c>
      <c r="E283">
        <v>0</v>
      </c>
      <c r="F283">
        <v>0</v>
      </c>
      <c r="G283">
        <v>0</v>
      </c>
      <c r="H283">
        <v>0.38495118049129001</v>
      </c>
      <c r="I283">
        <v>0.388190921611831</v>
      </c>
      <c r="J283">
        <v>0.69243973523874303</v>
      </c>
      <c r="K283">
        <v>0</v>
      </c>
      <c r="L283">
        <v>0</v>
      </c>
      <c r="M283">
        <v>0</v>
      </c>
      <c r="N283">
        <v>0.12939697387061</v>
      </c>
      <c r="O283">
        <v>0.35913030524334399</v>
      </c>
      <c r="P283">
        <v>1.4727035218095601</v>
      </c>
      <c r="Q283">
        <v>1</v>
      </c>
      <c r="R283">
        <v>1</v>
      </c>
    </row>
    <row r="284" spans="1:18" x14ac:dyDescent="0.15">
      <c r="A284" t="s">
        <v>301</v>
      </c>
      <c r="B284">
        <v>2020</v>
      </c>
      <c r="C284">
        <v>363</v>
      </c>
      <c r="D284">
        <v>1110</v>
      </c>
      <c r="E284">
        <v>133</v>
      </c>
      <c r="F284">
        <v>599</v>
      </c>
      <c r="G284">
        <v>191</v>
      </c>
      <c r="H284">
        <v>777.60138459240602</v>
      </c>
      <c r="I284">
        <v>140.913304545095</v>
      </c>
      <c r="J284">
        <v>768.60810611500403</v>
      </c>
      <c r="K284">
        <v>156.187796448548</v>
      </c>
      <c r="L284">
        <v>668.15318666683004</v>
      </c>
      <c r="M284">
        <v>148.56471704643999</v>
      </c>
      <c r="N284">
        <v>148.555272680028</v>
      </c>
      <c r="O284">
        <v>738.12089245807999</v>
      </c>
      <c r="P284">
        <v>2.3128573143990701</v>
      </c>
      <c r="Q284" s="1">
        <v>2.2423119339502698E-5</v>
      </c>
      <c r="R284">
        <v>1.8098660609741499E-4</v>
      </c>
    </row>
    <row r="285" spans="1:18" x14ac:dyDescent="0.15">
      <c r="A285" t="s">
        <v>302</v>
      </c>
      <c r="B285">
        <v>44460</v>
      </c>
      <c r="C285">
        <v>6551</v>
      </c>
      <c r="D285">
        <v>19192</v>
      </c>
      <c r="E285">
        <v>4074</v>
      </c>
      <c r="F285">
        <v>18789</v>
      </c>
      <c r="G285">
        <v>2797</v>
      </c>
      <c r="H285">
        <v>17114.929484642798</v>
      </c>
      <c r="I285">
        <v>2543.0387274791001</v>
      </c>
      <c r="J285">
        <v>13289.303398702001</v>
      </c>
      <c r="K285">
        <v>4784.2788175291998</v>
      </c>
      <c r="L285">
        <v>20958.147285948398</v>
      </c>
      <c r="M285">
        <v>2175.5786051250898</v>
      </c>
      <c r="N285">
        <v>3167.6320500444699</v>
      </c>
      <c r="O285">
        <v>17120.7933897644</v>
      </c>
      <c r="P285">
        <v>2.43427289100328</v>
      </c>
      <c r="Q285" s="1">
        <v>2.45221019508118E-8</v>
      </c>
      <c r="R285" s="1">
        <v>2.99567299507215E-7</v>
      </c>
    </row>
    <row r="286" spans="1:18" x14ac:dyDescent="0.15">
      <c r="A286" t="s">
        <v>303</v>
      </c>
      <c r="B286">
        <v>12181</v>
      </c>
      <c r="C286">
        <v>13537</v>
      </c>
      <c r="D286">
        <v>6433</v>
      </c>
      <c r="E286">
        <v>9824</v>
      </c>
      <c r="F286">
        <v>5081</v>
      </c>
      <c r="G286">
        <v>5167</v>
      </c>
      <c r="H286">
        <v>4689.0903295644002</v>
      </c>
      <c r="I286">
        <v>5254.9405058593502</v>
      </c>
      <c r="J286">
        <v>4454.4648167908299</v>
      </c>
      <c r="K286">
        <v>11536.758739176899</v>
      </c>
      <c r="L286">
        <v>5667.5898855662199</v>
      </c>
      <c r="M286">
        <v>4019.0256176908701</v>
      </c>
      <c r="N286">
        <v>6936.9082875757204</v>
      </c>
      <c r="O286">
        <v>4937.04834397382</v>
      </c>
      <c r="P286">
        <v>-0.49064403879464202</v>
      </c>
      <c r="Q286">
        <v>2.7622358310806301E-3</v>
      </c>
      <c r="R286">
        <v>1.35709847353092E-2</v>
      </c>
    </row>
    <row r="287" spans="1:18" x14ac:dyDescent="0.15">
      <c r="A287" t="s">
        <v>304</v>
      </c>
      <c r="B287">
        <v>804</v>
      </c>
      <c r="C287">
        <v>4370</v>
      </c>
      <c r="D287">
        <v>886</v>
      </c>
      <c r="E287">
        <v>4186</v>
      </c>
      <c r="F287">
        <v>401</v>
      </c>
      <c r="G287">
        <v>2285</v>
      </c>
      <c r="H287">
        <v>309.50074911499701</v>
      </c>
      <c r="I287">
        <v>1696.3943274436999</v>
      </c>
      <c r="J287">
        <v>613.50160542152605</v>
      </c>
      <c r="K287">
        <v>4915.8053829595601</v>
      </c>
      <c r="L287">
        <v>447.294537317861</v>
      </c>
      <c r="M287">
        <v>1777.33182435139</v>
      </c>
      <c r="N287">
        <v>2796.5105115848801</v>
      </c>
      <c r="O287">
        <v>456.765630618128</v>
      </c>
      <c r="P287">
        <v>-2.6141017490226099</v>
      </c>
      <c r="Q287" s="1">
        <v>7.1891483768324906E-17</v>
      </c>
      <c r="R287" s="1">
        <v>2.1663300442188599E-15</v>
      </c>
    </row>
    <row r="288" spans="1:18" x14ac:dyDescent="0.15">
      <c r="A288" t="s">
        <v>305</v>
      </c>
      <c r="B288">
        <v>21</v>
      </c>
      <c r="C288">
        <v>7</v>
      </c>
      <c r="D288">
        <v>4</v>
      </c>
      <c r="E288">
        <v>1</v>
      </c>
      <c r="F288">
        <v>4</v>
      </c>
      <c r="G288">
        <v>4</v>
      </c>
      <c r="H288">
        <v>8.0839747903170895</v>
      </c>
      <c r="I288">
        <v>2.71733645128282</v>
      </c>
      <c r="J288">
        <v>2.7697589409549699</v>
      </c>
      <c r="K288">
        <v>1.17434433419961</v>
      </c>
      <c r="L288">
        <v>4.46179089593877</v>
      </c>
      <c r="M288">
        <v>3.11130297479456</v>
      </c>
      <c r="N288">
        <v>2.3343279200923299</v>
      </c>
      <c r="O288">
        <v>5.1051748757369397</v>
      </c>
      <c r="P288">
        <v>1.1289531397038299</v>
      </c>
      <c r="Q288">
        <v>0.53881319834263997</v>
      </c>
      <c r="R288">
        <v>0.78058835144510597</v>
      </c>
    </row>
    <row r="289" spans="1:18" x14ac:dyDescent="0.15">
      <c r="A289" t="s">
        <v>306</v>
      </c>
      <c r="B289">
        <v>9676</v>
      </c>
      <c r="C289">
        <v>85959</v>
      </c>
      <c r="D289">
        <v>11768</v>
      </c>
      <c r="E289">
        <v>41743</v>
      </c>
      <c r="F289">
        <v>7254</v>
      </c>
      <c r="G289">
        <v>45698</v>
      </c>
      <c r="H289">
        <v>3724.7876224337201</v>
      </c>
      <c r="I289">
        <v>33368.503430831399</v>
      </c>
      <c r="J289">
        <v>8148.6308042895298</v>
      </c>
      <c r="K289">
        <v>49020.655542494198</v>
      </c>
      <c r="L289">
        <v>8091.4577897849504</v>
      </c>
      <c r="M289">
        <v>35545.080835540401</v>
      </c>
      <c r="N289">
        <v>39311.413269621997</v>
      </c>
      <c r="O289">
        <v>6654.9587388360696</v>
      </c>
      <c r="P289">
        <v>-2.56244660399611</v>
      </c>
      <c r="Q289" s="1">
        <v>2.54120814765551E-29</v>
      </c>
      <c r="R289" s="1">
        <v>2.8715652068507301E-27</v>
      </c>
    </row>
    <row r="290" spans="1:18" x14ac:dyDescent="0.15">
      <c r="A290" t="s">
        <v>307</v>
      </c>
      <c r="B290">
        <v>581</v>
      </c>
      <c r="C290">
        <v>86</v>
      </c>
      <c r="D290">
        <v>263</v>
      </c>
      <c r="E290">
        <v>74</v>
      </c>
      <c r="F290">
        <v>122</v>
      </c>
      <c r="G290">
        <v>43</v>
      </c>
      <c r="H290">
        <v>223.65663586543999</v>
      </c>
      <c r="I290">
        <v>33.384419258617399</v>
      </c>
      <c r="J290">
        <v>182.111650367789</v>
      </c>
      <c r="K290">
        <v>86.901480730770999</v>
      </c>
      <c r="L290">
        <v>136.08462232613201</v>
      </c>
      <c r="M290">
        <v>33.446506979041501</v>
      </c>
      <c r="N290">
        <v>51.2441356561433</v>
      </c>
      <c r="O290">
        <v>180.61763618645401</v>
      </c>
      <c r="P290">
        <v>1.81747995173305</v>
      </c>
      <c r="Q290">
        <v>5.2511361177135603E-4</v>
      </c>
      <c r="R290">
        <v>3.1230441121138501E-3</v>
      </c>
    </row>
    <row r="291" spans="1:18" x14ac:dyDescent="0.15">
      <c r="A291" t="s">
        <v>308</v>
      </c>
      <c r="B291">
        <v>4740</v>
      </c>
      <c r="C291">
        <v>925</v>
      </c>
      <c r="D291">
        <v>2264</v>
      </c>
      <c r="E291">
        <v>407</v>
      </c>
      <c r="F291">
        <v>1647</v>
      </c>
      <c r="G291">
        <v>561</v>
      </c>
      <c r="H291">
        <v>1824.6685955287201</v>
      </c>
      <c r="I291">
        <v>359.07660249094403</v>
      </c>
      <c r="J291">
        <v>1567.6835605805099</v>
      </c>
      <c r="K291">
        <v>477.95814401924002</v>
      </c>
      <c r="L291">
        <v>1837.14240140279</v>
      </c>
      <c r="M291">
        <v>436.36024221493699</v>
      </c>
      <c r="N291">
        <v>424.46499624170701</v>
      </c>
      <c r="O291">
        <v>1743.16485250401</v>
      </c>
      <c r="P291">
        <v>2.0379915216554898</v>
      </c>
      <c r="Q291" s="1">
        <v>7.8674366742450007E-5</v>
      </c>
      <c r="R291">
        <v>5.6445736139027597E-4</v>
      </c>
    </row>
    <row r="292" spans="1:18" x14ac:dyDescent="0.15">
      <c r="A292" t="s">
        <v>309</v>
      </c>
      <c r="B292">
        <v>14</v>
      </c>
      <c r="C292">
        <v>11</v>
      </c>
      <c r="D292">
        <v>4</v>
      </c>
      <c r="E292">
        <v>4</v>
      </c>
      <c r="F292">
        <v>3</v>
      </c>
      <c r="G292">
        <v>3</v>
      </c>
      <c r="H292">
        <v>5.3893165268780603</v>
      </c>
      <c r="I292">
        <v>4.2701001377301404</v>
      </c>
      <c r="J292">
        <v>2.7697589409549699</v>
      </c>
      <c r="K292">
        <v>4.6973773367984304</v>
      </c>
      <c r="L292">
        <v>3.3463431719540702</v>
      </c>
      <c r="M292">
        <v>2.33347723109592</v>
      </c>
      <c r="N292">
        <v>3.7669849018748298</v>
      </c>
      <c r="O292">
        <v>3.8351395465957001</v>
      </c>
      <c r="P292">
        <v>2.58688220833698E-2</v>
      </c>
      <c r="Q292">
        <v>0.57235314491235301</v>
      </c>
      <c r="R292">
        <v>0.80857778812497905</v>
      </c>
    </row>
    <row r="293" spans="1:18" x14ac:dyDescent="0.15">
      <c r="A293" t="s">
        <v>310</v>
      </c>
      <c r="B293">
        <v>151425</v>
      </c>
      <c r="C293">
        <v>79893</v>
      </c>
      <c r="D293">
        <v>166903</v>
      </c>
      <c r="E293">
        <v>51493</v>
      </c>
      <c r="F293">
        <v>79306</v>
      </c>
      <c r="G293">
        <v>59824</v>
      </c>
      <c r="H293">
        <v>58291.232505893597</v>
      </c>
      <c r="I293">
        <v>31013.737300334</v>
      </c>
      <c r="J293">
        <v>115570.269130552</v>
      </c>
      <c r="K293">
        <v>60470.5128009404</v>
      </c>
      <c r="L293">
        <v>88461.697198330003</v>
      </c>
      <c r="M293">
        <v>46532.647291027402</v>
      </c>
      <c r="N293">
        <v>46005.632464100599</v>
      </c>
      <c r="O293">
        <v>87441.066278258499</v>
      </c>
      <c r="P293">
        <v>0.92650049273686697</v>
      </c>
      <c r="Q293">
        <v>0.31761670254295599</v>
      </c>
      <c r="R293">
        <v>0.54379829374778899</v>
      </c>
    </row>
    <row r="294" spans="1:18" x14ac:dyDescent="0.15">
      <c r="A294" t="s">
        <v>311</v>
      </c>
      <c r="B294">
        <v>1378</v>
      </c>
      <c r="C294">
        <v>730</v>
      </c>
      <c r="D294">
        <v>1059</v>
      </c>
      <c r="E294">
        <v>395</v>
      </c>
      <c r="F294">
        <v>761</v>
      </c>
      <c r="G294">
        <v>275</v>
      </c>
      <c r="H294">
        <v>530.46272671699796</v>
      </c>
      <c r="I294">
        <v>283.37937277663701</v>
      </c>
      <c r="J294">
        <v>733.29367961782896</v>
      </c>
      <c r="K294">
        <v>463.86601200884502</v>
      </c>
      <c r="L294">
        <v>848.85571795235001</v>
      </c>
      <c r="M294">
        <v>213.902079517126</v>
      </c>
      <c r="N294">
        <v>320.38248810086901</v>
      </c>
      <c r="O294">
        <v>704.20404142905898</v>
      </c>
      <c r="P294">
        <v>1.13619821372999</v>
      </c>
      <c r="Q294">
        <v>0.18982279476597899</v>
      </c>
      <c r="R294">
        <v>0.37467206652499002</v>
      </c>
    </row>
    <row r="295" spans="1:18" x14ac:dyDescent="0.15">
      <c r="A295" t="s">
        <v>312</v>
      </c>
      <c r="B295">
        <v>2</v>
      </c>
      <c r="C295">
        <v>0</v>
      </c>
      <c r="D295">
        <v>1</v>
      </c>
      <c r="E295">
        <v>0</v>
      </c>
      <c r="F295">
        <v>3</v>
      </c>
      <c r="G295">
        <v>1</v>
      </c>
      <c r="H295">
        <v>0.76990236098258003</v>
      </c>
      <c r="I295">
        <v>0</v>
      </c>
      <c r="J295">
        <v>0.69243973523874303</v>
      </c>
      <c r="K295">
        <v>0</v>
      </c>
      <c r="L295">
        <v>3.3463431719540702</v>
      </c>
      <c r="M295">
        <v>0.77782574369863899</v>
      </c>
      <c r="N295">
        <v>0.25927524789954598</v>
      </c>
      <c r="O295">
        <v>1.6028950893917999</v>
      </c>
      <c r="P295">
        <v>2.6281236143482398</v>
      </c>
      <c r="Q295">
        <v>0.42089671623590202</v>
      </c>
      <c r="R295">
        <v>0.66287566459452196</v>
      </c>
    </row>
    <row r="296" spans="1:18" x14ac:dyDescent="0.15">
      <c r="A296" t="s">
        <v>313</v>
      </c>
      <c r="B296">
        <v>3</v>
      </c>
      <c r="C296">
        <v>0</v>
      </c>
      <c r="D296">
        <v>0</v>
      </c>
      <c r="E296">
        <v>0</v>
      </c>
      <c r="F296">
        <v>1</v>
      </c>
      <c r="G296">
        <v>0</v>
      </c>
      <c r="H296">
        <v>1.1548535414738701</v>
      </c>
      <c r="I296">
        <v>0</v>
      </c>
      <c r="J296">
        <v>0</v>
      </c>
      <c r="K296">
        <v>0</v>
      </c>
      <c r="L296">
        <v>1.1154477239846901</v>
      </c>
      <c r="M296">
        <v>0</v>
      </c>
      <c r="N296">
        <v>0</v>
      </c>
      <c r="O296">
        <v>0.75676708848618701</v>
      </c>
      <c r="P296" t="s">
        <v>22</v>
      </c>
      <c r="Q296">
        <v>0.29041288898817602</v>
      </c>
      <c r="R296">
        <v>0.51718362494853098</v>
      </c>
    </row>
    <row r="297" spans="1:18" x14ac:dyDescent="0.15">
      <c r="A297" t="s">
        <v>314</v>
      </c>
      <c r="B297">
        <v>1</v>
      </c>
      <c r="C297">
        <v>1</v>
      </c>
      <c r="D297">
        <v>0</v>
      </c>
      <c r="E297">
        <v>0</v>
      </c>
      <c r="F297">
        <v>0</v>
      </c>
      <c r="G297">
        <v>0</v>
      </c>
      <c r="H297">
        <v>0.38495118049129001</v>
      </c>
      <c r="I297">
        <v>0.388190921611831</v>
      </c>
      <c r="J297">
        <v>0</v>
      </c>
      <c r="K297">
        <v>0</v>
      </c>
      <c r="L297">
        <v>0</v>
      </c>
      <c r="M297">
        <v>0</v>
      </c>
      <c r="N297">
        <v>0.12939697387061</v>
      </c>
      <c r="O297">
        <v>0.12831706016376301</v>
      </c>
      <c r="P297">
        <v>-1.2090884179658401E-2</v>
      </c>
      <c r="Q297">
        <v>1</v>
      </c>
      <c r="R297">
        <v>1</v>
      </c>
    </row>
    <row r="298" spans="1:18" x14ac:dyDescent="0.15">
      <c r="A298" t="s">
        <v>315</v>
      </c>
      <c r="B298">
        <v>9769</v>
      </c>
      <c r="C298">
        <v>2997</v>
      </c>
      <c r="D298">
        <v>3345</v>
      </c>
      <c r="E298">
        <v>2238</v>
      </c>
      <c r="F298">
        <v>4312</v>
      </c>
      <c r="G298">
        <v>1494</v>
      </c>
      <c r="H298">
        <v>3760.5880822194099</v>
      </c>
      <c r="I298">
        <v>1163.4081920706601</v>
      </c>
      <c r="J298">
        <v>2316.2109143735902</v>
      </c>
      <c r="K298">
        <v>2628.1826199387201</v>
      </c>
      <c r="L298">
        <v>4809.8105858219897</v>
      </c>
      <c r="M298">
        <v>1162.0716610857701</v>
      </c>
      <c r="N298">
        <v>1651.22082436505</v>
      </c>
      <c r="O298">
        <v>3628.8698608049999</v>
      </c>
      <c r="P298">
        <v>1.1359872490199201</v>
      </c>
      <c r="Q298">
        <v>4.9445486696244399E-2</v>
      </c>
      <c r="R298">
        <v>0.142352611380271</v>
      </c>
    </row>
    <row r="299" spans="1:18" x14ac:dyDescent="0.15">
      <c r="A299" t="s">
        <v>316</v>
      </c>
      <c r="B299">
        <v>167</v>
      </c>
      <c r="C299">
        <v>17</v>
      </c>
      <c r="D299">
        <v>31</v>
      </c>
      <c r="E299">
        <v>7</v>
      </c>
      <c r="F299">
        <v>46</v>
      </c>
      <c r="G299">
        <v>12</v>
      </c>
      <c r="H299">
        <v>64.286847142045403</v>
      </c>
      <c r="I299">
        <v>6.59924566740112</v>
      </c>
      <c r="J299">
        <v>21.465631792400998</v>
      </c>
      <c r="K299">
        <v>8.2204103393972598</v>
      </c>
      <c r="L299">
        <v>51.310595303295798</v>
      </c>
      <c r="M299">
        <v>9.3339089243836693</v>
      </c>
      <c r="N299">
        <v>8.0511883103940196</v>
      </c>
      <c r="O299">
        <v>45.687691412580797</v>
      </c>
      <c r="P299">
        <v>2.5045319075951298</v>
      </c>
      <c r="Q299" s="1">
        <v>7.4962105248837794E-5</v>
      </c>
      <c r="R299">
        <v>5.4649792858830202E-4</v>
      </c>
    </row>
    <row r="300" spans="1:18" x14ac:dyDescent="0.15">
      <c r="A300" t="s">
        <v>317</v>
      </c>
      <c r="B300">
        <v>234</v>
      </c>
      <c r="C300">
        <v>128</v>
      </c>
      <c r="D300">
        <v>93</v>
      </c>
      <c r="E300">
        <v>62</v>
      </c>
      <c r="F300">
        <v>96</v>
      </c>
      <c r="G300">
        <v>43</v>
      </c>
      <c r="H300">
        <v>90.078576234961901</v>
      </c>
      <c r="I300">
        <v>49.688437966314297</v>
      </c>
      <c r="J300">
        <v>64.396895377203094</v>
      </c>
      <c r="K300">
        <v>72.809348720375695</v>
      </c>
      <c r="L300">
        <v>107.08298150253</v>
      </c>
      <c r="M300">
        <v>33.446506979041501</v>
      </c>
      <c r="N300">
        <v>51.981431221910498</v>
      </c>
      <c r="O300">
        <v>87.186151038231799</v>
      </c>
      <c r="P300">
        <v>0.74610263377639696</v>
      </c>
      <c r="Q300">
        <v>0.71545240499711704</v>
      </c>
      <c r="R300">
        <v>0.89829024182971295</v>
      </c>
    </row>
    <row r="301" spans="1:18" x14ac:dyDescent="0.15">
      <c r="A301" t="s">
        <v>318</v>
      </c>
      <c r="B301">
        <v>1</v>
      </c>
      <c r="C301">
        <v>2</v>
      </c>
      <c r="D301">
        <v>0</v>
      </c>
      <c r="E301">
        <v>1</v>
      </c>
      <c r="F301">
        <v>0</v>
      </c>
      <c r="G301">
        <v>1</v>
      </c>
      <c r="H301">
        <v>0.38495118049129001</v>
      </c>
      <c r="I301">
        <v>0.77638184322366199</v>
      </c>
      <c r="J301">
        <v>0</v>
      </c>
      <c r="K301">
        <v>1.17434433419961</v>
      </c>
      <c r="L301">
        <v>0</v>
      </c>
      <c r="M301">
        <v>0.77782574369863899</v>
      </c>
      <c r="N301">
        <v>0.90951730704063605</v>
      </c>
      <c r="O301">
        <v>0.12831706016376301</v>
      </c>
      <c r="P301">
        <v>-2.8253880968194598</v>
      </c>
      <c r="Q301">
        <v>0.18259214027312201</v>
      </c>
      <c r="R301">
        <v>0.363575539222252</v>
      </c>
    </row>
    <row r="302" spans="1:18" x14ac:dyDescent="0.15">
      <c r="A302" t="s">
        <v>319</v>
      </c>
      <c r="B302">
        <v>449</v>
      </c>
      <c r="C302">
        <v>889</v>
      </c>
      <c r="D302">
        <v>484</v>
      </c>
      <c r="E302">
        <v>497</v>
      </c>
      <c r="F302">
        <v>214</v>
      </c>
      <c r="G302">
        <v>448</v>
      </c>
      <c r="H302">
        <v>172.843080040589</v>
      </c>
      <c r="I302">
        <v>345.101729312918</v>
      </c>
      <c r="J302">
        <v>335.14083185555199</v>
      </c>
      <c r="K302">
        <v>583.64913409720498</v>
      </c>
      <c r="L302">
        <v>238.705812932724</v>
      </c>
      <c r="M302">
        <v>348.46593317699001</v>
      </c>
      <c r="N302">
        <v>425.73893219570402</v>
      </c>
      <c r="O302">
        <v>248.896574942955</v>
      </c>
      <c r="P302">
        <v>-0.774422647511676</v>
      </c>
      <c r="Q302">
        <v>5.41615890101234E-4</v>
      </c>
      <c r="R302">
        <v>3.1793556146202302E-3</v>
      </c>
    </row>
    <row r="303" spans="1:18" x14ac:dyDescent="0.15">
      <c r="A303" t="s">
        <v>320</v>
      </c>
      <c r="B303">
        <v>89</v>
      </c>
      <c r="C303">
        <v>53</v>
      </c>
      <c r="D303">
        <v>53</v>
      </c>
      <c r="E303">
        <v>19</v>
      </c>
      <c r="F303">
        <v>16</v>
      </c>
      <c r="G303">
        <v>26</v>
      </c>
      <c r="H303">
        <v>34.260655063724798</v>
      </c>
      <c r="I303">
        <v>20.574118845427002</v>
      </c>
      <c r="J303">
        <v>36.699305967653402</v>
      </c>
      <c r="K303">
        <v>22.312542349792601</v>
      </c>
      <c r="L303">
        <v>17.847163583755101</v>
      </c>
      <c r="M303">
        <v>20.223469336164602</v>
      </c>
      <c r="N303">
        <v>21.0367101771281</v>
      </c>
      <c r="O303">
        <v>29.602374871711099</v>
      </c>
      <c r="P303">
        <v>0.49280381512445498</v>
      </c>
      <c r="Q303">
        <v>1</v>
      </c>
      <c r="R303">
        <v>1</v>
      </c>
    </row>
    <row r="304" spans="1:18" x14ac:dyDescent="0.15">
      <c r="A304" t="s">
        <v>321</v>
      </c>
      <c r="B304">
        <v>13</v>
      </c>
      <c r="C304">
        <v>7</v>
      </c>
      <c r="D304">
        <v>5</v>
      </c>
      <c r="E304">
        <v>4</v>
      </c>
      <c r="F304">
        <v>8</v>
      </c>
      <c r="G304">
        <v>7</v>
      </c>
      <c r="H304">
        <v>5.0043653463867699</v>
      </c>
      <c r="I304">
        <v>2.71733645128282</v>
      </c>
      <c r="J304">
        <v>3.4621986761937098</v>
      </c>
      <c r="K304">
        <v>4.6973773367984304</v>
      </c>
      <c r="L304">
        <v>8.9235817918775293</v>
      </c>
      <c r="M304">
        <v>5.4447802058904804</v>
      </c>
      <c r="N304">
        <v>4.28649799799057</v>
      </c>
      <c r="O304">
        <v>5.7967152714860104</v>
      </c>
      <c r="P304">
        <v>0.43543615411182701</v>
      </c>
      <c r="Q304">
        <v>0.87747169117374901</v>
      </c>
      <c r="R304">
        <v>0.99154301102633702</v>
      </c>
    </row>
    <row r="305" spans="1:18" x14ac:dyDescent="0.15">
      <c r="A305" t="s">
        <v>322</v>
      </c>
      <c r="B305">
        <v>35</v>
      </c>
      <c r="C305">
        <v>17</v>
      </c>
      <c r="D305">
        <v>14</v>
      </c>
      <c r="E305">
        <v>21</v>
      </c>
      <c r="F305">
        <v>32</v>
      </c>
      <c r="G305">
        <v>25</v>
      </c>
      <c r="H305">
        <v>13.4732913171952</v>
      </c>
      <c r="I305">
        <v>6.59924566740112</v>
      </c>
      <c r="J305">
        <v>9.6941562933424006</v>
      </c>
      <c r="K305">
        <v>24.661231018191799</v>
      </c>
      <c r="L305">
        <v>35.694327167510103</v>
      </c>
      <c r="M305">
        <v>19.445643592465998</v>
      </c>
      <c r="N305">
        <v>16.902040092686299</v>
      </c>
      <c r="O305">
        <v>19.620591592682601</v>
      </c>
      <c r="P305">
        <v>0.21517115009734999</v>
      </c>
      <c r="Q305">
        <v>0.46328562596064998</v>
      </c>
      <c r="R305">
        <v>0.70071169834605096</v>
      </c>
    </row>
    <row r="306" spans="1:18" x14ac:dyDescent="0.15">
      <c r="A306" t="s">
        <v>323</v>
      </c>
      <c r="B306">
        <v>6641</v>
      </c>
      <c r="C306">
        <v>968</v>
      </c>
      <c r="D306">
        <v>748</v>
      </c>
      <c r="E306">
        <v>157</v>
      </c>
      <c r="F306">
        <v>876</v>
      </c>
      <c r="G306">
        <v>121</v>
      </c>
      <c r="H306">
        <v>2556.4607896426601</v>
      </c>
      <c r="I306">
        <v>375.76881212025199</v>
      </c>
      <c r="J306">
        <v>517.94492195858004</v>
      </c>
      <c r="K306">
        <v>184.37206046933801</v>
      </c>
      <c r="L306">
        <v>977.13220621058997</v>
      </c>
      <c r="M306">
        <v>94.116914987535296</v>
      </c>
      <c r="N306">
        <v>218.085929192375</v>
      </c>
      <c r="O306">
        <v>1350.51263927061</v>
      </c>
      <c r="P306">
        <v>2.6305385458551802</v>
      </c>
      <c r="Q306" s="1">
        <v>1.0191709006995099E-6</v>
      </c>
      <c r="R306" s="1">
        <v>1.0237005491470601E-5</v>
      </c>
    </row>
    <row r="307" spans="1:18" x14ac:dyDescent="0.15">
      <c r="A307" t="s">
        <v>324</v>
      </c>
      <c r="B307">
        <v>109</v>
      </c>
      <c r="C307">
        <v>105</v>
      </c>
      <c r="D307">
        <v>78</v>
      </c>
      <c r="E307">
        <v>45</v>
      </c>
      <c r="F307">
        <v>43</v>
      </c>
      <c r="G307">
        <v>18</v>
      </c>
      <c r="H307">
        <v>41.959678673550599</v>
      </c>
      <c r="I307">
        <v>40.760046769242201</v>
      </c>
      <c r="J307">
        <v>54.010299348621899</v>
      </c>
      <c r="K307">
        <v>52.845495038982399</v>
      </c>
      <c r="L307">
        <v>47.964252131341702</v>
      </c>
      <c r="M307">
        <v>14.000863386575499</v>
      </c>
      <c r="N307">
        <v>35.868801731600001</v>
      </c>
      <c r="O307">
        <v>47.9780767178381</v>
      </c>
      <c r="P307">
        <v>0.41964577591165197</v>
      </c>
      <c r="Q307">
        <v>0.58751904451133297</v>
      </c>
      <c r="R307">
        <v>0.822162873433816</v>
      </c>
    </row>
    <row r="308" spans="1:18" x14ac:dyDescent="0.15">
      <c r="A308" t="s">
        <v>325</v>
      </c>
      <c r="B308">
        <v>79</v>
      </c>
      <c r="C308">
        <v>14</v>
      </c>
      <c r="D308">
        <v>59</v>
      </c>
      <c r="E308">
        <v>14</v>
      </c>
      <c r="F308">
        <v>47</v>
      </c>
      <c r="G308">
        <v>5</v>
      </c>
      <c r="H308">
        <v>30.411143258811901</v>
      </c>
      <c r="I308">
        <v>5.4346729025656302</v>
      </c>
      <c r="J308">
        <v>40.853944379085803</v>
      </c>
      <c r="K308">
        <v>16.440820678794498</v>
      </c>
      <c r="L308">
        <v>52.4260430272805</v>
      </c>
      <c r="M308">
        <v>3.8891287184932</v>
      </c>
      <c r="N308">
        <v>8.5882074332844507</v>
      </c>
      <c r="O308">
        <v>41.230376888392698</v>
      </c>
      <c r="P308">
        <v>2.2632787064831499</v>
      </c>
      <c r="Q308">
        <v>9.6839636352286096E-4</v>
      </c>
      <c r="R308">
        <v>5.4038908186707802E-3</v>
      </c>
    </row>
    <row r="309" spans="1:18" x14ac:dyDescent="0.15">
      <c r="A309" t="s">
        <v>326</v>
      </c>
      <c r="B309">
        <v>40</v>
      </c>
      <c r="C309">
        <v>21</v>
      </c>
      <c r="D309">
        <v>26</v>
      </c>
      <c r="E309">
        <v>18</v>
      </c>
      <c r="F309">
        <v>20</v>
      </c>
      <c r="G309">
        <v>31</v>
      </c>
      <c r="H309">
        <v>15.3980472196516</v>
      </c>
      <c r="I309">
        <v>8.1520093538484506</v>
      </c>
      <c r="J309">
        <v>18.003433116207301</v>
      </c>
      <c r="K309">
        <v>21.138198015592899</v>
      </c>
      <c r="L309">
        <v>22.308954479693799</v>
      </c>
      <c r="M309">
        <v>24.112598054657798</v>
      </c>
      <c r="N309">
        <v>17.800935141366399</v>
      </c>
      <c r="O309">
        <v>18.570144938517601</v>
      </c>
      <c r="P309">
        <v>6.1032042764986499E-2</v>
      </c>
      <c r="Q309">
        <v>0.39077250458823298</v>
      </c>
      <c r="R309">
        <v>0.62857356609922199</v>
      </c>
    </row>
    <row r="310" spans="1:18" x14ac:dyDescent="0.15">
      <c r="A310" t="s">
        <v>327</v>
      </c>
      <c r="B310">
        <v>4</v>
      </c>
      <c r="C310">
        <v>0</v>
      </c>
      <c r="D310">
        <v>2</v>
      </c>
      <c r="E310">
        <v>7</v>
      </c>
      <c r="F310">
        <v>2</v>
      </c>
      <c r="G310">
        <v>1</v>
      </c>
      <c r="H310">
        <v>1.5398047219651601</v>
      </c>
      <c r="I310">
        <v>0</v>
      </c>
      <c r="J310">
        <v>1.38487947047749</v>
      </c>
      <c r="K310">
        <v>8.2204103393972598</v>
      </c>
      <c r="L310">
        <v>2.2308954479693801</v>
      </c>
      <c r="M310">
        <v>0.77782574369863899</v>
      </c>
      <c r="N310">
        <v>2.99941202769863</v>
      </c>
      <c r="O310">
        <v>1.7185265468040101</v>
      </c>
      <c r="P310">
        <v>-0.80350758030026803</v>
      </c>
      <c r="Q310">
        <v>0.59030999074024504</v>
      </c>
      <c r="R310">
        <v>0.82351887597095896</v>
      </c>
    </row>
    <row r="311" spans="1:18" x14ac:dyDescent="0.15">
      <c r="A311" t="s">
        <v>328</v>
      </c>
      <c r="B311">
        <v>0</v>
      </c>
      <c r="C311">
        <v>0</v>
      </c>
      <c r="D311">
        <v>0</v>
      </c>
      <c r="E311">
        <v>1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1.17434433419961</v>
      </c>
      <c r="L311">
        <v>0</v>
      </c>
      <c r="M311">
        <v>0</v>
      </c>
      <c r="N311">
        <v>0.39144811139986901</v>
      </c>
      <c r="O311">
        <v>0</v>
      </c>
      <c r="P311" t="e">
        <f>-Inf</f>
        <v>#NAME?</v>
      </c>
      <c r="Q311">
        <v>0.76539944538679905</v>
      </c>
      <c r="R311">
        <v>0.90846823866182203</v>
      </c>
    </row>
    <row r="312" spans="1:18" x14ac:dyDescent="0.15">
      <c r="A312" t="s">
        <v>329</v>
      </c>
      <c r="B312">
        <v>3</v>
      </c>
      <c r="C312">
        <v>0</v>
      </c>
      <c r="D312">
        <v>2</v>
      </c>
      <c r="E312">
        <v>0</v>
      </c>
      <c r="F312">
        <v>4</v>
      </c>
      <c r="G312">
        <v>0</v>
      </c>
      <c r="H312">
        <v>1.1548535414738701</v>
      </c>
      <c r="I312">
        <v>0</v>
      </c>
      <c r="J312">
        <v>1.38487947047749</v>
      </c>
      <c r="K312">
        <v>0</v>
      </c>
      <c r="L312">
        <v>4.46179089593877</v>
      </c>
      <c r="M312">
        <v>0</v>
      </c>
      <c r="N312">
        <v>0</v>
      </c>
      <c r="O312">
        <v>2.3338413026300402</v>
      </c>
      <c r="P312" t="s">
        <v>22</v>
      </c>
      <c r="Q312">
        <v>5.2262148347008798E-2</v>
      </c>
      <c r="R312">
        <v>0.14493591756990501</v>
      </c>
    </row>
    <row r="313" spans="1:18" x14ac:dyDescent="0.15">
      <c r="A313" t="s">
        <v>330</v>
      </c>
      <c r="B313">
        <v>300</v>
      </c>
      <c r="C313">
        <v>338</v>
      </c>
      <c r="D313">
        <v>151</v>
      </c>
      <c r="E313">
        <v>236</v>
      </c>
      <c r="F313">
        <v>103</v>
      </c>
      <c r="G313">
        <v>102</v>
      </c>
      <c r="H313">
        <v>115.485354147387</v>
      </c>
      <c r="I313">
        <v>131.208531504799</v>
      </c>
      <c r="J313">
        <v>104.55840002105001</v>
      </c>
      <c r="K313">
        <v>277.14526287110698</v>
      </c>
      <c r="L313">
        <v>114.891115570423</v>
      </c>
      <c r="M313">
        <v>79.338225857261193</v>
      </c>
      <c r="N313">
        <v>162.56400674438899</v>
      </c>
      <c r="O313">
        <v>111.64495657962</v>
      </c>
      <c r="P313">
        <v>-0.54208978532586305</v>
      </c>
      <c r="Q313">
        <v>1.7035939398136399E-2</v>
      </c>
      <c r="R313">
        <v>5.9232650830443302E-2</v>
      </c>
    </row>
    <row r="314" spans="1:18" x14ac:dyDescent="0.15">
      <c r="A314" t="s">
        <v>331</v>
      </c>
      <c r="B314">
        <v>5</v>
      </c>
      <c r="C314">
        <v>102</v>
      </c>
      <c r="D314">
        <v>2</v>
      </c>
      <c r="E314">
        <v>45</v>
      </c>
      <c r="F314">
        <v>4</v>
      </c>
      <c r="G314">
        <v>10</v>
      </c>
      <c r="H314">
        <v>1.92475590245645</v>
      </c>
      <c r="I314">
        <v>39.595474004406697</v>
      </c>
      <c r="J314">
        <v>1.38487947047749</v>
      </c>
      <c r="K314">
        <v>52.845495038982399</v>
      </c>
      <c r="L314">
        <v>4.46179089593877</v>
      </c>
      <c r="M314">
        <v>7.7782574369863902</v>
      </c>
      <c r="N314">
        <v>33.406408826791797</v>
      </c>
      <c r="O314">
        <v>2.5904754229575699</v>
      </c>
      <c r="P314">
        <v>-3.68883610072294</v>
      </c>
      <c r="Q314" s="1">
        <v>5.6587941823152397E-16</v>
      </c>
      <c r="R314" s="1">
        <v>1.59860935650406E-14</v>
      </c>
    </row>
    <row r="315" spans="1:18" x14ac:dyDescent="0.15">
      <c r="A315" t="s">
        <v>332</v>
      </c>
      <c r="B315">
        <v>1</v>
      </c>
      <c r="C315">
        <v>0</v>
      </c>
      <c r="D315">
        <v>0</v>
      </c>
      <c r="E315">
        <v>0</v>
      </c>
      <c r="F315">
        <v>1</v>
      </c>
      <c r="G315">
        <v>1</v>
      </c>
      <c r="H315">
        <v>0.38495118049129001</v>
      </c>
      <c r="I315">
        <v>0</v>
      </c>
      <c r="J315">
        <v>0</v>
      </c>
      <c r="K315">
        <v>0</v>
      </c>
      <c r="L315">
        <v>1.1154477239846901</v>
      </c>
      <c r="M315">
        <v>0.77782574369863899</v>
      </c>
      <c r="N315">
        <v>0.25927524789954598</v>
      </c>
      <c r="O315">
        <v>0.50013296815866104</v>
      </c>
      <c r="P315">
        <v>0.94782722516844398</v>
      </c>
      <c r="Q315">
        <v>1</v>
      </c>
      <c r="R315">
        <v>1</v>
      </c>
    </row>
    <row r="316" spans="1:18" x14ac:dyDescent="0.15">
      <c r="A316" t="s">
        <v>333</v>
      </c>
      <c r="B316">
        <v>470</v>
      </c>
      <c r="C316">
        <v>472</v>
      </c>
      <c r="D316">
        <v>249</v>
      </c>
      <c r="E316">
        <v>351</v>
      </c>
      <c r="F316">
        <v>238</v>
      </c>
      <c r="G316">
        <v>207</v>
      </c>
      <c r="H316">
        <v>180.927054830906</v>
      </c>
      <c r="I316">
        <v>183.22611500078401</v>
      </c>
      <c r="J316">
        <v>172.41749407444701</v>
      </c>
      <c r="K316">
        <v>412.19486130406199</v>
      </c>
      <c r="L316">
        <v>265.47655830835703</v>
      </c>
      <c r="M316">
        <v>161.00992894561799</v>
      </c>
      <c r="N316">
        <v>252.14363508348799</v>
      </c>
      <c r="O316">
        <v>206.27370240457</v>
      </c>
      <c r="P316">
        <v>-0.28968590206300698</v>
      </c>
      <c r="Q316">
        <v>4.8385495023383199E-2</v>
      </c>
      <c r="R316">
        <v>0.14103102992496699</v>
      </c>
    </row>
    <row r="317" spans="1:18" x14ac:dyDescent="0.15">
      <c r="A317" t="s">
        <v>334</v>
      </c>
      <c r="B317">
        <v>156</v>
      </c>
      <c r="C317">
        <v>129</v>
      </c>
      <c r="D317">
        <v>37</v>
      </c>
      <c r="E317">
        <v>58</v>
      </c>
      <c r="F317">
        <v>89</v>
      </c>
      <c r="G317">
        <v>47</v>
      </c>
      <c r="H317">
        <v>60.052384156641303</v>
      </c>
      <c r="I317">
        <v>50.076628887926198</v>
      </c>
      <c r="J317">
        <v>25.620270203833499</v>
      </c>
      <c r="K317">
        <v>68.111971383577298</v>
      </c>
      <c r="L317">
        <v>99.274847434637607</v>
      </c>
      <c r="M317">
        <v>36.557809953835999</v>
      </c>
      <c r="N317">
        <v>51.582136741779799</v>
      </c>
      <c r="O317">
        <v>61.649167265037399</v>
      </c>
      <c r="P317">
        <v>0.25720987069173401</v>
      </c>
      <c r="Q317">
        <v>0.31760129177313001</v>
      </c>
      <c r="R317">
        <v>0.54379829374778899</v>
      </c>
    </row>
    <row r="318" spans="1:18" x14ac:dyDescent="0.15">
      <c r="A318" t="s">
        <v>335</v>
      </c>
      <c r="B318">
        <v>0</v>
      </c>
      <c r="C318">
        <v>0</v>
      </c>
      <c r="D318">
        <v>2</v>
      </c>
      <c r="E318">
        <v>0</v>
      </c>
      <c r="F318">
        <v>0</v>
      </c>
      <c r="G318">
        <v>2</v>
      </c>
      <c r="H318">
        <v>0</v>
      </c>
      <c r="I318">
        <v>0</v>
      </c>
      <c r="J318">
        <v>1.38487947047749</v>
      </c>
      <c r="K318">
        <v>0</v>
      </c>
      <c r="L318">
        <v>0</v>
      </c>
      <c r="M318">
        <v>1.55565148739728</v>
      </c>
      <c r="N318">
        <v>0.51855049579909296</v>
      </c>
      <c r="O318">
        <v>0.46162649015916202</v>
      </c>
      <c r="P318">
        <v>-0.16775846917075701</v>
      </c>
      <c r="Q318">
        <v>0.992634032308784</v>
      </c>
      <c r="R318">
        <v>1</v>
      </c>
    </row>
    <row r="319" spans="1:18" x14ac:dyDescent="0.15">
      <c r="A319" t="s">
        <v>336</v>
      </c>
      <c r="B319">
        <v>6</v>
      </c>
      <c r="C319">
        <v>9</v>
      </c>
      <c r="D319">
        <v>2</v>
      </c>
      <c r="E319">
        <v>11</v>
      </c>
      <c r="F319">
        <v>1</v>
      </c>
      <c r="G319">
        <v>1</v>
      </c>
      <c r="H319">
        <v>2.3097070829477402</v>
      </c>
      <c r="I319">
        <v>3.49371829450648</v>
      </c>
      <c r="J319">
        <v>1.38487947047749</v>
      </c>
      <c r="K319">
        <v>12.917787676195699</v>
      </c>
      <c r="L319">
        <v>1.1154477239846901</v>
      </c>
      <c r="M319">
        <v>0.77782574369863899</v>
      </c>
      <c r="N319">
        <v>5.7297772381336003</v>
      </c>
      <c r="O319">
        <v>1.6033447591366401</v>
      </c>
      <c r="P319">
        <v>-1.8373943767913901</v>
      </c>
      <c r="Q319">
        <v>2.2749127857464999E-2</v>
      </c>
      <c r="R319">
        <v>7.6167450307956894E-2</v>
      </c>
    </row>
    <row r="320" spans="1:18" x14ac:dyDescent="0.15">
      <c r="A320" t="s">
        <v>337</v>
      </c>
      <c r="B320">
        <v>3</v>
      </c>
      <c r="C320">
        <v>2</v>
      </c>
      <c r="D320">
        <v>1</v>
      </c>
      <c r="E320">
        <v>1</v>
      </c>
      <c r="F320">
        <v>1</v>
      </c>
      <c r="G320">
        <v>3</v>
      </c>
      <c r="H320">
        <v>1.1548535414738701</v>
      </c>
      <c r="I320">
        <v>0.77638184322366199</v>
      </c>
      <c r="J320">
        <v>0.69243973523874303</v>
      </c>
      <c r="K320">
        <v>1.17434433419961</v>
      </c>
      <c r="L320">
        <v>1.1154477239846901</v>
      </c>
      <c r="M320">
        <v>2.33347723109592</v>
      </c>
      <c r="N320">
        <v>1.42806780283973</v>
      </c>
      <c r="O320">
        <v>0.98758033356576802</v>
      </c>
      <c r="P320">
        <v>-0.53209446591378395</v>
      </c>
      <c r="Q320">
        <v>0.51686503634923897</v>
      </c>
      <c r="R320">
        <v>0.75259506511961305</v>
      </c>
    </row>
    <row r="321" spans="1:18" x14ac:dyDescent="0.15">
      <c r="A321" t="s">
        <v>338</v>
      </c>
      <c r="B321">
        <v>137</v>
      </c>
      <c r="C321">
        <v>118</v>
      </c>
      <c r="D321">
        <v>50</v>
      </c>
      <c r="E321">
        <v>43</v>
      </c>
      <c r="F321">
        <v>30</v>
      </c>
      <c r="G321">
        <v>61</v>
      </c>
      <c r="H321">
        <v>52.738311727306701</v>
      </c>
      <c r="I321">
        <v>45.806528750196001</v>
      </c>
      <c r="J321">
        <v>34.621986761937102</v>
      </c>
      <c r="K321">
        <v>50.496806370583101</v>
      </c>
      <c r="L321">
        <v>33.463431719540701</v>
      </c>
      <c r="M321">
        <v>47.447370365616997</v>
      </c>
      <c r="N321">
        <v>47.9169018287987</v>
      </c>
      <c r="O321">
        <v>40.274576736261501</v>
      </c>
      <c r="P321">
        <v>-0.25066520348870602</v>
      </c>
      <c r="Q321">
        <v>9.0862909421655993E-2</v>
      </c>
      <c r="R321">
        <v>0.21730177279676499</v>
      </c>
    </row>
    <row r="322" spans="1:18" x14ac:dyDescent="0.15">
      <c r="A322" t="s">
        <v>339</v>
      </c>
      <c r="B322">
        <v>2437</v>
      </c>
      <c r="C322">
        <v>1249</v>
      </c>
      <c r="D322">
        <v>1308</v>
      </c>
      <c r="E322">
        <v>628</v>
      </c>
      <c r="F322">
        <v>839</v>
      </c>
      <c r="G322">
        <v>531</v>
      </c>
      <c r="H322">
        <v>938.12602685727404</v>
      </c>
      <c r="I322">
        <v>484.85046109317699</v>
      </c>
      <c r="J322">
        <v>905.71117369227602</v>
      </c>
      <c r="K322">
        <v>737.48824187735397</v>
      </c>
      <c r="L322">
        <v>935.86064042315604</v>
      </c>
      <c r="M322">
        <v>413.02546990397701</v>
      </c>
      <c r="N322">
        <v>545.12139095816894</v>
      </c>
      <c r="O322">
        <v>926.56594699090203</v>
      </c>
      <c r="P322">
        <v>0.76531612783714797</v>
      </c>
      <c r="Q322">
        <v>0.54394697267335801</v>
      </c>
      <c r="R322">
        <v>0.78550808833341201</v>
      </c>
    </row>
    <row r="323" spans="1:18" x14ac:dyDescent="0.15">
      <c r="A323" t="s">
        <v>340</v>
      </c>
      <c r="B323">
        <v>1317</v>
      </c>
      <c r="C323">
        <v>196</v>
      </c>
      <c r="D323">
        <v>359</v>
      </c>
      <c r="E323">
        <v>106</v>
      </c>
      <c r="F323">
        <v>256</v>
      </c>
      <c r="G323">
        <v>84</v>
      </c>
      <c r="H323">
        <v>506.98070470702902</v>
      </c>
      <c r="I323">
        <v>76.085420635918794</v>
      </c>
      <c r="J323">
        <v>248.58586495070901</v>
      </c>
      <c r="K323">
        <v>124.480499425158</v>
      </c>
      <c r="L323">
        <v>285.55461734008099</v>
      </c>
      <c r="M323">
        <v>65.337362470685704</v>
      </c>
      <c r="N323">
        <v>88.634427510587699</v>
      </c>
      <c r="O323">
        <v>347.04039566594003</v>
      </c>
      <c r="P323">
        <v>1.9691645165474301</v>
      </c>
      <c r="Q323">
        <v>1.8560935003606501E-4</v>
      </c>
      <c r="R323">
        <v>1.25217054054181E-3</v>
      </c>
    </row>
    <row r="324" spans="1:18" x14ac:dyDescent="0.15">
      <c r="A324" t="s">
        <v>341</v>
      </c>
      <c r="B324">
        <v>53</v>
      </c>
      <c r="C324">
        <v>29</v>
      </c>
      <c r="D324">
        <v>36</v>
      </c>
      <c r="E324">
        <v>29</v>
      </c>
      <c r="F324">
        <v>7</v>
      </c>
      <c r="G324">
        <v>44</v>
      </c>
      <c r="H324">
        <v>20.4024125660384</v>
      </c>
      <c r="I324">
        <v>11.257536726743099</v>
      </c>
      <c r="J324">
        <v>24.927830468594699</v>
      </c>
      <c r="K324">
        <v>34.055985691788599</v>
      </c>
      <c r="L324">
        <v>7.8081340678928397</v>
      </c>
      <c r="M324">
        <v>34.224332722740101</v>
      </c>
      <c r="N324">
        <v>26.512618380424001</v>
      </c>
      <c r="O324">
        <v>17.712792367508701</v>
      </c>
      <c r="P324">
        <v>-0.58188749101267601</v>
      </c>
      <c r="Q324">
        <v>8.37925135115659E-2</v>
      </c>
      <c r="R324">
        <v>0.20324283086977599</v>
      </c>
    </row>
    <row r="325" spans="1:18" x14ac:dyDescent="0.15">
      <c r="A325" t="s">
        <v>342</v>
      </c>
      <c r="B325">
        <v>152</v>
      </c>
      <c r="C325">
        <v>91</v>
      </c>
      <c r="D325">
        <v>124</v>
      </c>
      <c r="E325">
        <v>74</v>
      </c>
      <c r="F325">
        <v>74</v>
      </c>
      <c r="G325">
        <v>41</v>
      </c>
      <c r="H325">
        <v>58.512579434676098</v>
      </c>
      <c r="I325">
        <v>35.3253738666766</v>
      </c>
      <c r="J325">
        <v>85.862527169604107</v>
      </c>
      <c r="K325">
        <v>86.901480730770999</v>
      </c>
      <c r="L325">
        <v>82.543131574867203</v>
      </c>
      <c r="M325">
        <v>31.890855491644199</v>
      </c>
      <c r="N325">
        <v>51.3725700296973</v>
      </c>
      <c r="O325">
        <v>75.639412726382503</v>
      </c>
      <c r="P325">
        <v>0.55813991247898798</v>
      </c>
      <c r="Q325">
        <v>0.89575016012406805</v>
      </c>
      <c r="R325">
        <v>1</v>
      </c>
    </row>
    <row r="326" spans="1:18" x14ac:dyDescent="0.15">
      <c r="A326" t="s">
        <v>343</v>
      </c>
      <c r="B326">
        <v>297</v>
      </c>
      <c r="C326">
        <v>78</v>
      </c>
      <c r="D326">
        <v>95</v>
      </c>
      <c r="E326">
        <v>93</v>
      </c>
      <c r="F326">
        <v>142</v>
      </c>
      <c r="G326">
        <v>45</v>
      </c>
      <c r="H326">
        <v>114.330500605913</v>
      </c>
      <c r="I326">
        <v>30.2788918857228</v>
      </c>
      <c r="J326">
        <v>65.781774847680595</v>
      </c>
      <c r="K326">
        <v>109.214023080564</v>
      </c>
      <c r="L326">
        <v>158.393576805826</v>
      </c>
      <c r="M326">
        <v>35.0021584664388</v>
      </c>
      <c r="N326">
        <v>58.165024477575002</v>
      </c>
      <c r="O326">
        <v>112.835284086473</v>
      </c>
      <c r="P326">
        <v>0.95599447104825397</v>
      </c>
      <c r="Q326">
        <v>0.164315910043938</v>
      </c>
      <c r="R326">
        <v>0.33606692913963698</v>
      </c>
    </row>
    <row r="327" spans="1:18" x14ac:dyDescent="0.15">
      <c r="A327" t="s">
        <v>344</v>
      </c>
      <c r="B327">
        <v>10</v>
      </c>
      <c r="C327">
        <v>1</v>
      </c>
      <c r="D327">
        <v>8</v>
      </c>
      <c r="E327">
        <v>4</v>
      </c>
      <c r="F327">
        <v>5</v>
      </c>
      <c r="G327">
        <v>2</v>
      </c>
      <c r="H327">
        <v>3.8495118049129</v>
      </c>
      <c r="I327">
        <v>0.388190921611831</v>
      </c>
      <c r="J327">
        <v>5.5395178819099398</v>
      </c>
      <c r="K327">
        <v>4.6973773367984304</v>
      </c>
      <c r="L327">
        <v>5.5772386199234596</v>
      </c>
      <c r="M327">
        <v>1.55565148739728</v>
      </c>
      <c r="N327">
        <v>2.2137399152691799</v>
      </c>
      <c r="O327">
        <v>4.9887561022487699</v>
      </c>
      <c r="P327">
        <v>1.17219440367314</v>
      </c>
      <c r="Q327">
        <v>0.30119006628463801</v>
      </c>
      <c r="R327">
        <v>0.52971949401033602</v>
      </c>
    </row>
    <row r="328" spans="1:18" x14ac:dyDescent="0.15">
      <c r="A328" t="s">
        <v>345</v>
      </c>
      <c r="B328">
        <v>9</v>
      </c>
      <c r="C328">
        <v>5</v>
      </c>
      <c r="D328">
        <v>12</v>
      </c>
      <c r="E328">
        <v>1</v>
      </c>
      <c r="F328">
        <v>1</v>
      </c>
      <c r="G328">
        <v>3</v>
      </c>
      <c r="H328">
        <v>3.4645606244216101</v>
      </c>
      <c r="I328">
        <v>1.94095460805915</v>
      </c>
      <c r="J328">
        <v>8.3092768228649092</v>
      </c>
      <c r="K328">
        <v>1.17434433419961</v>
      </c>
      <c r="L328">
        <v>1.1154477239846901</v>
      </c>
      <c r="M328">
        <v>2.33347723109592</v>
      </c>
      <c r="N328">
        <v>1.81625872445156</v>
      </c>
      <c r="O328">
        <v>4.2964283904237401</v>
      </c>
      <c r="P328">
        <v>1.2421681215492999</v>
      </c>
      <c r="Q328">
        <v>0.57423334068167797</v>
      </c>
      <c r="R328">
        <v>0.80857778812497905</v>
      </c>
    </row>
    <row r="329" spans="1:18" x14ac:dyDescent="0.15">
      <c r="A329" t="s">
        <v>346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1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.77782574369863899</v>
      </c>
      <c r="N329">
        <v>0.25927524789954598</v>
      </c>
      <c r="O329">
        <v>0</v>
      </c>
      <c r="P329" t="e">
        <f>-Inf</f>
        <v>#NAME?</v>
      </c>
      <c r="Q329">
        <v>0.76539944645515001</v>
      </c>
      <c r="R329">
        <v>0.90846823866182203</v>
      </c>
    </row>
    <row r="330" spans="1:18" x14ac:dyDescent="0.15">
      <c r="A330" t="s">
        <v>347</v>
      </c>
      <c r="B330">
        <v>7</v>
      </c>
      <c r="C330">
        <v>5</v>
      </c>
      <c r="D330">
        <v>2</v>
      </c>
      <c r="E330">
        <v>2</v>
      </c>
      <c r="F330">
        <v>3</v>
      </c>
      <c r="G330">
        <v>2</v>
      </c>
      <c r="H330">
        <v>2.6946582634390301</v>
      </c>
      <c r="I330">
        <v>1.94095460805915</v>
      </c>
      <c r="J330">
        <v>1.38487947047749</v>
      </c>
      <c r="K330">
        <v>2.3486886683992201</v>
      </c>
      <c r="L330">
        <v>3.3463431719540702</v>
      </c>
      <c r="M330">
        <v>1.55565148739728</v>
      </c>
      <c r="N330">
        <v>1.9484315879518801</v>
      </c>
      <c r="O330">
        <v>2.4752936352902002</v>
      </c>
      <c r="P330">
        <v>0.34528639969435698</v>
      </c>
      <c r="Q330">
        <v>0.85940450715303995</v>
      </c>
      <c r="R330">
        <v>0.97840609554756497</v>
      </c>
    </row>
    <row r="331" spans="1:18" x14ac:dyDescent="0.15">
      <c r="A331" t="s">
        <v>348</v>
      </c>
      <c r="B331">
        <v>70</v>
      </c>
      <c r="C331">
        <v>15</v>
      </c>
      <c r="D331">
        <v>11</v>
      </c>
      <c r="E331">
        <v>5</v>
      </c>
      <c r="F331">
        <v>18</v>
      </c>
      <c r="G331">
        <v>0</v>
      </c>
      <c r="H331">
        <v>26.9465826343903</v>
      </c>
      <c r="I331">
        <v>5.8228638241774604</v>
      </c>
      <c r="J331">
        <v>7.6168370876261697</v>
      </c>
      <c r="K331">
        <v>5.8717216709980402</v>
      </c>
      <c r="L331">
        <v>20.078059031724401</v>
      </c>
      <c r="M331">
        <v>0</v>
      </c>
      <c r="N331">
        <v>3.8981951650585001</v>
      </c>
      <c r="O331">
        <v>18.213826251246999</v>
      </c>
      <c r="P331">
        <v>2.2241558001105401</v>
      </c>
      <c r="Q331">
        <v>9.3312869274740501E-3</v>
      </c>
      <c r="R331">
        <v>3.6676014706245798E-2</v>
      </c>
    </row>
    <row r="332" spans="1:18" x14ac:dyDescent="0.15">
      <c r="A332" t="s">
        <v>349</v>
      </c>
      <c r="B332">
        <v>0</v>
      </c>
      <c r="C332">
        <v>0</v>
      </c>
      <c r="D332">
        <v>0</v>
      </c>
      <c r="E332">
        <v>1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1.17434433419961</v>
      </c>
      <c r="L332">
        <v>0</v>
      </c>
      <c r="M332">
        <v>0</v>
      </c>
      <c r="N332">
        <v>0.39144811139986901</v>
      </c>
      <c r="O332">
        <v>0</v>
      </c>
      <c r="P332" t="e">
        <f>-Inf</f>
        <v>#NAME?</v>
      </c>
      <c r="Q332">
        <v>0.76539944538679905</v>
      </c>
      <c r="R332">
        <v>0.90846823866182203</v>
      </c>
    </row>
    <row r="333" spans="1:18" x14ac:dyDescent="0.15">
      <c r="A333" t="s">
        <v>350</v>
      </c>
      <c r="B333">
        <v>3</v>
      </c>
      <c r="C333">
        <v>3</v>
      </c>
      <c r="D333">
        <v>6</v>
      </c>
      <c r="E333">
        <v>1</v>
      </c>
      <c r="F333">
        <v>1</v>
      </c>
      <c r="G333">
        <v>3</v>
      </c>
      <c r="H333">
        <v>1.1548535414738701</v>
      </c>
      <c r="I333">
        <v>1.16457276483549</v>
      </c>
      <c r="J333">
        <v>4.1546384114324599</v>
      </c>
      <c r="K333">
        <v>1.17434433419961</v>
      </c>
      <c r="L333">
        <v>1.1154477239846901</v>
      </c>
      <c r="M333">
        <v>2.33347723109592</v>
      </c>
      <c r="N333">
        <v>1.55746477671034</v>
      </c>
      <c r="O333">
        <v>2.1416465589636702</v>
      </c>
      <c r="P333">
        <v>0.45952087239476902</v>
      </c>
      <c r="Q333">
        <v>0.98477685868527298</v>
      </c>
      <c r="R333">
        <v>1</v>
      </c>
    </row>
    <row r="334" spans="1:18" x14ac:dyDescent="0.15">
      <c r="A334" t="s">
        <v>351</v>
      </c>
      <c r="B334">
        <v>19123</v>
      </c>
      <c r="C334">
        <v>5692</v>
      </c>
      <c r="D334">
        <v>10882</v>
      </c>
      <c r="E334">
        <v>3915</v>
      </c>
      <c r="F334">
        <v>6479</v>
      </c>
      <c r="G334">
        <v>3945</v>
      </c>
      <c r="H334">
        <v>7361.4214245349403</v>
      </c>
      <c r="I334">
        <v>2209.58272581454</v>
      </c>
      <c r="J334">
        <v>7535.1291988679995</v>
      </c>
      <c r="K334">
        <v>4597.5580683914604</v>
      </c>
      <c r="L334">
        <v>7226.9858036968199</v>
      </c>
      <c r="M334">
        <v>3068.5225588911298</v>
      </c>
      <c r="N334">
        <v>3291.8877843657101</v>
      </c>
      <c r="O334">
        <v>7374.5121423665896</v>
      </c>
      <c r="P334">
        <v>1.1636324544212899</v>
      </c>
      <c r="Q334">
        <v>2.8033193566690401E-2</v>
      </c>
      <c r="R334">
        <v>9.1158298504633598E-2</v>
      </c>
    </row>
    <row r="335" spans="1:18" x14ac:dyDescent="0.15">
      <c r="A335" t="s">
        <v>352</v>
      </c>
      <c r="B335">
        <v>2</v>
      </c>
      <c r="C335">
        <v>26</v>
      </c>
      <c r="D335">
        <v>1</v>
      </c>
      <c r="E335">
        <v>23</v>
      </c>
      <c r="F335">
        <v>0</v>
      </c>
      <c r="G335">
        <v>12</v>
      </c>
      <c r="H335">
        <v>0.76990236098258003</v>
      </c>
      <c r="I335">
        <v>10.0929639619076</v>
      </c>
      <c r="J335">
        <v>0.69243973523874303</v>
      </c>
      <c r="K335">
        <v>27.009919686591001</v>
      </c>
      <c r="L335">
        <v>0</v>
      </c>
      <c r="M335">
        <v>9.3339089243836693</v>
      </c>
      <c r="N335">
        <v>15.4789308576274</v>
      </c>
      <c r="O335">
        <v>0.48744736540710798</v>
      </c>
      <c r="P335">
        <v>-4.9889155715919804</v>
      </c>
      <c r="Q335" s="1">
        <v>2.32613377743549E-10</v>
      </c>
      <c r="R335" s="1">
        <v>3.3916531206478799E-9</v>
      </c>
    </row>
    <row r="336" spans="1:18" x14ac:dyDescent="0.15">
      <c r="A336" t="s">
        <v>353</v>
      </c>
      <c r="B336">
        <v>4</v>
      </c>
      <c r="C336">
        <v>2</v>
      </c>
      <c r="D336">
        <v>6</v>
      </c>
      <c r="E336">
        <v>1</v>
      </c>
      <c r="F336">
        <v>2</v>
      </c>
      <c r="G336">
        <v>3</v>
      </c>
      <c r="H336">
        <v>1.5398047219651601</v>
      </c>
      <c r="I336">
        <v>0.77638184322366199</v>
      </c>
      <c r="J336">
        <v>4.1546384114324599</v>
      </c>
      <c r="K336">
        <v>1.17434433419961</v>
      </c>
      <c r="L336">
        <v>2.2308954479693801</v>
      </c>
      <c r="M336">
        <v>2.33347723109592</v>
      </c>
      <c r="N336">
        <v>1.42806780283973</v>
      </c>
      <c r="O336">
        <v>2.6417795271223299</v>
      </c>
      <c r="P336">
        <v>0.88744559144881496</v>
      </c>
      <c r="Q336">
        <v>0.90560015046444198</v>
      </c>
      <c r="R336">
        <v>1</v>
      </c>
    </row>
    <row r="337" spans="1:18" x14ac:dyDescent="0.15">
      <c r="A337" t="s">
        <v>354</v>
      </c>
      <c r="B337">
        <v>12403</v>
      </c>
      <c r="C337">
        <v>5724</v>
      </c>
      <c r="D337">
        <v>5860</v>
      </c>
      <c r="E337">
        <v>2214</v>
      </c>
      <c r="F337">
        <v>3100</v>
      </c>
      <c r="G337">
        <v>1437</v>
      </c>
      <c r="H337">
        <v>4774.5494916334701</v>
      </c>
      <c r="I337">
        <v>2222.0048353061202</v>
      </c>
      <c r="J337">
        <v>4057.6968484990298</v>
      </c>
      <c r="K337">
        <v>2599.99835591793</v>
      </c>
      <c r="L337">
        <v>3457.8879443525402</v>
      </c>
      <c r="M337">
        <v>1117.73559369494</v>
      </c>
      <c r="N337">
        <v>1979.9129283063301</v>
      </c>
      <c r="O337">
        <v>4096.7114281616796</v>
      </c>
      <c r="P337">
        <v>1.0490292876140901</v>
      </c>
      <c r="Q337">
        <v>0.166730287649519</v>
      </c>
      <c r="R337">
        <v>0.33794659200709598</v>
      </c>
    </row>
    <row r="338" spans="1:18" x14ac:dyDescent="0.15">
      <c r="A338" t="s">
        <v>355</v>
      </c>
      <c r="B338">
        <v>32631</v>
      </c>
      <c r="C338">
        <v>14709</v>
      </c>
      <c r="D338">
        <v>13484</v>
      </c>
      <c r="E338">
        <v>4877</v>
      </c>
      <c r="F338">
        <v>8637</v>
      </c>
      <c r="G338">
        <v>4511</v>
      </c>
      <c r="H338">
        <v>12561.3419706113</v>
      </c>
      <c r="I338">
        <v>5709.90026598842</v>
      </c>
      <c r="J338">
        <v>9336.8573899592102</v>
      </c>
      <c r="K338">
        <v>5727.2773178914904</v>
      </c>
      <c r="L338">
        <v>9634.1219920557796</v>
      </c>
      <c r="M338">
        <v>3508.7719298245602</v>
      </c>
      <c r="N338">
        <v>4981.9831712348196</v>
      </c>
      <c r="O338">
        <v>10510.773784208801</v>
      </c>
      <c r="P338">
        <v>1.0770768284325201</v>
      </c>
      <c r="Q338">
        <v>0.13658155203521899</v>
      </c>
      <c r="R338">
        <v>0.29823604598994702</v>
      </c>
    </row>
    <row r="339" spans="1:18" x14ac:dyDescent="0.15">
      <c r="A339" t="s">
        <v>356</v>
      </c>
      <c r="B339">
        <v>3</v>
      </c>
      <c r="C339">
        <v>0</v>
      </c>
      <c r="D339">
        <v>1</v>
      </c>
      <c r="E339">
        <v>2</v>
      </c>
      <c r="F339">
        <v>0</v>
      </c>
      <c r="G339">
        <v>0</v>
      </c>
      <c r="H339">
        <v>1.1548535414738701</v>
      </c>
      <c r="I339">
        <v>0</v>
      </c>
      <c r="J339">
        <v>0.69243973523874303</v>
      </c>
      <c r="K339">
        <v>2.3486886683992201</v>
      </c>
      <c r="L339">
        <v>0</v>
      </c>
      <c r="M339">
        <v>0</v>
      </c>
      <c r="N339">
        <v>0.78289622279973903</v>
      </c>
      <c r="O339">
        <v>0.61576442557087097</v>
      </c>
      <c r="P339">
        <v>-0.34644256175548599</v>
      </c>
      <c r="Q339">
        <v>1</v>
      </c>
      <c r="R339">
        <v>1</v>
      </c>
    </row>
    <row r="340" spans="1:18" x14ac:dyDescent="0.15">
      <c r="A340" t="s">
        <v>357</v>
      </c>
      <c r="B340">
        <v>626</v>
      </c>
      <c r="C340">
        <v>1530</v>
      </c>
      <c r="D340">
        <v>400</v>
      </c>
      <c r="E340">
        <v>601</v>
      </c>
      <c r="F340">
        <v>304</v>
      </c>
      <c r="G340">
        <v>615</v>
      </c>
      <c r="H340">
        <v>240.97943898754801</v>
      </c>
      <c r="I340">
        <v>593.93211006610102</v>
      </c>
      <c r="J340">
        <v>276.97589409549698</v>
      </c>
      <c r="K340">
        <v>705.780944853964</v>
      </c>
      <c r="L340">
        <v>339.09610809134603</v>
      </c>
      <c r="M340">
        <v>478.36283237466301</v>
      </c>
      <c r="N340">
        <v>592.69196243157603</v>
      </c>
      <c r="O340">
        <v>285.68381372479701</v>
      </c>
      <c r="P340">
        <v>-1.05286319470804</v>
      </c>
      <c r="Q340" s="1">
        <v>7.4887457098712196E-6</v>
      </c>
      <c r="R340" s="1">
        <v>6.5094481939649901E-5</v>
      </c>
    </row>
    <row r="341" spans="1:18" x14ac:dyDescent="0.15">
      <c r="A341" t="s">
        <v>358</v>
      </c>
      <c r="B341">
        <v>745</v>
      </c>
      <c r="C341">
        <v>2331</v>
      </c>
      <c r="D341">
        <v>250</v>
      </c>
      <c r="E341">
        <v>274</v>
      </c>
      <c r="F341">
        <v>104</v>
      </c>
      <c r="G341">
        <v>589</v>
      </c>
      <c r="H341">
        <v>286.788629466011</v>
      </c>
      <c r="I341">
        <v>904.87303827717801</v>
      </c>
      <c r="J341">
        <v>173.109933809686</v>
      </c>
      <c r="K341">
        <v>321.77034757069299</v>
      </c>
      <c r="L341">
        <v>116.006563294408</v>
      </c>
      <c r="M341">
        <v>458.13936303849903</v>
      </c>
      <c r="N341">
        <v>561.59424962878995</v>
      </c>
      <c r="O341">
        <v>191.968375523368</v>
      </c>
      <c r="P341">
        <v>-1.54865949953279</v>
      </c>
      <c r="Q341" s="1">
        <v>6.8399862120598699E-9</v>
      </c>
      <c r="R341" s="1">
        <v>8.8333536224316003E-8</v>
      </c>
    </row>
    <row r="342" spans="1:18" x14ac:dyDescent="0.15">
      <c r="A342" t="s">
        <v>359</v>
      </c>
      <c r="B342">
        <v>14</v>
      </c>
      <c r="C342">
        <v>23</v>
      </c>
      <c r="D342">
        <v>13</v>
      </c>
      <c r="E342">
        <v>8</v>
      </c>
      <c r="F342">
        <v>7</v>
      </c>
      <c r="G342">
        <v>3</v>
      </c>
      <c r="H342">
        <v>5.3893165268780603</v>
      </c>
      <c r="I342">
        <v>8.9283911970721093</v>
      </c>
      <c r="J342">
        <v>9.0017165581036593</v>
      </c>
      <c r="K342">
        <v>9.3947546735968608</v>
      </c>
      <c r="L342">
        <v>7.8081340678928397</v>
      </c>
      <c r="M342">
        <v>2.33347723109592</v>
      </c>
      <c r="N342">
        <v>6.8855410339216299</v>
      </c>
      <c r="O342">
        <v>7.3997223842915201</v>
      </c>
      <c r="P342">
        <v>0.103901126995805</v>
      </c>
      <c r="Q342">
        <v>0.28076986848265201</v>
      </c>
      <c r="R342">
        <v>0.509670604635175</v>
      </c>
    </row>
    <row r="343" spans="1:18" x14ac:dyDescent="0.15">
      <c r="A343" t="s">
        <v>360</v>
      </c>
      <c r="B343">
        <v>2</v>
      </c>
      <c r="C343">
        <v>0</v>
      </c>
      <c r="D343">
        <v>1</v>
      </c>
      <c r="E343">
        <v>0</v>
      </c>
      <c r="F343">
        <v>1</v>
      </c>
      <c r="G343">
        <v>1</v>
      </c>
      <c r="H343">
        <v>0.76990236098258003</v>
      </c>
      <c r="I343">
        <v>0</v>
      </c>
      <c r="J343">
        <v>0.69243973523874303</v>
      </c>
      <c r="K343">
        <v>0</v>
      </c>
      <c r="L343">
        <v>1.1154477239846901</v>
      </c>
      <c r="M343">
        <v>0.77782574369863899</v>
      </c>
      <c r="N343">
        <v>0.25927524789954598</v>
      </c>
      <c r="O343">
        <v>0.85926327340200503</v>
      </c>
      <c r="P343">
        <v>1.72861574896924</v>
      </c>
      <c r="Q343">
        <v>0.75344529585159903</v>
      </c>
      <c r="R343">
        <v>0.90846823866182203</v>
      </c>
    </row>
    <row r="344" spans="1:18" x14ac:dyDescent="0.15">
      <c r="A344" t="s">
        <v>361</v>
      </c>
      <c r="B344">
        <v>688025</v>
      </c>
      <c r="C344">
        <v>97173</v>
      </c>
      <c r="D344">
        <v>343416</v>
      </c>
      <c r="E344">
        <v>34202</v>
      </c>
      <c r="F344">
        <v>191027</v>
      </c>
      <c r="G344">
        <v>46048</v>
      </c>
      <c r="H344">
        <v>264856.03595752001</v>
      </c>
      <c r="I344">
        <v>37721.676425786398</v>
      </c>
      <c r="J344">
        <v>237794.884116748</v>
      </c>
      <c r="K344">
        <v>40164.924918295001</v>
      </c>
      <c r="L344">
        <v>213080.63236962401</v>
      </c>
      <c r="M344">
        <v>35817.3198458349</v>
      </c>
      <c r="N344">
        <v>37901.307063305503</v>
      </c>
      <c r="O344">
        <v>238577.184147964</v>
      </c>
      <c r="P344">
        <v>2.6541365732704101</v>
      </c>
      <c r="Q344" s="1">
        <v>1.5455716864462599E-10</v>
      </c>
      <c r="R344" s="1">
        <v>2.4089600078403801E-9</v>
      </c>
    </row>
    <row r="345" spans="1:18" x14ac:dyDescent="0.15">
      <c r="A345" t="s">
        <v>362</v>
      </c>
      <c r="B345">
        <v>262</v>
      </c>
      <c r="C345">
        <v>129</v>
      </c>
      <c r="D345">
        <v>166</v>
      </c>
      <c r="E345">
        <v>59</v>
      </c>
      <c r="F345">
        <v>130</v>
      </c>
      <c r="G345">
        <v>44</v>
      </c>
      <c r="H345">
        <v>100.857209288718</v>
      </c>
      <c r="I345">
        <v>50.076628887926198</v>
      </c>
      <c r="J345">
        <v>114.944996049631</v>
      </c>
      <c r="K345">
        <v>69.286315717776901</v>
      </c>
      <c r="L345">
        <v>145.00820411801001</v>
      </c>
      <c r="M345">
        <v>34.224332722740101</v>
      </c>
      <c r="N345">
        <v>51.195759109481102</v>
      </c>
      <c r="O345">
        <v>120.27013648545299</v>
      </c>
      <c r="P345">
        <v>1.2321822484157201</v>
      </c>
      <c r="Q345">
        <v>0.19246510287110299</v>
      </c>
      <c r="R345">
        <v>0.37823576738147202</v>
      </c>
    </row>
    <row r="346" spans="1:18" x14ac:dyDescent="0.15">
      <c r="A346" t="s">
        <v>363</v>
      </c>
      <c r="B346">
        <v>0</v>
      </c>
      <c r="C346">
        <v>1</v>
      </c>
      <c r="D346">
        <v>0</v>
      </c>
      <c r="E346">
        <v>0</v>
      </c>
      <c r="F346">
        <v>1</v>
      </c>
      <c r="G346">
        <v>1</v>
      </c>
      <c r="H346">
        <v>0</v>
      </c>
      <c r="I346">
        <v>0.388190921611831</v>
      </c>
      <c r="J346">
        <v>0</v>
      </c>
      <c r="K346">
        <v>0</v>
      </c>
      <c r="L346">
        <v>1.1154477239846901</v>
      </c>
      <c r="M346">
        <v>0.77782574369863899</v>
      </c>
      <c r="N346">
        <v>0.38867222177015698</v>
      </c>
      <c r="O346">
        <v>0.371815907994897</v>
      </c>
      <c r="P346">
        <v>-6.3965505884103394E-2</v>
      </c>
      <c r="Q346">
        <v>0.65192133544082798</v>
      </c>
      <c r="R346">
        <v>0.85508351135196103</v>
      </c>
    </row>
    <row r="347" spans="1:18" x14ac:dyDescent="0.15">
      <c r="A347" t="s">
        <v>364</v>
      </c>
      <c r="B347">
        <v>9</v>
      </c>
      <c r="C347">
        <v>9</v>
      </c>
      <c r="D347">
        <v>28</v>
      </c>
      <c r="E347">
        <v>49</v>
      </c>
      <c r="F347">
        <v>0</v>
      </c>
      <c r="G347">
        <v>5</v>
      </c>
      <c r="H347">
        <v>3.4645606244216101</v>
      </c>
      <c r="I347">
        <v>3.49371829450648</v>
      </c>
      <c r="J347">
        <v>19.388312586684801</v>
      </c>
      <c r="K347">
        <v>57.542872375780803</v>
      </c>
      <c r="L347">
        <v>0</v>
      </c>
      <c r="M347">
        <v>3.8891287184932</v>
      </c>
      <c r="N347">
        <v>21.641906462926801</v>
      </c>
      <c r="O347">
        <v>7.6176244037021403</v>
      </c>
      <c r="P347">
        <v>-1.5064145326724101</v>
      </c>
      <c r="Q347">
        <v>5.0597433747475596E-3</v>
      </c>
      <c r="R347">
        <v>2.22039223823873E-2</v>
      </c>
    </row>
    <row r="348" spans="1:18" x14ac:dyDescent="0.15">
      <c r="A348" t="s">
        <v>365</v>
      </c>
      <c r="B348">
        <v>0</v>
      </c>
      <c r="C348">
        <v>46</v>
      </c>
      <c r="D348">
        <v>1</v>
      </c>
      <c r="E348">
        <v>6</v>
      </c>
      <c r="F348">
        <v>0</v>
      </c>
      <c r="G348">
        <v>16</v>
      </c>
      <c r="H348">
        <v>0</v>
      </c>
      <c r="I348">
        <v>17.856782394144201</v>
      </c>
      <c r="J348">
        <v>0.69243973523874303</v>
      </c>
      <c r="K348">
        <v>7.04606600519765</v>
      </c>
      <c r="L348">
        <v>0</v>
      </c>
      <c r="M348">
        <v>12.445211899178201</v>
      </c>
      <c r="N348">
        <v>12.449353432840001</v>
      </c>
      <c r="O348">
        <v>0.23081324507958101</v>
      </c>
      <c r="P348">
        <v>-5.7532009919409797</v>
      </c>
      <c r="Q348" s="1">
        <v>1.32030457937363E-12</v>
      </c>
      <c r="R348" s="1">
        <v>2.5946855212038301E-11</v>
      </c>
    </row>
    <row r="349" spans="1:18" x14ac:dyDescent="0.15">
      <c r="A349" t="s">
        <v>366</v>
      </c>
      <c r="B349">
        <v>8</v>
      </c>
      <c r="C349">
        <v>6</v>
      </c>
      <c r="D349">
        <v>5</v>
      </c>
      <c r="E349">
        <v>8</v>
      </c>
      <c r="F349">
        <v>5</v>
      </c>
      <c r="G349">
        <v>3</v>
      </c>
      <c r="H349">
        <v>3.0796094439303201</v>
      </c>
      <c r="I349">
        <v>2.32914552967098</v>
      </c>
      <c r="J349">
        <v>3.4621986761937098</v>
      </c>
      <c r="K349">
        <v>9.3947546735968608</v>
      </c>
      <c r="L349">
        <v>5.5772386199234596</v>
      </c>
      <c r="M349">
        <v>2.33347723109592</v>
      </c>
      <c r="N349">
        <v>4.6857924781212601</v>
      </c>
      <c r="O349">
        <v>4.0396822466825002</v>
      </c>
      <c r="P349">
        <v>-0.2140512443707</v>
      </c>
      <c r="Q349">
        <v>0.47156070321569699</v>
      </c>
      <c r="R349">
        <v>0.70071169834605096</v>
      </c>
    </row>
    <row r="350" spans="1:18" x14ac:dyDescent="0.15">
      <c r="A350" t="s">
        <v>367</v>
      </c>
      <c r="B350">
        <v>5</v>
      </c>
      <c r="C350">
        <v>2</v>
      </c>
      <c r="D350">
        <v>3</v>
      </c>
      <c r="E350">
        <v>1</v>
      </c>
      <c r="F350">
        <v>0</v>
      </c>
      <c r="G350">
        <v>1</v>
      </c>
      <c r="H350">
        <v>1.92475590245645</v>
      </c>
      <c r="I350">
        <v>0.77638184322366199</v>
      </c>
      <c r="J350">
        <v>2.07731920571623</v>
      </c>
      <c r="K350">
        <v>1.17434433419961</v>
      </c>
      <c r="L350">
        <v>0</v>
      </c>
      <c r="M350">
        <v>0.77782574369863899</v>
      </c>
      <c r="N350">
        <v>0.90951730704063605</v>
      </c>
      <c r="O350">
        <v>1.3340250360575601</v>
      </c>
      <c r="P350">
        <v>0.55261274624340695</v>
      </c>
      <c r="Q350">
        <v>0.99707720777025399</v>
      </c>
      <c r="R350">
        <v>1</v>
      </c>
    </row>
    <row r="351" spans="1:18" x14ac:dyDescent="0.15">
      <c r="A351" t="s">
        <v>368</v>
      </c>
      <c r="B351">
        <v>3437</v>
      </c>
      <c r="C351">
        <v>668</v>
      </c>
      <c r="D351">
        <v>2115</v>
      </c>
      <c r="E351">
        <v>473</v>
      </c>
      <c r="F351">
        <v>1248</v>
      </c>
      <c r="G351">
        <v>564</v>
      </c>
      <c r="H351">
        <v>1323.07720734856</v>
      </c>
      <c r="I351">
        <v>259.31153563670301</v>
      </c>
      <c r="J351">
        <v>1464.51004002994</v>
      </c>
      <c r="K351">
        <v>555.46487007641497</v>
      </c>
      <c r="L351">
        <v>1392.07875953289</v>
      </c>
      <c r="M351">
        <v>438.69371944603301</v>
      </c>
      <c r="N351">
        <v>417.82337505304997</v>
      </c>
      <c r="O351">
        <v>1393.2220023038001</v>
      </c>
      <c r="P351">
        <v>1.73746005073022</v>
      </c>
      <c r="Q351">
        <v>5.8670660723019504E-4</v>
      </c>
      <c r="R351">
        <v>3.3568529932664301E-3</v>
      </c>
    </row>
    <row r="352" spans="1:18" x14ac:dyDescent="0.15">
      <c r="A352" t="s">
        <v>369</v>
      </c>
      <c r="B352">
        <v>18768</v>
      </c>
      <c r="C352">
        <v>3371</v>
      </c>
      <c r="D352">
        <v>9867</v>
      </c>
      <c r="E352">
        <v>1353</v>
      </c>
      <c r="F352">
        <v>5983</v>
      </c>
      <c r="G352">
        <v>1230</v>
      </c>
      <c r="H352">
        <v>7224.7637554605299</v>
      </c>
      <c r="I352">
        <v>1308.59159675348</v>
      </c>
      <c r="J352">
        <v>6832.3028676006797</v>
      </c>
      <c r="K352">
        <v>1588.88788417207</v>
      </c>
      <c r="L352">
        <v>6673.7237326004097</v>
      </c>
      <c r="M352">
        <v>956.72566474932603</v>
      </c>
      <c r="N352">
        <v>1284.7350485582899</v>
      </c>
      <c r="O352">
        <v>6910.2634518872101</v>
      </c>
      <c r="P352">
        <v>2.4272698515142102</v>
      </c>
      <c r="Q352" s="1">
        <v>2.1122936650396999E-7</v>
      </c>
      <c r="R352" s="1">
        <v>2.2732303252331999E-6</v>
      </c>
    </row>
    <row r="353" spans="1:18" x14ac:dyDescent="0.15">
      <c r="A353" t="s">
        <v>370</v>
      </c>
      <c r="B353">
        <v>5033</v>
      </c>
      <c r="C353">
        <v>3824</v>
      </c>
      <c r="D353">
        <v>2700</v>
      </c>
      <c r="E353">
        <v>2263</v>
      </c>
      <c r="F353">
        <v>3480</v>
      </c>
      <c r="G353">
        <v>3969</v>
      </c>
      <c r="H353">
        <v>1937.4592914126599</v>
      </c>
      <c r="I353">
        <v>1484.44208424364</v>
      </c>
      <c r="J353">
        <v>1869.58728514461</v>
      </c>
      <c r="K353">
        <v>2657.54122829371</v>
      </c>
      <c r="L353">
        <v>3881.7580794667301</v>
      </c>
      <c r="M353">
        <v>3087.1903767398999</v>
      </c>
      <c r="N353">
        <v>2409.7245630924199</v>
      </c>
      <c r="O353">
        <v>2562.9348853413298</v>
      </c>
      <c r="P353">
        <v>8.8928572962406E-2</v>
      </c>
      <c r="Q353">
        <v>0.132685445879998</v>
      </c>
      <c r="R353">
        <v>0.29255522701345799</v>
      </c>
    </row>
    <row r="354" spans="1:18" x14ac:dyDescent="0.15">
      <c r="A354" t="s">
        <v>371</v>
      </c>
      <c r="B354">
        <v>6</v>
      </c>
      <c r="C354">
        <v>51</v>
      </c>
      <c r="D354">
        <v>13</v>
      </c>
      <c r="E354">
        <v>46</v>
      </c>
      <c r="F354">
        <v>6</v>
      </c>
      <c r="G354">
        <v>30</v>
      </c>
      <c r="H354">
        <v>2.3097070829477402</v>
      </c>
      <c r="I354">
        <v>19.797737002203402</v>
      </c>
      <c r="J354">
        <v>9.0017165581036593</v>
      </c>
      <c r="K354">
        <v>54.019839373182002</v>
      </c>
      <c r="L354">
        <v>6.6926863439081501</v>
      </c>
      <c r="M354">
        <v>23.334772310959199</v>
      </c>
      <c r="N354">
        <v>32.384116228781501</v>
      </c>
      <c r="O354">
        <v>6.0013699949865202</v>
      </c>
      <c r="P354">
        <v>-2.43192259069043</v>
      </c>
      <c r="Q354" s="1">
        <v>1.4229685589772401E-9</v>
      </c>
      <c r="R354" s="1">
        <v>1.9490357232051901E-8</v>
      </c>
    </row>
    <row r="355" spans="1:18" x14ac:dyDescent="0.15">
      <c r="A355" t="s">
        <v>372</v>
      </c>
      <c r="B355">
        <v>0</v>
      </c>
      <c r="C355">
        <v>1</v>
      </c>
      <c r="D355">
        <v>0</v>
      </c>
      <c r="E355">
        <v>8</v>
      </c>
      <c r="F355">
        <v>0</v>
      </c>
      <c r="G355">
        <v>0</v>
      </c>
      <c r="H355">
        <v>0</v>
      </c>
      <c r="I355">
        <v>0.388190921611831</v>
      </c>
      <c r="J355">
        <v>0</v>
      </c>
      <c r="K355">
        <v>9.3947546735968608</v>
      </c>
      <c r="L355">
        <v>0</v>
      </c>
      <c r="M355">
        <v>0</v>
      </c>
      <c r="N355">
        <v>3.2609818650695601</v>
      </c>
      <c r="O355">
        <v>0</v>
      </c>
      <c r="P355" t="e">
        <f>-Inf</f>
        <v>#NAME?</v>
      </c>
      <c r="Q355">
        <v>2.55031232119764E-3</v>
      </c>
      <c r="R355">
        <v>1.2667485375619E-2</v>
      </c>
    </row>
    <row r="356" spans="1:18" x14ac:dyDescent="0.15">
      <c r="A356" t="s">
        <v>373</v>
      </c>
      <c r="B356">
        <v>485</v>
      </c>
      <c r="C356">
        <v>400</v>
      </c>
      <c r="D356">
        <v>143</v>
      </c>
      <c r="E356">
        <v>101</v>
      </c>
      <c r="F356">
        <v>160</v>
      </c>
      <c r="G356">
        <v>55</v>
      </c>
      <c r="H356">
        <v>186.701322538276</v>
      </c>
      <c r="I356">
        <v>155.276368644732</v>
      </c>
      <c r="J356">
        <v>99.018882139140203</v>
      </c>
      <c r="K356">
        <v>118.60877775416</v>
      </c>
      <c r="L356">
        <v>178.47163583755099</v>
      </c>
      <c r="M356">
        <v>42.780415903425201</v>
      </c>
      <c r="N356">
        <v>105.555187434106</v>
      </c>
      <c r="O356">
        <v>154.73061350498901</v>
      </c>
      <c r="P356">
        <v>0.55176118209458203</v>
      </c>
      <c r="Q356">
        <v>0.611952715699977</v>
      </c>
      <c r="R356">
        <v>0.83818978029209001</v>
      </c>
    </row>
    <row r="357" spans="1:18" x14ac:dyDescent="0.15">
      <c r="A357" t="s">
        <v>374</v>
      </c>
      <c r="B357">
        <v>4364</v>
      </c>
      <c r="C357">
        <v>4489</v>
      </c>
      <c r="D357">
        <v>1944</v>
      </c>
      <c r="E357">
        <v>2096</v>
      </c>
      <c r="F357">
        <v>1662</v>
      </c>
      <c r="G357">
        <v>2672</v>
      </c>
      <c r="H357">
        <v>1679.9269516639899</v>
      </c>
      <c r="I357">
        <v>1742.5890471155101</v>
      </c>
      <c r="J357">
        <v>1346.1028453041199</v>
      </c>
      <c r="K357">
        <v>2461.4257244823798</v>
      </c>
      <c r="L357">
        <v>1853.87411726256</v>
      </c>
      <c r="M357">
        <v>2078.3503871627599</v>
      </c>
      <c r="N357">
        <v>2094.1217195868799</v>
      </c>
      <c r="O357">
        <v>1626.63463807689</v>
      </c>
      <c r="P357">
        <v>-0.36445505995722</v>
      </c>
      <c r="Q357">
        <v>8.7650214554046806E-3</v>
      </c>
      <c r="R357">
        <v>3.5373122302168901E-2</v>
      </c>
    </row>
    <row r="358" spans="1:18" x14ac:dyDescent="0.15">
      <c r="A358" t="s">
        <v>375</v>
      </c>
      <c r="B358">
        <v>3</v>
      </c>
      <c r="C358">
        <v>0</v>
      </c>
      <c r="D358">
        <v>6</v>
      </c>
      <c r="E358">
        <v>1</v>
      </c>
      <c r="F358">
        <v>2</v>
      </c>
      <c r="G358">
        <v>8</v>
      </c>
      <c r="H358">
        <v>1.1548535414738701</v>
      </c>
      <c r="I358">
        <v>0</v>
      </c>
      <c r="J358">
        <v>4.1546384114324599</v>
      </c>
      <c r="K358">
        <v>1.17434433419961</v>
      </c>
      <c r="L358">
        <v>2.2308954479693801</v>
      </c>
      <c r="M358">
        <v>6.2226059495891102</v>
      </c>
      <c r="N358">
        <v>2.4656500945962398</v>
      </c>
      <c r="O358">
        <v>2.5134624669585701</v>
      </c>
      <c r="P358">
        <v>2.7708067223945001E-2</v>
      </c>
      <c r="Q358">
        <v>0.77020707219856699</v>
      </c>
      <c r="R358">
        <v>0.90846823866182203</v>
      </c>
    </row>
    <row r="359" spans="1:18" x14ac:dyDescent="0.15">
      <c r="A359" t="s">
        <v>376</v>
      </c>
      <c r="B359">
        <v>315</v>
      </c>
      <c r="C359">
        <v>256</v>
      </c>
      <c r="D359">
        <v>176</v>
      </c>
      <c r="E359">
        <v>236</v>
      </c>
      <c r="F359">
        <v>95</v>
      </c>
      <c r="G359">
        <v>119</v>
      </c>
      <c r="H359">
        <v>121.25962185475601</v>
      </c>
      <c r="I359">
        <v>99.376875932628707</v>
      </c>
      <c r="J359">
        <v>121.869393402019</v>
      </c>
      <c r="K359">
        <v>277.14526287110698</v>
      </c>
      <c r="L359">
        <v>105.967533778546</v>
      </c>
      <c r="M359">
        <v>92.561263500138097</v>
      </c>
      <c r="N359">
        <v>156.36113410129099</v>
      </c>
      <c r="O359">
        <v>116.365516345107</v>
      </c>
      <c r="P359">
        <v>-0.42621835917488299</v>
      </c>
      <c r="Q359">
        <v>6.8707663583819301E-2</v>
      </c>
      <c r="R359">
        <v>0.17157935878390199</v>
      </c>
    </row>
    <row r="360" spans="1:18" x14ac:dyDescent="0.15">
      <c r="A360" t="s">
        <v>377</v>
      </c>
      <c r="B360">
        <v>1027</v>
      </c>
      <c r="C360">
        <v>634</v>
      </c>
      <c r="D360">
        <v>409</v>
      </c>
      <c r="E360">
        <v>408</v>
      </c>
      <c r="F360">
        <v>383</v>
      </c>
      <c r="G360">
        <v>255</v>
      </c>
      <c r="H360">
        <v>395.34486236455501</v>
      </c>
      <c r="I360">
        <v>246.113044301901</v>
      </c>
      <c r="J360">
        <v>283.207851712646</v>
      </c>
      <c r="K360">
        <v>479.13248835344001</v>
      </c>
      <c r="L360">
        <v>427.21647828613698</v>
      </c>
      <c r="M360">
        <v>198.34556464315301</v>
      </c>
      <c r="N360">
        <v>307.86369909949798</v>
      </c>
      <c r="O360">
        <v>368.58973078777899</v>
      </c>
      <c r="P360">
        <v>0.25972411086421399</v>
      </c>
      <c r="Q360">
        <v>0.597911626728448</v>
      </c>
      <c r="R360">
        <v>0.82651904571399604</v>
      </c>
    </row>
    <row r="361" spans="1:18" x14ac:dyDescent="0.15">
      <c r="A361" t="s">
        <v>378</v>
      </c>
      <c r="B361">
        <v>6</v>
      </c>
      <c r="C361">
        <v>5</v>
      </c>
      <c r="D361">
        <v>5</v>
      </c>
      <c r="E361">
        <v>0</v>
      </c>
      <c r="F361">
        <v>2</v>
      </c>
      <c r="G361">
        <v>0</v>
      </c>
      <c r="H361">
        <v>2.3097070829477402</v>
      </c>
      <c r="I361">
        <v>1.94095460805915</v>
      </c>
      <c r="J361">
        <v>3.4621986761937098</v>
      </c>
      <c r="K361">
        <v>0</v>
      </c>
      <c r="L361">
        <v>2.2308954479693801</v>
      </c>
      <c r="M361">
        <v>0</v>
      </c>
      <c r="N361">
        <v>0.646984869353051</v>
      </c>
      <c r="O361">
        <v>2.66760040237028</v>
      </c>
      <c r="P361">
        <v>2.0437386935274899</v>
      </c>
      <c r="Q361">
        <v>0.64596367685219902</v>
      </c>
      <c r="R361">
        <v>0.85508351135196103</v>
      </c>
    </row>
    <row r="362" spans="1:18" x14ac:dyDescent="0.15">
      <c r="A362" t="s">
        <v>379</v>
      </c>
      <c r="B362">
        <v>1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.38495118049129001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.12831706016376301</v>
      </c>
      <c r="P362" t="s">
        <v>22</v>
      </c>
      <c r="Q362">
        <v>1</v>
      </c>
      <c r="R362">
        <v>1</v>
      </c>
    </row>
    <row r="363" spans="1:18" x14ac:dyDescent="0.15">
      <c r="A363" t="s">
        <v>380</v>
      </c>
      <c r="B363">
        <v>13</v>
      </c>
      <c r="C363">
        <v>7</v>
      </c>
      <c r="D363">
        <v>8</v>
      </c>
      <c r="E363">
        <v>5</v>
      </c>
      <c r="F363">
        <v>5</v>
      </c>
      <c r="G363">
        <v>4</v>
      </c>
      <c r="H363">
        <v>5.0043653463867699</v>
      </c>
      <c r="I363">
        <v>2.71733645128282</v>
      </c>
      <c r="J363">
        <v>5.5395178819099398</v>
      </c>
      <c r="K363">
        <v>5.8717216709980402</v>
      </c>
      <c r="L363">
        <v>5.5772386199234596</v>
      </c>
      <c r="M363">
        <v>3.11130297479456</v>
      </c>
      <c r="N363">
        <v>3.9001203656918002</v>
      </c>
      <c r="O363">
        <v>5.3737072827400603</v>
      </c>
      <c r="P363">
        <v>0.46239908764359899</v>
      </c>
      <c r="Q363">
        <v>1</v>
      </c>
      <c r="R363">
        <v>1</v>
      </c>
    </row>
    <row r="364" spans="1:18" x14ac:dyDescent="0.15">
      <c r="A364" t="s">
        <v>381</v>
      </c>
      <c r="B364">
        <v>848</v>
      </c>
      <c r="C364">
        <v>707</v>
      </c>
      <c r="D364">
        <v>398</v>
      </c>
      <c r="E364">
        <v>320</v>
      </c>
      <c r="F364">
        <v>219</v>
      </c>
      <c r="G364">
        <v>359</v>
      </c>
      <c r="H364">
        <v>326.438601056614</v>
      </c>
      <c r="I364">
        <v>274.45098157956397</v>
      </c>
      <c r="J364">
        <v>275.59101462502002</v>
      </c>
      <c r="K364">
        <v>375.79018694387503</v>
      </c>
      <c r="L364">
        <v>244.28305155264701</v>
      </c>
      <c r="M364">
        <v>279.23944198781101</v>
      </c>
      <c r="N364">
        <v>309.82687017041701</v>
      </c>
      <c r="O364">
        <v>282.10422241142697</v>
      </c>
      <c r="P364">
        <v>-0.135234009599457</v>
      </c>
      <c r="Q364">
        <v>0.11530089091290301</v>
      </c>
      <c r="R364">
        <v>0.26188946076699599</v>
      </c>
    </row>
    <row r="365" spans="1:18" x14ac:dyDescent="0.15">
      <c r="A365" t="s">
        <v>382</v>
      </c>
      <c r="B365">
        <v>0</v>
      </c>
      <c r="C365">
        <v>3</v>
      </c>
      <c r="D365">
        <v>5</v>
      </c>
      <c r="E365">
        <v>0</v>
      </c>
      <c r="F365">
        <v>0</v>
      </c>
      <c r="G365">
        <v>3</v>
      </c>
      <c r="H365">
        <v>0</v>
      </c>
      <c r="I365">
        <v>1.16457276483549</v>
      </c>
      <c r="J365">
        <v>3.4621986761937098</v>
      </c>
      <c r="K365">
        <v>0</v>
      </c>
      <c r="L365">
        <v>0</v>
      </c>
      <c r="M365">
        <v>2.33347723109592</v>
      </c>
      <c r="N365">
        <v>1.16601666531047</v>
      </c>
      <c r="O365">
        <v>1.1540662253978999</v>
      </c>
      <c r="P365">
        <v>-1.48623938778522E-2</v>
      </c>
      <c r="Q365">
        <v>0.51782536560221104</v>
      </c>
      <c r="R365">
        <v>0.75259506511961305</v>
      </c>
    </row>
    <row r="366" spans="1:18" x14ac:dyDescent="0.15">
      <c r="A366" t="s">
        <v>383</v>
      </c>
      <c r="B366">
        <v>1</v>
      </c>
      <c r="C366">
        <v>1</v>
      </c>
      <c r="D366">
        <v>1</v>
      </c>
      <c r="E366">
        <v>1</v>
      </c>
      <c r="F366">
        <v>3</v>
      </c>
      <c r="G366">
        <v>1</v>
      </c>
      <c r="H366">
        <v>0.38495118049129001</v>
      </c>
      <c r="I366">
        <v>0.388190921611831</v>
      </c>
      <c r="J366">
        <v>0.69243973523874303</v>
      </c>
      <c r="K366">
        <v>1.17434433419961</v>
      </c>
      <c r="L366">
        <v>3.3463431719540702</v>
      </c>
      <c r="M366">
        <v>0.77782574369863899</v>
      </c>
      <c r="N366">
        <v>0.78012033317002605</v>
      </c>
      <c r="O366">
        <v>1.4745780292280399</v>
      </c>
      <c r="P366">
        <v>0.91853358527899498</v>
      </c>
      <c r="Q366">
        <v>1</v>
      </c>
      <c r="R366">
        <v>1</v>
      </c>
    </row>
    <row r="367" spans="1:18" x14ac:dyDescent="0.15">
      <c r="A367" t="s">
        <v>384</v>
      </c>
      <c r="B367">
        <v>54</v>
      </c>
      <c r="C367">
        <v>22</v>
      </c>
      <c r="D367">
        <v>33</v>
      </c>
      <c r="E367">
        <v>55</v>
      </c>
      <c r="F367">
        <v>57</v>
      </c>
      <c r="G367">
        <v>18</v>
      </c>
      <c r="H367">
        <v>20.787363746529699</v>
      </c>
      <c r="I367">
        <v>8.5402002754602808</v>
      </c>
      <c r="J367">
        <v>22.850511262878499</v>
      </c>
      <c r="K367">
        <v>64.588938380978405</v>
      </c>
      <c r="L367">
        <v>63.580520267127397</v>
      </c>
      <c r="M367">
        <v>14.000863386575499</v>
      </c>
      <c r="N367">
        <v>29.0433340143381</v>
      </c>
      <c r="O367">
        <v>35.739465092178499</v>
      </c>
      <c r="P367">
        <v>0.29931096565334703</v>
      </c>
      <c r="Q367">
        <v>0.76830614255589702</v>
      </c>
      <c r="R367">
        <v>0.90846823866182203</v>
      </c>
    </row>
    <row r="368" spans="1:18" x14ac:dyDescent="0.15">
      <c r="A368" t="s">
        <v>385</v>
      </c>
      <c r="B368">
        <v>7506</v>
      </c>
      <c r="C368">
        <v>2226</v>
      </c>
      <c r="D368">
        <v>4017</v>
      </c>
      <c r="E368">
        <v>1280</v>
      </c>
      <c r="F368">
        <v>2525</v>
      </c>
      <c r="G368">
        <v>2045</v>
      </c>
      <c r="H368">
        <v>2889.4435607676201</v>
      </c>
      <c r="I368">
        <v>864.11299150793502</v>
      </c>
      <c r="J368">
        <v>2781.5304164540298</v>
      </c>
      <c r="K368">
        <v>1503.1607477755001</v>
      </c>
      <c r="L368">
        <v>2816.5055030613498</v>
      </c>
      <c r="M368">
        <v>1590.6536458637199</v>
      </c>
      <c r="N368">
        <v>1319.3091283823801</v>
      </c>
      <c r="O368">
        <v>2829.1598267610002</v>
      </c>
      <c r="P368">
        <v>1.1005910374817101</v>
      </c>
      <c r="Q368">
        <v>6.4315029548616398E-2</v>
      </c>
      <c r="R368">
        <v>0.16517268952258299</v>
      </c>
    </row>
    <row r="369" spans="1:18" x14ac:dyDescent="0.15">
      <c r="A369" t="s">
        <v>386</v>
      </c>
      <c r="B369">
        <v>33</v>
      </c>
      <c r="C369">
        <v>49</v>
      </c>
      <c r="D369">
        <v>47</v>
      </c>
      <c r="E369">
        <v>13</v>
      </c>
      <c r="F369">
        <v>19</v>
      </c>
      <c r="G369">
        <v>16</v>
      </c>
      <c r="H369">
        <v>12.703388956212599</v>
      </c>
      <c r="I369">
        <v>19.021355158979699</v>
      </c>
      <c r="J369">
        <v>32.544667556220901</v>
      </c>
      <c r="K369">
        <v>15.266476344594899</v>
      </c>
      <c r="L369">
        <v>21.193506755709102</v>
      </c>
      <c r="M369">
        <v>12.445211899178201</v>
      </c>
      <c r="N369">
        <v>15.5776811342509</v>
      </c>
      <c r="O369">
        <v>22.147187756047501</v>
      </c>
      <c r="P369">
        <v>0.50764302500242697</v>
      </c>
      <c r="Q369">
        <v>0.46666617675220901</v>
      </c>
      <c r="R369">
        <v>0.70071169834605096</v>
      </c>
    </row>
    <row r="370" spans="1:18" x14ac:dyDescent="0.15">
      <c r="A370" t="s">
        <v>387</v>
      </c>
      <c r="B370">
        <v>716</v>
      </c>
      <c r="C370">
        <v>290</v>
      </c>
      <c r="D370">
        <v>432</v>
      </c>
      <c r="E370">
        <v>96</v>
      </c>
      <c r="F370">
        <v>227</v>
      </c>
      <c r="G370">
        <v>111</v>
      </c>
      <c r="H370">
        <v>275.62504523176398</v>
      </c>
      <c r="I370">
        <v>112.57536726743101</v>
      </c>
      <c r="J370">
        <v>299.13396562313699</v>
      </c>
      <c r="K370">
        <v>112.737056083162</v>
      </c>
      <c r="L370">
        <v>253.20663334452499</v>
      </c>
      <c r="M370">
        <v>86.338657550548902</v>
      </c>
      <c r="N370">
        <v>103.883693633714</v>
      </c>
      <c r="O370">
        <v>275.988548066475</v>
      </c>
      <c r="P370">
        <v>1.40963918897572</v>
      </c>
      <c r="Q370">
        <v>6.7445801413608994E-2</v>
      </c>
      <c r="R370">
        <v>0.17077659035981299</v>
      </c>
    </row>
    <row r="371" spans="1:18" x14ac:dyDescent="0.15">
      <c r="A371" t="s">
        <v>388</v>
      </c>
      <c r="B371">
        <v>13</v>
      </c>
      <c r="C371">
        <v>1</v>
      </c>
      <c r="D371">
        <v>2</v>
      </c>
      <c r="E371">
        <v>2</v>
      </c>
      <c r="F371">
        <v>1</v>
      </c>
      <c r="G371">
        <v>2</v>
      </c>
      <c r="H371">
        <v>5.0043653463867699</v>
      </c>
      <c r="I371">
        <v>0.388190921611831</v>
      </c>
      <c r="J371">
        <v>1.38487947047749</v>
      </c>
      <c r="K371">
        <v>2.3486886683992201</v>
      </c>
      <c r="L371">
        <v>1.1154477239846901</v>
      </c>
      <c r="M371">
        <v>1.55565148739728</v>
      </c>
      <c r="N371">
        <v>1.4308436924694401</v>
      </c>
      <c r="O371">
        <v>2.5015641802829802</v>
      </c>
      <c r="P371">
        <v>0.805964388194776</v>
      </c>
      <c r="Q371">
        <v>0.42422672598476502</v>
      </c>
      <c r="R371">
        <v>0.66580027828164501</v>
      </c>
    </row>
    <row r="372" spans="1:18" x14ac:dyDescent="0.15">
      <c r="A372" t="s">
        <v>389</v>
      </c>
      <c r="B372">
        <v>804</v>
      </c>
      <c r="C372">
        <v>326</v>
      </c>
      <c r="D372">
        <v>397</v>
      </c>
      <c r="E372">
        <v>454</v>
      </c>
      <c r="F372">
        <v>223</v>
      </c>
      <c r="G372">
        <v>217</v>
      </c>
      <c r="H372">
        <v>309.50074911499701</v>
      </c>
      <c r="I372">
        <v>126.55024044545701</v>
      </c>
      <c r="J372">
        <v>274.898574889781</v>
      </c>
      <c r="K372">
        <v>533.15232772662205</v>
      </c>
      <c r="L372">
        <v>248.74484244858601</v>
      </c>
      <c r="M372">
        <v>168.78818638260501</v>
      </c>
      <c r="N372">
        <v>276.16358485156098</v>
      </c>
      <c r="O372">
        <v>277.71472215112101</v>
      </c>
      <c r="P372">
        <v>8.0805617833734304E-3</v>
      </c>
      <c r="Q372">
        <v>0.66973882049127298</v>
      </c>
      <c r="R372">
        <v>0.86491984817730005</v>
      </c>
    </row>
    <row r="373" spans="1:18" x14ac:dyDescent="0.15">
      <c r="A373" t="s">
        <v>390</v>
      </c>
      <c r="B373">
        <v>6017</v>
      </c>
      <c r="C373">
        <v>2306</v>
      </c>
      <c r="D373">
        <v>4516</v>
      </c>
      <c r="E373">
        <v>1054</v>
      </c>
      <c r="F373">
        <v>1339</v>
      </c>
      <c r="G373">
        <v>933</v>
      </c>
      <c r="H373">
        <v>2316.2512530160898</v>
      </c>
      <c r="I373">
        <v>895.16826523688201</v>
      </c>
      <c r="J373">
        <v>3127.0578443381601</v>
      </c>
      <c r="K373">
        <v>1237.75892824639</v>
      </c>
      <c r="L373">
        <v>1493.5845024155001</v>
      </c>
      <c r="M373">
        <v>725.71141887083002</v>
      </c>
      <c r="N373">
        <v>952.87953745136599</v>
      </c>
      <c r="O373">
        <v>2312.29786658992</v>
      </c>
      <c r="P373">
        <v>1.2789615095267599</v>
      </c>
      <c r="Q373">
        <v>3.3534477164422601E-2</v>
      </c>
      <c r="R373">
        <v>0.105997088659574</v>
      </c>
    </row>
    <row r="374" spans="1:18" x14ac:dyDescent="0.15">
      <c r="A374" t="s">
        <v>391</v>
      </c>
      <c r="B374">
        <v>17001</v>
      </c>
      <c r="C374">
        <v>3291</v>
      </c>
      <c r="D374">
        <v>8560</v>
      </c>
      <c r="E374">
        <v>845</v>
      </c>
      <c r="F374">
        <v>3403</v>
      </c>
      <c r="G374">
        <v>987</v>
      </c>
      <c r="H374">
        <v>6544.5550195324204</v>
      </c>
      <c r="I374">
        <v>1277.53632302454</v>
      </c>
      <c r="J374">
        <v>5927.2841336436404</v>
      </c>
      <c r="K374">
        <v>992.32096239866905</v>
      </c>
      <c r="L374">
        <v>3795.8686047199099</v>
      </c>
      <c r="M374">
        <v>767.71400903055701</v>
      </c>
      <c r="N374">
        <v>1012.52376481792</v>
      </c>
      <c r="O374">
        <v>5422.5692526319899</v>
      </c>
      <c r="P374">
        <v>2.42102080323117</v>
      </c>
      <c r="Q374" s="1">
        <v>6.2503083892250602E-7</v>
      </c>
      <c r="R374" s="1">
        <v>6.5700916091389002E-6</v>
      </c>
    </row>
    <row r="375" spans="1:18" x14ac:dyDescent="0.15">
      <c r="A375" t="s">
        <v>392</v>
      </c>
      <c r="B375">
        <v>81</v>
      </c>
      <c r="C375">
        <v>21</v>
      </c>
      <c r="D375">
        <v>19</v>
      </c>
      <c r="E375">
        <v>8</v>
      </c>
      <c r="F375">
        <v>26</v>
      </c>
      <c r="G375">
        <v>4</v>
      </c>
      <c r="H375">
        <v>31.181045619794499</v>
      </c>
      <c r="I375">
        <v>8.1520093538484506</v>
      </c>
      <c r="J375">
        <v>13.1563549695361</v>
      </c>
      <c r="K375">
        <v>9.3947546735968608</v>
      </c>
      <c r="L375">
        <v>29.001640823601999</v>
      </c>
      <c r="M375">
        <v>3.11130297479456</v>
      </c>
      <c r="N375">
        <v>6.8860223340799598</v>
      </c>
      <c r="O375">
        <v>24.446347137644199</v>
      </c>
      <c r="P375">
        <v>1.8278761432708399</v>
      </c>
      <c r="Q375">
        <v>2.4788995000708702E-2</v>
      </c>
      <c r="R375">
        <v>8.1785589345403795E-2</v>
      </c>
    </row>
    <row r="376" spans="1:18" x14ac:dyDescent="0.15">
      <c r="A376" t="s">
        <v>393</v>
      </c>
      <c r="B376">
        <v>1</v>
      </c>
      <c r="C376">
        <v>2</v>
      </c>
      <c r="D376">
        <v>0</v>
      </c>
      <c r="E376">
        <v>0</v>
      </c>
      <c r="F376">
        <v>0</v>
      </c>
      <c r="G376">
        <v>0</v>
      </c>
      <c r="H376">
        <v>0.38495118049129001</v>
      </c>
      <c r="I376">
        <v>0.77638184322366199</v>
      </c>
      <c r="J376">
        <v>0</v>
      </c>
      <c r="K376">
        <v>0</v>
      </c>
      <c r="L376">
        <v>0</v>
      </c>
      <c r="M376">
        <v>0</v>
      </c>
      <c r="N376">
        <v>0.258793947741221</v>
      </c>
      <c r="O376">
        <v>0.12831706016376301</v>
      </c>
      <c r="P376">
        <v>-1.0120908841796601</v>
      </c>
      <c r="Q376">
        <v>0.65455507727384599</v>
      </c>
      <c r="R376">
        <v>0.85508351135196103</v>
      </c>
    </row>
    <row r="377" spans="1:18" x14ac:dyDescent="0.15">
      <c r="A377" t="s">
        <v>394</v>
      </c>
      <c r="B377">
        <v>622</v>
      </c>
      <c r="C377">
        <v>8604</v>
      </c>
      <c r="D377">
        <v>435</v>
      </c>
      <c r="E377">
        <v>3412</v>
      </c>
      <c r="F377">
        <v>282</v>
      </c>
      <c r="G377">
        <v>2689</v>
      </c>
      <c r="H377">
        <v>239.43963426558199</v>
      </c>
      <c r="I377">
        <v>3339.9946895481899</v>
      </c>
      <c r="J377">
        <v>301.21128482885302</v>
      </c>
      <c r="K377">
        <v>4006.8628682890599</v>
      </c>
      <c r="L377">
        <v>314.55625816368303</v>
      </c>
      <c r="M377">
        <v>2091.5734248056401</v>
      </c>
      <c r="N377">
        <v>3146.1436608809599</v>
      </c>
      <c r="O377">
        <v>285.06905908604</v>
      </c>
      <c r="P377">
        <v>-3.4642011841601401</v>
      </c>
      <c r="Q377" s="1">
        <v>1.9221754497207701E-28</v>
      </c>
      <c r="R377" s="1">
        <v>1.2217110383196001E-26</v>
      </c>
    </row>
    <row r="378" spans="1:18" x14ac:dyDescent="0.15">
      <c r="A378" t="s">
        <v>395</v>
      </c>
      <c r="B378">
        <v>523</v>
      </c>
      <c r="C378">
        <v>87</v>
      </c>
      <c r="D378">
        <v>736</v>
      </c>
      <c r="E378">
        <v>26</v>
      </c>
      <c r="F378">
        <v>88</v>
      </c>
      <c r="G378">
        <v>84</v>
      </c>
      <c r="H378">
        <v>201.32946739694501</v>
      </c>
      <c r="I378">
        <v>33.7726101802293</v>
      </c>
      <c r="J378">
        <v>509.63564513571498</v>
      </c>
      <c r="K378">
        <v>30.532952689189798</v>
      </c>
      <c r="L378">
        <v>98.159399710652906</v>
      </c>
      <c r="M378">
        <v>65.337362470685704</v>
      </c>
      <c r="N378">
        <v>43.214308446701601</v>
      </c>
      <c r="O378">
        <v>269.70817074777102</v>
      </c>
      <c r="P378">
        <v>2.6418182491103002</v>
      </c>
      <c r="Q378" s="1">
        <v>3.5402353031954099E-6</v>
      </c>
      <c r="R378" s="1">
        <v>3.2656864429475998E-5</v>
      </c>
    </row>
    <row r="379" spans="1:18" x14ac:dyDescent="0.15">
      <c r="A379" t="s">
        <v>396</v>
      </c>
      <c r="B379">
        <v>106</v>
      </c>
      <c r="C379">
        <v>31</v>
      </c>
      <c r="D379">
        <v>69</v>
      </c>
      <c r="E379">
        <v>21</v>
      </c>
      <c r="F379">
        <v>34</v>
      </c>
      <c r="G379">
        <v>60</v>
      </c>
      <c r="H379">
        <v>40.8048251320768</v>
      </c>
      <c r="I379">
        <v>12.033918569966801</v>
      </c>
      <c r="J379">
        <v>47.778341731473297</v>
      </c>
      <c r="K379">
        <v>24.661231018191799</v>
      </c>
      <c r="L379">
        <v>37.925222615479498</v>
      </c>
      <c r="M379">
        <v>46.669544621918398</v>
      </c>
      <c r="N379">
        <v>27.788231403358999</v>
      </c>
      <c r="O379">
        <v>42.169463159676503</v>
      </c>
      <c r="P379">
        <v>0.60172463906353502</v>
      </c>
      <c r="Q379">
        <v>0.69990856298523796</v>
      </c>
      <c r="R379">
        <v>0.89054110554743005</v>
      </c>
    </row>
    <row r="380" spans="1:18" x14ac:dyDescent="0.15">
      <c r="A380" t="s">
        <v>397</v>
      </c>
      <c r="B380">
        <v>254</v>
      </c>
      <c r="C380">
        <v>1414</v>
      </c>
      <c r="D380">
        <v>239</v>
      </c>
      <c r="E380">
        <v>378</v>
      </c>
      <c r="F380">
        <v>84</v>
      </c>
      <c r="G380">
        <v>332</v>
      </c>
      <c r="H380">
        <v>97.777599844787701</v>
      </c>
      <c r="I380">
        <v>548.90196315912897</v>
      </c>
      <c r="J380">
        <v>165.49309672205999</v>
      </c>
      <c r="K380">
        <v>443.90215832745201</v>
      </c>
      <c r="L380">
        <v>93.697608814714101</v>
      </c>
      <c r="M380">
        <v>258.23814690794802</v>
      </c>
      <c r="N380">
        <v>417.01408946484298</v>
      </c>
      <c r="O380">
        <v>118.98943512718699</v>
      </c>
      <c r="P380">
        <v>-1.8092626434315</v>
      </c>
      <c r="Q380" s="1">
        <v>1.64709720191716E-10</v>
      </c>
      <c r="R380" s="1">
        <v>2.4816264508885201E-9</v>
      </c>
    </row>
    <row r="381" spans="1:18" x14ac:dyDescent="0.15">
      <c r="A381" t="s">
        <v>398</v>
      </c>
      <c r="B381">
        <v>6680</v>
      </c>
      <c r="C381">
        <v>4855</v>
      </c>
      <c r="D381">
        <v>2581</v>
      </c>
      <c r="E381">
        <v>1903</v>
      </c>
      <c r="F381">
        <v>2088</v>
      </c>
      <c r="G381">
        <v>2459</v>
      </c>
      <c r="H381">
        <v>2571.4738856818199</v>
      </c>
      <c r="I381">
        <v>1884.6669244254399</v>
      </c>
      <c r="J381">
        <v>1787.1869566512</v>
      </c>
      <c r="K381">
        <v>2234.7772679818499</v>
      </c>
      <c r="L381">
        <v>2329.05484768004</v>
      </c>
      <c r="M381">
        <v>1912.6735037549499</v>
      </c>
      <c r="N381">
        <v>2010.7058987207499</v>
      </c>
      <c r="O381">
        <v>2229.2385633376798</v>
      </c>
      <c r="P381">
        <v>0.14884893833422999</v>
      </c>
      <c r="Q381">
        <v>0.240734844669309</v>
      </c>
      <c r="R381">
        <v>0.45757712199379202</v>
      </c>
    </row>
    <row r="382" spans="1:18" x14ac:dyDescent="0.15">
      <c r="A382" t="s">
        <v>399</v>
      </c>
      <c r="B382">
        <v>32</v>
      </c>
      <c r="C382">
        <v>4</v>
      </c>
      <c r="D382">
        <v>13</v>
      </c>
      <c r="E382">
        <v>3</v>
      </c>
      <c r="F382">
        <v>1</v>
      </c>
      <c r="G382">
        <v>5</v>
      </c>
      <c r="H382">
        <v>12.3184377757213</v>
      </c>
      <c r="I382">
        <v>1.55276368644732</v>
      </c>
      <c r="J382">
        <v>9.0017165581036593</v>
      </c>
      <c r="K382">
        <v>3.5230330025988201</v>
      </c>
      <c r="L382">
        <v>1.1154477239846901</v>
      </c>
      <c r="M382">
        <v>3.8891287184932</v>
      </c>
      <c r="N382">
        <v>2.9883084691797799</v>
      </c>
      <c r="O382">
        <v>7.4785340192698797</v>
      </c>
      <c r="P382">
        <v>1.32342641480957</v>
      </c>
      <c r="Q382">
        <v>0.111476646595131</v>
      </c>
      <c r="R382">
        <v>0.25707879724999599</v>
      </c>
    </row>
    <row r="383" spans="1:18" x14ac:dyDescent="0.15">
      <c r="A383" t="s">
        <v>400</v>
      </c>
      <c r="B383">
        <v>1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.38495118049129001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.12831706016376301</v>
      </c>
      <c r="P383" t="s">
        <v>22</v>
      </c>
      <c r="Q383">
        <v>1</v>
      </c>
      <c r="R383">
        <v>1</v>
      </c>
    </row>
    <row r="384" spans="1:18" x14ac:dyDescent="0.15">
      <c r="A384" t="s">
        <v>401</v>
      </c>
      <c r="B384">
        <v>285</v>
      </c>
      <c r="C384">
        <v>257</v>
      </c>
      <c r="D384">
        <v>147</v>
      </c>
      <c r="E384">
        <v>156</v>
      </c>
      <c r="F384">
        <v>103</v>
      </c>
      <c r="G384">
        <v>103</v>
      </c>
      <c r="H384">
        <v>109.71108644001799</v>
      </c>
      <c r="I384">
        <v>99.765066854240501</v>
      </c>
      <c r="J384">
        <v>101.788641080095</v>
      </c>
      <c r="K384">
        <v>183.19771613513899</v>
      </c>
      <c r="L384">
        <v>114.891115570423</v>
      </c>
      <c r="M384">
        <v>80.116051600959807</v>
      </c>
      <c r="N384">
        <v>121.02627819678</v>
      </c>
      <c r="O384">
        <v>108.796947696845</v>
      </c>
      <c r="P384">
        <v>-0.15368224875443001</v>
      </c>
      <c r="Q384">
        <v>0.12187905757482501</v>
      </c>
      <c r="R384">
        <v>0.27271947536545099</v>
      </c>
    </row>
    <row r="385" spans="1:18" x14ac:dyDescent="0.15">
      <c r="A385" t="s">
        <v>402</v>
      </c>
      <c r="B385">
        <v>3531</v>
      </c>
      <c r="C385">
        <v>4249</v>
      </c>
      <c r="D385">
        <v>1209</v>
      </c>
      <c r="E385">
        <v>2052</v>
      </c>
      <c r="F385">
        <v>824</v>
      </c>
      <c r="G385">
        <v>1391</v>
      </c>
      <c r="H385">
        <v>1359.2626183147499</v>
      </c>
      <c r="I385">
        <v>1649.42322592867</v>
      </c>
      <c r="J385">
        <v>837.15963990364003</v>
      </c>
      <c r="K385">
        <v>2409.7545737775999</v>
      </c>
      <c r="L385">
        <v>919.12892456338602</v>
      </c>
      <c r="M385">
        <v>1081.9556094848101</v>
      </c>
      <c r="N385">
        <v>1713.71113639702</v>
      </c>
      <c r="O385">
        <v>1038.51706092726</v>
      </c>
      <c r="P385">
        <v>-0.72259903167917505</v>
      </c>
      <c r="Q385">
        <v>8.7804001102879199E-4</v>
      </c>
      <c r="R385">
        <v>4.9609260623126698E-3</v>
      </c>
    </row>
    <row r="386" spans="1:18" x14ac:dyDescent="0.15">
      <c r="A386" t="s">
        <v>403</v>
      </c>
      <c r="B386">
        <v>75</v>
      </c>
      <c r="C386">
        <v>20</v>
      </c>
      <c r="D386">
        <v>50</v>
      </c>
      <c r="E386">
        <v>10</v>
      </c>
      <c r="F386">
        <v>38</v>
      </c>
      <c r="G386">
        <v>8</v>
      </c>
      <c r="H386">
        <v>28.8713385368468</v>
      </c>
      <c r="I386">
        <v>7.7638184322366204</v>
      </c>
      <c r="J386">
        <v>34.621986761937102</v>
      </c>
      <c r="K386">
        <v>11.7434433419961</v>
      </c>
      <c r="L386">
        <v>42.387013511418303</v>
      </c>
      <c r="M386">
        <v>6.2226059495891102</v>
      </c>
      <c r="N386">
        <v>8.5766225746072706</v>
      </c>
      <c r="O386">
        <v>35.293446270067399</v>
      </c>
      <c r="P386">
        <v>2.0409187711153902</v>
      </c>
      <c r="Q386">
        <v>8.5983022067440303E-3</v>
      </c>
      <c r="R386">
        <v>3.5012906283317997E-2</v>
      </c>
    </row>
    <row r="387" spans="1:18" x14ac:dyDescent="0.15">
      <c r="A387" t="s">
        <v>404</v>
      </c>
      <c r="B387">
        <v>4</v>
      </c>
      <c r="C387">
        <v>16</v>
      </c>
      <c r="D387">
        <v>0</v>
      </c>
      <c r="E387">
        <v>5</v>
      </c>
      <c r="F387">
        <v>1</v>
      </c>
      <c r="G387">
        <v>2</v>
      </c>
      <c r="H387">
        <v>1.5398047219651601</v>
      </c>
      <c r="I387">
        <v>6.2110547457892897</v>
      </c>
      <c r="J387">
        <v>0</v>
      </c>
      <c r="K387">
        <v>5.8717216709980402</v>
      </c>
      <c r="L387">
        <v>1.1154477239846901</v>
      </c>
      <c r="M387">
        <v>1.55565148739728</v>
      </c>
      <c r="N387">
        <v>4.5461426347282003</v>
      </c>
      <c r="O387">
        <v>0.885084148649951</v>
      </c>
      <c r="P387">
        <v>-2.3607564193875699</v>
      </c>
      <c r="Q387">
        <v>1.4702038303814999E-3</v>
      </c>
      <c r="R387">
        <v>7.8180250744992793E-3</v>
      </c>
    </row>
    <row r="388" spans="1:18" x14ac:dyDescent="0.15">
      <c r="A388" t="s">
        <v>405</v>
      </c>
      <c r="B388">
        <v>4</v>
      </c>
      <c r="C388">
        <v>3</v>
      </c>
      <c r="D388">
        <v>4</v>
      </c>
      <c r="E388">
        <v>6</v>
      </c>
      <c r="F388">
        <v>1</v>
      </c>
      <c r="G388">
        <v>0</v>
      </c>
      <c r="H388">
        <v>1.5398047219651601</v>
      </c>
      <c r="I388">
        <v>1.16457276483549</v>
      </c>
      <c r="J388">
        <v>2.7697589409549699</v>
      </c>
      <c r="K388">
        <v>7.04606600519765</v>
      </c>
      <c r="L388">
        <v>1.1154477239846901</v>
      </c>
      <c r="M388">
        <v>0</v>
      </c>
      <c r="N388">
        <v>2.7368795900110499</v>
      </c>
      <c r="O388">
        <v>1.8083371289682699</v>
      </c>
      <c r="P388">
        <v>-0.59786829921426998</v>
      </c>
      <c r="Q388">
        <v>0.55658323031858103</v>
      </c>
      <c r="R388">
        <v>0.79612538007594502</v>
      </c>
    </row>
    <row r="389" spans="1:18" x14ac:dyDescent="0.15">
      <c r="A389" t="s">
        <v>406</v>
      </c>
      <c r="B389">
        <v>15</v>
      </c>
      <c r="C389">
        <v>0</v>
      </c>
      <c r="D389">
        <v>2</v>
      </c>
      <c r="E389">
        <v>170</v>
      </c>
      <c r="F389">
        <v>3</v>
      </c>
      <c r="G389">
        <v>2</v>
      </c>
      <c r="H389">
        <v>5.7742677073693498</v>
      </c>
      <c r="I389">
        <v>0</v>
      </c>
      <c r="J389">
        <v>1.38487947047749</v>
      </c>
      <c r="K389">
        <v>199.638536813933</v>
      </c>
      <c r="L389">
        <v>3.3463431719540702</v>
      </c>
      <c r="M389">
        <v>1.55565148739728</v>
      </c>
      <c r="N389">
        <v>67.064729433776904</v>
      </c>
      <c r="O389">
        <v>3.5018301166003001</v>
      </c>
      <c r="P389">
        <v>-4.2593732247168603</v>
      </c>
      <c r="Q389" s="1">
        <v>2.3616432663876099E-14</v>
      </c>
      <c r="R389" s="1">
        <v>5.6182250337220902E-13</v>
      </c>
    </row>
    <row r="390" spans="1:18" x14ac:dyDescent="0.15">
      <c r="A390" t="s">
        <v>407</v>
      </c>
      <c r="B390">
        <v>7</v>
      </c>
      <c r="C390">
        <v>3</v>
      </c>
      <c r="D390">
        <v>4</v>
      </c>
      <c r="E390">
        <v>5</v>
      </c>
      <c r="F390">
        <v>4</v>
      </c>
      <c r="G390">
        <v>5</v>
      </c>
      <c r="H390">
        <v>2.6946582634390301</v>
      </c>
      <c r="I390">
        <v>1.16457276483549</v>
      </c>
      <c r="J390">
        <v>2.7697589409549699</v>
      </c>
      <c r="K390">
        <v>5.8717216709980402</v>
      </c>
      <c r="L390">
        <v>4.46179089593877</v>
      </c>
      <c r="M390">
        <v>3.8891287184932</v>
      </c>
      <c r="N390">
        <v>3.6418077181089101</v>
      </c>
      <c r="O390">
        <v>3.3087360334442599</v>
      </c>
      <c r="P390">
        <v>-0.138374552276918</v>
      </c>
      <c r="Q390">
        <v>0.62536079525513799</v>
      </c>
      <c r="R390">
        <v>0.84883807644241005</v>
      </c>
    </row>
    <row r="391" spans="1:18" x14ac:dyDescent="0.15">
      <c r="A391" t="s">
        <v>408</v>
      </c>
      <c r="B391">
        <v>382</v>
      </c>
      <c r="C391">
        <v>196</v>
      </c>
      <c r="D391">
        <v>294</v>
      </c>
      <c r="E391">
        <v>86</v>
      </c>
      <c r="F391">
        <v>241</v>
      </c>
      <c r="G391">
        <v>89</v>
      </c>
      <c r="H391">
        <v>147.051350947673</v>
      </c>
      <c r="I391">
        <v>76.085420635918794</v>
      </c>
      <c r="J391">
        <v>203.57728216019001</v>
      </c>
      <c r="K391">
        <v>100.993612741166</v>
      </c>
      <c r="L391">
        <v>268.82290148031097</v>
      </c>
      <c r="M391">
        <v>69.226491189178901</v>
      </c>
      <c r="N391">
        <v>82.101841522087994</v>
      </c>
      <c r="O391">
        <v>206.48384486272499</v>
      </c>
      <c r="P391">
        <v>1.3305424239713</v>
      </c>
      <c r="Q391">
        <v>0.14630901303497701</v>
      </c>
      <c r="R391">
        <v>0.31491273281814097</v>
      </c>
    </row>
    <row r="392" spans="1:18" x14ac:dyDescent="0.15">
      <c r="A392" t="s">
        <v>409</v>
      </c>
      <c r="B392">
        <v>190</v>
      </c>
      <c r="C392">
        <v>90</v>
      </c>
      <c r="D392">
        <v>96</v>
      </c>
      <c r="E392">
        <v>64</v>
      </c>
      <c r="F392">
        <v>70</v>
      </c>
      <c r="G392">
        <v>64</v>
      </c>
      <c r="H392">
        <v>73.140724293345102</v>
      </c>
      <c r="I392">
        <v>34.937182945064798</v>
      </c>
      <c r="J392">
        <v>66.474214582919302</v>
      </c>
      <c r="K392">
        <v>75.1580373887749</v>
      </c>
      <c r="L392">
        <v>78.081340678928399</v>
      </c>
      <c r="M392">
        <v>49.780847596712903</v>
      </c>
      <c r="N392">
        <v>53.292022643517498</v>
      </c>
      <c r="O392">
        <v>72.565426518397601</v>
      </c>
      <c r="P392">
        <v>0.44536275600981501</v>
      </c>
      <c r="Q392">
        <v>0.99810831164994396</v>
      </c>
      <c r="R392">
        <v>1</v>
      </c>
    </row>
    <row r="393" spans="1:18" x14ac:dyDescent="0.15">
      <c r="A393" t="s">
        <v>410</v>
      </c>
      <c r="B393">
        <v>106274</v>
      </c>
      <c r="C393">
        <v>41006</v>
      </c>
      <c r="D393">
        <v>53188</v>
      </c>
      <c r="E393">
        <v>18664</v>
      </c>
      <c r="F393">
        <v>33586</v>
      </c>
      <c r="G393">
        <v>19429</v>
      </c>
      <c r="H393">
        <v>40910.3017555314</v>
      </c>
      <c r="I393">
        <v>15918.1569316147</v>
      </c>
      <c r="J393">
        <v>36829.484637878297</v>
      </c>
      <c r="K393">
        <v>21917.962653501501</v>
      </c>
      <c r="L393">
        <v>37463.427257749798</v>
      </c>
      <c r="M393">
        <v>15112.3763743209</v>
      </c>
      <c r="N393">
        <v>17649.4986531457</v>
      </c>
      <c r="O393">
        <v>38401.071217053199</v>
      </c>
      <c r="P393">
        <v>1.12151935293031</v>
      </c>
      <c r="Q393">
        <v>5.2908023006713101E-2</v>
      </c>
      <c r="R393">
        <v>0.14493591756990501</v>
      </c>
    </row>
    <row r="394" spans="1:18" x14ac:dyDescent="0.15">
      <c r="A394" t="s">
        <v>411</v>
      </c>
      <c r="B394">
        <v>1402</v>
      </c>
      <c r="C394">
        <v>349</v>
      </c>
      <c r="D394">
        <v>541</v>
      </c>
      <c r="E394">
        <v>188</v>
      </c>
      <c r="F394">
        <v>561</v>
      </c>
      <c r="G394">
        <v>158</v>
      </c>
      <c r="H394">
        <v>539.70155504878903</v>
      </c>
      <c r="I394">
        <v>135.478631642529</v>
      </c>
      <c r="J394">
        <v>374.60989676416</v>
      </c>
      <c r="K394">
        <v>220.77673482952599</v>
      </c>
      <c r="L394">
        <v>625.76617315541205</v>
      </c>
      <c r="M394">
        <v>122.896467504385</v>
      </c>
      <c r="N394">
        <v>159.71727799214699</v>
      </c>
      <c r="O394">
        <v>513.35920832278703</v>
      </c>
      <c r="P394">
        <v>1.6844482735587001</v>
      </c>
      <c r="Q394">
        <v>4.8692623674992004E-3</v>
      </c>
      <c r="R394">
        <v>2.15775155893102E-2</v>
      </c>
    </row>
    <row r="395" spans="1:18" x14ac:dyDescent="0.15">
      <c r="A395" t="s">
        <v>412</v>
      </c>
      <c r="B395">
        <v>1</v>
      </c>
      <c r="C395">
        <v>18</v>
      </c>
      <c r="D395">
        <v>0</v>
      </c>
      <c r="E395">
        <v>5</v>
      </c>
      <c r="F395">
        <v>0</v>
      </c>
      <c r="G395">
        <v>1</v>
      </c>
      <c r="H395">
        <v>0.38495118049129001</v>
      </c>
      <c r="I395">
        <v>6.9874365890129502</v>
      </c>
      <c r="J395">
        <v>0</v>
      </c>
      <c r="K395">
        <v>5.8717216709980402</v>
      </c>
      <c r="L395">
        <v>0</v>
      </c>
      <c r="M395">
        <v>0.77782574369863899</v>
      </c>
      <c r="N395">
        <v>4.5456613345698802</v>
      </c>
      <c r="O395">
        <v>0.12831706016376301</v>
      </c>
      <c r="P395">
        <v>-5.1467053038287798</v>
      </c>
      <c r="Q395" s="1">
        <v>1.312947321671E-5</v>
      </c>
      <c r="R395">
        <v>1.0989855359172E-4</v>
      </c>
    </row>
    <row r="396" spans="1:18" x14ac:dyDescent="0.15">
      <c r="A396" t="s">
        <v>413</v>
      </c>
      <c r="B396">
        <v>52</v>
      </c>
      <c r="C396">
        <v>86</v>
      </c>
      <c r="D396">
        <v>78</v>
      </c>
      <c r="E396">
        <v>50</v>
      </c>
      <c r="F396">
        <v>30</v>
      </c>
      <c r="G396">
        <v>48</v>
      </c>
      <c r="H396">
        <v>20.017461385547101</v>
      </c>
      <c r="I396">
        <v>33.384419258617399</v>
      </c>
      <c r="J396">
        <v>54.010299348621899</v>
      </c>
      <c r="K396">
        <v>58.717216709980399</v>
      </c>
      <c r="L396">
        <v>33.463431719540701</v>
      </c>
      <c r="M396">
        <v>37.335635697534698</v>
      </c>
      <c r="N396">
        <v>43.145757222044203</v>
      </c>
      <c r="O396">
        <v>35.8303974845699</v>
      </c>
      <c r="P396">
        <v>-0.26803464945042099</v>
      </c>
      <c r="Q396">
        <v>3.5734869183043902E-2</v>
      </c>
      <c r="R396">
        <v>0.111276325269655</v>
      </c>
    </row>
    <row r="397" spans="1:18" x14ac:dyDescent="0.15">
      <c r="A397" t="s">
        <v>414</v>
      </c>
      <c r="B397">
        <v>8187</v>
      </c>
      <c r="C397">
        <v>4662</v>
      </c>
      <c r="D397">
        <v>4317</v>
      </c>
      <c r="E397">
        <v>2700</v>
      </c>
      <c r="F397">
        <v>2817</v>
      </c>
      <c r="G397">
        <v>3435</v>
      </c>
      <c r="H397">
        <v>3151.5953146821898</v>
      </c>
      <c r="I397">
        <v>1809.7460765543599</v>
      </c>
      <c r="J397">
        <v>2989.2623370256501</v>
      </c>
      <c r="K397">
        <v>3170.7297023389401</v>
      </c>
      <c r="L397">
        <v>3142.21623846488</v>
      </c>
      <c r="M397">
        <v>2671.8314296048302</v>
      </c>
      <c r="N397">
        <v>2550.7690694993698</v>
      </c>
      <c r="O397">
        <v>3094.3579633909098</v>
      </c>
      <c r="P397">
        <v>0.27870780879510498</v>
      </c>
      <c r="Q397">
        <v>0.58619718342899096</v>
      </c>
      <c r="R397">
        <v>0.822162873433816</v>
      </c>
    </row>
    <row r="398" spans="1:18" x14ac:dyDescent="0.15">
      <c r="A398" t="s">
        <v>415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2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1.55565148739728</v>
      </c>
      <c r="N398">
        <v>0.51855049579909296</v>
      </c>
      <c r="O398">
        <v>0</v>
      </c>
      <c r="P398" t="e">
        <f>-Inf</f>
        <v>#NAME?</v>
      </c>
      <c r="Q398">
        <v>0.29236428863807101</v>
      </c>
      <c r="R398">
        <v>0.51718362494853098</v>
      </c>
    </row>
    <row r="399" spans="1:18" x14ac:dyDescent="0.15">
      <c r="A399" t="s">
        <v>416</v>
      </c>
      <c r="B399">
        <v>658</v>
      </c>
      <c r="C399">
        <v>1046</v>
      </c>
      <c r="D399">
        <v>285</v>
      </c>
      <c r="E399">
        <v>482</v>
      </c>
      <c r="F399">
        <v>295</v>
      </c>
      <c r="G399">
        <v>458</v>
      </c>
      <c r="H399">
        <v>253.29787676326899</v>
      </c>
      <c r="I399">
        <v>406.04770400597499</v>
      </c>
      <c r="J399">
        <v>197.34532454304201</v>
      </c>
      <c r="K399">
        <v>566.03396908421098</v>
      </c>
      <c r="L399">
        <v>329.05707857548401</v>
      </c>
      <c r="M399">
        <v>356.24419061397703</v>
      </c>
      <c r="N399">
        <v>442.77528790138803</v>
      </c>
      <c r="O399">
        <v>259.900093293932</v>
      </c>
      <c r="P399">
        <v>-0.76861755323646797</v>
      </c>
      <c r="Q399">
        <v>4.5038854121144298E-4</v>
      </c>
      <c r="R399">
        <v>2.7887071318845498E-3</v>
      </c>
    </row>
    <row r="400" spans="1:18" x14ac:dyDescent="0.15">
      <c r="A400" t="s">
        <v>417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1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.77782574369863899</v>
      </c>
      <c r="N400">
        <v>0.25927524789954598</v>
      </c>
      <c r="O400">
        <v>0</v>
      </c>
      <c r="P400" t="e">
        <f>-Inf</f>
        <v>#NAME?</v>
      </c>
      <c r="Q400">
        <v>0.76539944645515001</v>
      </c>
      <c r="R400">
        <v>0.90846823866182203</v>
      </c>
    </row>
    <row r="401" spans="1:18" x14ac:dyDescent="0.15">
      <c r="A401" t="s">
        <v>418</v>
      </c>
      <c r="B401">
        <v>20</v>
      </c>
      <c r="C401">
        <v>7</v>
      </c>
      <c r="D401">
        <v>10</v>
      </c>
      <c r="E401">
        <v>16</v>
      </c>
      <c r="F401">
        <v>5</v>
      </c>
      <c r="G401">
        <v>7</v>
      </c>
      <c r="H401">
        <v>7.6990236098258</v>
      </c>
      <c r="I401">
        <v>2.71733645128282</v>
      </c>
      <c r="J401">
        <v>6.9243973523874303</v>
      </c>
      <c r="K401">
        <v>18.7895093471937</v>
      </c>
      <c r="L401">
        <v>5.5772386199234596</v>
      </c>
      <c r="M401">
        <v>5.4447802058904804</v>
      </c>
      <c r="N401">
        <v>8.9838753347890101</v>
      </c>
      <c r="O401">
        <v>6.7335531940455597</v>
      </c>
      <c r="P401">
        <v>-0.415969914154106</v>
      </c>
      <c r="Q401">
        <v>0.47003780667523698</v>
      </c>
      <c r="R401">
        <v>0.70071169834605096</v>
      </c>
    </row>
    <row r="402" spans="1:18" x14ac:dyDescent="0.15">
      <c r="A402" t="s">
        <v>419</v>
      </c>
      <c r="B402">
        <v>3</v>
      </c>
      <c r="C402">
        <v>5</v>
      </c>
      <c r="D402">
        <v>1</v>
      </c>
      <c r="E402">
        <v>2</v>
      </c>
      <c r="F402">
        <v>3</v>
      </c>
      <c r="G402">
        <v>1</v>
      </c>
      <c r="H402">
        <v>1.1548535414738701</v>
      </c>
      <c r="I402">
        <v>1.94095460805915</v>
      </c>
      <c r="J402">
        <v>0.69243973523874303</v>
      </c>
      <c r="K402">
        <v>2.3486886683992201</v>
      </c>
      <c r="L402">
        <v>3.3463431719540702</v>
      </c>
      <c r="M402">
        <v>0.77782574369863899</v>
      </c>
      <c r="N402">
        <v>1.6891563400523399</v>
      </c>
      <c r="O402">
        <v>1.7312121495555599</v>
      </c>
      <c r="P402">
        <v>3.5479665952071103E-2</v>
      </c>
      <c r="Q402">
        <v>0.47125672637515997</v>
      </c>
      <c r="R402">
        <v>0.70071169834605096</v>
      </c>
    </row>
    <row r="403" spans="1:18" x14ac:dyDescent="0.15">
      <c r="A403" t="s">
        <v>420</v>
      </c>
      <c r="B403">
        <v>7816</v>
      </c>
      <c r="C403">
        <v>2020</v>
      </c>
      <c r="D403">
        <v>3488</v>
      </c>
      <c r="E403">
        <v>971</v>
      </c>
      <c r="F403">
        <v>2287</v>
      </c>
      <c r="G403">
        <v>1052</v>
      </c>
      <c r="H403">
        <v>3008.7784267199199</v>
      </c>
      <c r="I403">
        <v>784.14566165589804</v>
      </c>
      <c r="J403">
        <v>2415.22979651273</v>
      </c>
      <c r="K403">
        <v>1140.28834850782</v>
      </c>
      <c r="L403">
        <v>2551.0289447529899</v>
      </c>
      <c r="M403">
        <v>818.27268237096803</v>
      </c>
      <c r="N403">
        <v>914.23556417822897</v>
      </c>
      <c r="O403">
        <v>2658.3457226618798</v>
      </c>
      <c r="P403">
        <v>1.53989089527322</v>
      </c>
      <c r="Q403">
        <v>3.6966619722367299E-3</v>
      </c>
      <c r="R403">
        <v>1.71772298077334E-2</v>
      </c>
    </row>
    <row r="404" spans="1:18" x14ac:dyDescent="0.15">
      <c r="A404" t="s">
        <v>421</v>
      </c>
      <c r="B404">
        <v>65</v>
      </c>
      <c r="C404">
        <v>18</v>
      </c>
      <c r="D404">
        <v>31</v>
      </c>
      <c r="E404">
        <v>16</v>
      </c>
      <c r="F404">
        <v>32</v>
      </c>
      <c r="G404">
        <v>20</v>
      </c>
      <c r="H404">
        <v>25.021826731933899</v>
      </c>
      <c r="I404">
        <v>6.9874365890129502</v>
      </c>
      <c r="J404">
        <v>21.465631792400998</v>
      </c>
      <c r="K404">
        <v>18.7895093471937</v>
      </c>
      <c r="L404">
        <v>35.694327167510103</v>
      </c>
      <c r="M404">
        <v>15.5565148739728</v>
      </c>
      <c r="N404">
        <v>13.7778202700598</v>
      </c>
      <c r="O404">
        <v>27.3939285639483</v>
      </c>
      <c r="P404">
        <v>0.99150851431946496</v>
      </c>
      <c r="Q404">
        <v>0.31079839245979302</v>
      </c>
      <c r="R404">
        <v>0.54212663897347602</v>
      </c>
    </row>
    <row r="405" spans="1:18" x14ac:dyDescent="0.15">
      <c r="A405" t="s">
        <v>422</v>
      </c>
      <c r="B405">
        <v>14425</v>
      </c>
      <c r="C405">
        <v>7279</v>
      </c>
      <c r="D405">
        <v>7927</v>
      </c>
      <c r="E405">
        <v>3144</v>
      </c>
      <c r="F405">
        <v>4351</v>
      </c>
      <c r="G405">
        <v>2841</v>
      </c>
      <c r="H405">
        <v>5552.9207785868603</v>
      </c>
      <c r="I405">
        <v>2825.6417184125198</v>
      </c>
      <c r="J405">
        <v>5488.9697812375098</v>
      </c>
      <c r="K405">
        <v>3692.1385867235699</v>
      </c>
      <c r="L405">
        <v>4853.3130470573897</v>
      </c>
      <c r="M405">
        <v>2209.80293784783</v>
      </c>
      <c r="N405">
        <v>2909.1944143279702</v>
      </c>
      <c r="O405">
        <v>5298.4012022939196</v>
      </c>
      <c r="P405">
        <v>0.86493737928365499</v>
      </c>
      <c r="Q405">
        <v>0.35809956646083502</v>
      </c>
      <c r="R405">
        <v>0.59596937564033003</v>
      </c>
    </row>
    <row r="406" spans="1:18" x14ac:dyDescent="0.15">
      <c r="A406" t="s">
        <v>423</v>
      </c>
      <c r="B406">
        <v>0</v>
      </c>
      <c r="C406">
        <v>1</v>
      </c>
      <c r="D406">
        <v>2</v>
      </c>
      <c r="E406">
        <v>4</v>
      </c>
      <c r="F406">
        <v>0</v>
      </c>
      <c r="G406">
        <v>1</v>
      </c>
      <c r="H406">
        <v>0</v>
      </c>
      <c r="I406">
        <v>0.388190921611831</v>
      </c>
      <c r="J406">
        <v>1.38487947047749</v>
      </c>
      <c r="K406">
        <v>4.6973773367984304</v>
      </c>
      <c r="L406">
        <v>0</v>
      </c>
      <c r="M406">
        <v>0.77782574369863899</v>
      </c>
      <c r="N406">
        <v>1.95446466736963</v>
      </c>
      <c r="O406">
        <v>0.46162649015916202</v>
      </c>
      <c r="P406">
        <v>-2.0819755842954599</v>
      </c>
      <c r="Q406">
        <v>0.143131701652886</v>
      </c>
      <c r="R406">
        <v>0.31103619782261699</v>
      </c>
    </row>
    <row r="407" spans="1:18" x14ac:dyDescent="0.15">
      <c r="A407" t="s">
        <v>424</v>
      </c>
      <c r="B407">
        <v>119305</v>
      </c>
      <c r="C407">
        <v>70546</v>
      </c>
      <c r="D407">
        <v>41817</v>
      </c>
      <c r="E407">
        <v>22989</v>
      </c>
      <c r="F407">
        <v>35093</v>
      </c>
      <c r="G407">
        <v>25509</v>
      </c>
      <c r="H407">
        <v>45926.6005885134</v>
      </c>
      <c r="I407">
        <v>27385.316756028202</v>
      </c>
      <c r="J407">
        <v>28955.7524084785</v>
      </c>
      <c r="K407">
        <v>26997.001898914801</v>
      </c>
      <c r="L407">
        <v>39144.406977794803</v>
      </c>
      <c r="M407">
        <v>19841.556896008598</v>
      </c>
      <c r="N407">
        <v>24741.2918503172</v>
      </c>
      <c r="O407">
        <v>38008.919991595598</v>
      </c>
      <c r="P407">
        <v>0.61941720051844595</v>
      </c>
      <c r="Q407">
        <v>0.84748284792010897</v>
      </c>
      <c r="R407">
        <v>0.97298633460967898</v>
      </c>
    </row>
    <row r="408" spans="1:18" x14ac:dyDescent="0.15">
      <c r="A408" t="s">
        <v>425</v>
      </c>
      <c r="B408">
        <v>24</v>
      </c>
      <c r="C408">
        <v>11</v>
      </c>
      <c r="D408">
        <v>10</v>
      </c>
      <c r="E408">
        <v>8</v>
      </c>
      <c r="F408">
        <v>13</v>
      </c>
      <c r="G408">
        <v>9</v>
      </c>
      <c r="H408">
        <v>9.2388283317909607</v>
      </c>
      <c r="I408">
        <v>4.2701001377301404</v>
      </c>
      <c r="J408">
        <v>6.9243973523874303</v>
      </c>
      <c r="K408">
        <v>9.3947546735968608</v>
      </c>
      <c r="L408">
        <v>14.500820411801</v>
      </c>
      <c r="M408">
        <v>7.0004316932877497</v>
      </c>
      <c r="N408">
        <v>6.8884288348715899</v>
      </c>
      <c r="O408">
        <v>10.221348698659799</v>
      </c>
      <c r="P408">
        <v>0.56933870654514296</v>
      </c>
      <c r="Q408">
        <v>1</v>
      </c>
      <c r="R408">
        <v>1</v>
      </c>
    </row>
    <row r="409" spans="1:18" x14ac:dyDescent="0.15">
      <c r="A409" t="s">
        <v>426</v>
      </c>
      <c r="B409">
        <v>1</v>
      </c>
      <c r="C409">
        <v>2</v>
      </c>
      <c r="D409">
        <v>3</v>
      </c>
      <c r="E409">
        <v>4</v>
      </c>
      <c r="F409">
        <v>1</v>
      </c>
      <c r="G409">
        <v>1</v>
      </c>
      <c r="H409">
        <v>0.38495118049129001</v>
      </c>
      <c r="I409">
        <v>0.77638184322366199</v>
      </c>
      <c r="J409">
        <v>2.07731920571623</v>
      </c>
      <c r="K409">
        <v>4.6973773367984304</v>
      </c>
      <c r="L409">
        <v>1.1154477239846901</v>
      </c>
      <c r="M409">
        <v>0.77782574369863899</v>
      </c>
      <c r="N409">
        <v>2.0838616412402402</v>
      </c>
      <c r="O409">
        <v>1.1925727033974001</v>
      </c>
      <c r="P409">
        <v>-0.80518227188807501</v>
      </c>
      <c r="Q409">
        <v>0.37443494812665701</v>
      </c>
      <c r="R409">
        <v>0.61320505997553898</v>
      </c>
    </row>
    <row r="410" spans="1:18" x14ac:dyDescent="0.15">
      <c r="A410" t="s">
        <v>427</v>
      </c>
      <c r="B410">
        <v>11208</v>
      </c>
      <c r="C410">
        <v>6504</v>
      </c>
      <c r="D410">
        <v>9626</v>
      </c>
      <c r="E410">
        <v>1900</v>
      </c>
      <c r="F410">
        <v>3083</v>
      </c>
      <c r="G410">
        <v>2867</v>
      </c>
      <c r="H410">
        <v>4314.5328309463803</v>
      </c>
      <c r="I410">
        <v>2524.7937541633501</v>
      </c>
      <c r="J410">
        <v>6665.42489140814</v>
      </c>
      <c r="K410">
        <v>2231.2542349792602</v>
      </c>
      <c r="L410">
        <v>3438.9253330448</v>
      </c>
      <c r="M410">
        <v>2230.0264071840002</v>
      </c>
      <c r="N410">
        <v>2328.6914654421998</v>
      </c>
      <c r="O410">
        <v>4806.2943517997701</v>
      </c>
      <c r="P410">
        <v>1.0454055004327201</v>
      </c>
      <c r="Q410">
        <v>0.25457989506871098</v>
      </c>
      <c r="R410">
        <v>0.473539557905585</v>
      </c>
    </row>
    <row r="411" spans="1:18" x14ac:dyDescent="0.15">
      <c r="A411" t="s">
        <v>428</v>
      </c>
      <c r="B411">
        <v>3</v>
      </c>
      <c r="C411">
        <v>5</v>
      </c>
      <c r="D411">
        <v>3</v>
      </c>
      <c r="E411">
        <v>3</v>
      </c>
      <c r="F411">
        <v>2</v>
      </c>
      <c r="G411">
        <v>6</v>
      </c>
      <c r="H411">
        <v>1.1548535414738701</v>
      </c>
      <c r="I411">
        <v>1.94095460805915</v>
      </c>
      <c r="J411">
        <v>2.07731920571623</v>
      </c>
      <c r="K411">
        <v>3.5230330025988201</v>
      </c>
      <c r="L411">
        <v>2.2308954479693801</v>
      </c>
      <c r="M411">
        <v>4.6669544621918302</v>
      </c>
      <c r="N411">
        <v>3.37698069094994</v>
      </c>
      <c r="O411">
        <v>1.82102273171983</v>
      </c>
      <c r="P411">
        <v>-0.89098499875860904</v>
      </c>
      <c r="Q411">
        <v>0.114317187277011</v>
      </c>
      <c r="R411">
        <v>0.26096650832933799</v>
      </c>
    </row>
    <row r="412" spans="1:18" x14ac:dyDescent="0.15">
      <c r="A412" t="s">
        <v>429</v>
      </c>
      <c r="B412">
        <v>3</v>
      </c>
      <c r="C412">
        <v>3</v>
      </c>
      <c r="D412">
        <v>13</v>
      </c>
      <c r="E412">
        <v>0</v>
      </c>
      <c r="F412">
        <v>0</v>
      </c>
      <c r="G412">
        <v>15</v>
      </c>
      <c r="H412">
        <v>1.1548535414738701</v>
      </c>
      <c r="I412">
        <v>1.16457276483549</v>
      </c>
      <c r="J412">
        <v>9.0017165581036593</v>
      </c>
      <c r="K412">
        <v>0</v>
      </c>
      <c r="L412">
        <v>0</v>
      </c>
      <c r="M412">
        <v>11.667386155479599</v>
      </c>
      <c r="N412">
        <v>4.2773196401050297</v>
      </c>
      <c r="O412">
        <v>3.38552336652584</v>
      </c>
      <c r="P412">
        <v>-0.337328145882268</v>
      </c>
      <c r="Q412">
        <v>0.29264362591246901</v>
      </c>
      <c r="R412">
        <v>0.51718362494853098</v>
      </c>
    </row>
    <row r="413" spans="1:18" x14ac:dyDescent="0.15">
      <c r="A413" t="s">
        <v>430</v>
      </c>
      <c r="B413">
        <v>8092</v>
      </c>
      <c r="C413">
        <v>4421</v>
      </c>
      <c r="D413">
        <v>3750</v>
      </c>
      <c r="E413">
        <v>1745</v>
      </c>
      <c r="F413">
        <v>3933</v>
      </c>
      <c r="G413">
        <v>2017</v>
      </c>
      <c r="H413">
        <v>3115.0249525355198</v>
      </c>
      <c r="I413">
        <v>1716.1920644459001</v>
      </c>
      <c r="J413">
        <v>2596.6490071452899</v>
      </c>
      <c r="K413">
        <v>2049.2308631783199</v>
      </c>
      <c r="L413">
        <v>4387.0558984317904</v>
      </c>
      <c r="M413">
        <v>1568.8745250401601</v>
      </c>
      <c r="N413">
        <v>1778.09915088813</v>
      </c>
      <c r="O413">
        <v>3366.2432860375302</v>
      </c>
      <c r="P413">
        <v>0.92080367288255704</v>
      </c>
      <c r="Q413">
        <v>0.45966418602785603</v>
      </c>
      <c r="R413">
        <v>0.70071169834605096</v>
      </c>
    </row>
    <row r="414" spans="1:18" x14ac:dyDescent="0.15">
      <c r="A414" t="s">
        <v>431</v>
      </c>
      <c r="B414">
        <v>109</v>
      </c>
      <c r="C414">
        <v>25</v>
      </c>
      <c r="D414">
        <v>81</v>
      </c>
      <c r="E414">
        <v>17</v>
      </c>
      <c r="F414">
        <v>48</v>
      </c>
      <c r="G414">
        <v>17</v>
      </c>
      <c r="H414">
        <v>41.959678673550599</v>
      </c>
      <c r="I414">
        <v>9.7047730402957697</v>
      </c>
      <c r="J414">
        <v>56.087618554338199</v>
      </c>
      <c r="K414">
        <v>19.963853681393299</v>
      </c>
      <c r="L414">
        <v>53.541490751265201</v>
      </c>
      <c r="M414">
        <v>13.2230376428769</v>
      </c>
      <c r="N414">
        <v>14.2972214548553</v>
      </c>
      <c r="O414">
        <v>50.529595993051302</v>
      </c>
      <c r="P414">
        <v>1.82139384644681</v>
      </c>
      <c r="Q414">
        <v>8.0281574299503403E-3</v>
      </c>
      <c r="R414">
        <v>3.2988428712159602E-2</v>
      </c>
    </row>
    <row r="415" spans="1:18" x14ac:dyDescent="0.15">
      <c r="A415" t="s">
        <v>432</v>
      </c>
      <c r="B415">
        <v>2380</v>
      </c>
      <c r="C415">
        <v>1156</v>
      </c>
      <c r="D415">
        <v>1795</v>
      </c>
      <c r="E415">
        <v>561</v>
      </c>
      <c r="F415">
        <v>1502</v>
      </c>
      <c r="G415">
        <v>515</v>
      </c>
      <c r="H415">
        <v>916.18380956927001</v>
      </c>
      <c r="I415">
        <v>448.74870538327599</v>
      </c>
      <c r="J415">
        <v>1242.92932475354</v>
      </c>
      <c r="K415">
        <v>658.80717148598001</v>
      </c>
      <c r="L415">
        <v>1675.4024814250099</v>
      </c>
      <c r="M415">
        <v>400.58025800479902</v>
      </c>
      <c r="N415">
        <v>502.71204495801902</v>
      </c>
      <c r="O415">
        <v>1278.1718719159401</v>
      </c>
      <c r="P415">
        <v>1.3462776827107901</v>
      </c>
      <c r="Q415">
        <v>7.2308964887697003E-2</v>
      </c>
      <c r="R415">
        <v>0.17859919196305499</v>
      </c>
    </row>
    <row r="416" spans="1:18" x14ac:dyDescent="0.15">
      <c r="A416" t="s">
        <v>433</v>
      </c>
      <c r="B416">
        <v>5</v>
      </c>
      <c r="C416">
        <v>11</v>
      </c>
      <c r="D416">
        <v>4</v>
      </c>
      <c r="E416">
        <v>4</v>
      </c>
      <c r="F416">
        <v>0</v>
      </c>
      <c r="G416">
        <v>5</v>
      </c>
      <c r="H416">
        <v>1.92475590245645</v>
      </c>
      <c r="I416">
        <v>4.2701001377301404</v>
      </c>
      <c r="J416">
        <v>2.7697589409549699</v>
      </c>
      <c r="K416">
        <v>4.6973773367984304</v>
      </c>
      <c r="L416">
        <v>0</v>
      </c>
      <c r="M416">
        <v>3.8891287184932</v>
      </c>
      <c r="N416">
        <v>4.2855353976739199</v>
      </c>
      <c r="O416">
        <v>1.56483828113714</v>
      </c>
      <c r="P416">
        <v>-1.4534618844774201</v>
      </c>
      <c r="Q416">
        <v>3.0516430200723099E-2</v>
      </c>
      <c r="R416">
        <v>9.7136805991034095E-2</v>
      </c>
    </row>
    <row r="417" spans="1:18" x14ac:dyDescent="0.15">
      <c r="A417" t="s">
        <v>434</v>
      </c>
      <c r="B417">
        <v>11</v>
      </c>
      <c r="C417">
        <v>0</v>
      </c>
      <c r="D417">
        <v>2</v>
      </c>
      <c r="E417">
        <v>1</v>
      </c>
      <c r="F417">
        <v>1</v>
      </c>
      <c r="G417">
        <v>2</v>
      </c>
      <c r="H417">
        <v>4.23446298540419</v>
      </c>
      <c r="I417">
        <v>0</v>
      </c>
      <c r="J417">
        <v>1.38487947047749</v>
      </c>
      <c r="K417">
        <v>1.17434433419961</v>
      </c>
      <c r="L417">
        <v>1.1154477239846901</v>
      </c>
      <c r="M417">
        <v>1.55565148739728</v>
      </c>
      <c r="N417">
        <v>0.90999860719896197</v>
      </c>
      <c r="O417">
        <v>2.2449300599554598</v>
      </c>
      <c r="P417">
        <v>1.3027342566809601</v>
      </c>
      <c r="Q417">
        <v>0.25327368316217902</v>
      </c>
      <c r="R417">
        <v>0.473539557905585</v>
      </c>
    </row>
    <row r="418" spans="1:18" x14ac:dyDescent="0.15">
      <c r="A418" t="s">
        <v>435</v>
      </c>
      <c r="B418">
        <v>0</v>
      </c>
      <c r="C418">
        <v>1</v>
      </c>
      <c r="D418">
        <v>0</v>
      </c>
      <c r="E418">
        <v>4</v>
      </c>
      <c r="F418">
        <v>0</v>
      </c>
      <c r="G418">
        <v>1</v>
      </c>
      <c r="H418">
        <v>0</v>
      </c>
      <c r="I418">
        <v>0.388190921611831</v>
      </c>
      <c r="J418">
        <v>0</v>
      </c>
      <c r="K418">
        <v>4.6973773367984304</v>
      </c>
      <c r="L418">
        <v>0</v>
      </c>
      <c r="M418">
        <v>0.77782574369863899</v>
      </c>
      <c r="N418">
        <v>1.95446466736963</v>
      </c>
      <c r="O418">
        <v>0</v>
      </c>
      <c r="P418" t="e">
        <f>-Inf</f>
        <v>#NAME?</v>
      </c>
      <c r="Q418">
        <v>1.6076252413687101E-2</v>
      </c>
      <c r="R418">
        <v>5.8091443751114399E-2</v>
      </c>
    </row>
    <row r="419" spans="1:18" x14ac:dyDescent="0.15">
      <c r="A419" t="s">
        <v>436</v>
      </c>
      <c r="B419">
        <v>23863</v>
      </c>
      <c r="C419">
        <v>13935</v>
      </c>
      <c r="D419">
        <v>13786</v>
      </c>
      <c r="E419">
        <v>14112</v>
      </c>
      <c r="F419">
        <v>11418</v>
      </c>
      <c r="G419">
        <v>8469</v>
      </c>
      <c r="H419">
        <v>9186.0900200636606</v>
      </c>
      <c r="I419">
        <v>5409.4404926608604</v>
      </c>
      <c r="J419">
        <v>9545.9741900013105</v>
      </c>
      <c r="K419">
        <v>16572.3472442249</v>
      </c>
      <c r="L419">
        <v>12736.1821124572</v>
      </c>
      <c r="M419">
        <v>6587.4062233837803</v>
      </c>
      <c r="N419">
        <v>9523.0646534231691</v>
      </c>
      <c r="O419">
        <v>10489.415440840699</v>
      </c>
      <c r="P419">
        <v>0.139436448445725</v>
      </c>
      <c r="Q419">
        <v>0.38903634520484898</v>
      </c>
      <c r="R419">
        <v>0.62801581440211296</v>
      </c>
    </row>
    <row r="420" spans="1:18" x14ac:dyDescent="0.15">
      <c r="A420" t="s">
        <v>437</v>
      </c>
      <c r="B420">
        <v>0</v>
      </c>
      <c r="C420">
        <v>6</v>
      </c>
      <c r="D420">
        <v>1</v>
      </c>
      <c r="E420">
        <v>0</v>
      </c>
      <c r="F420">
        <v>0</v>
      </c>
      <c r="G420">
        <v>3</v>
      </c>
      <c r="H420">
        <v>0</v>
      </c>
      <c r="I420">
        <v>2.32914552967098</v>
      </c>
      <c r="J420">
        <v>0.69243973523874303</v>
      </c>
      <c r="K420">
        <v>0</v>
      </c>
      <c r="L420">
        <v>0</v>
      </c>
      <c r="M420">
        <v>2.33347723109592</v>
      </c>
      <c r="N420">
        <v>1.5542075869223</v>
      </c>
      <c r="O420">
        <v>0.23081324507958101</v>
      </c>
      <c r="P420">
        <v>-2.7513812897619201</v>
      </c>
      <c r="Q420">
        <v>1.17775843160467E-2</v>
      </c>
      <c r="R420">
        <v>4.4735026141622697E-2</v>
      </c>
    </row>
    <row r="421" spans="1:18" x14ac:dyDescent="0.15">
      <c r="A421" t="s">
        <v>438</v>
      </c>
      <c r="B421">
        <v>32</v>
      </c>
      <c r="C421">
        <v>4</v>
      </c>
      <c r="D421">
        <v>18</v>
      </c>
      <c r="E421">
        <v>0</v>
      </c>
      <c r="F421">
        <v>13</v>
      </c>
      <c r="G421">
        <v>0</v>
      </c>
      <c r="H421">
        <v>12.3184377757213</v>
      </c>
      <c r="I421">
        <v>1.55276368644732</v>
      </c>
      <c r="J421">
        <v>12.463915234297399</v>
      </c>
      <c r="K421">
        <v>0</v>
      </c>
      <c r="L421">
        <v>14.500820411801</v>
      </c>
      <c r="M421">
        <v>0</v>
      </c>
      <c r="N421">
        <v>0.517587895482441</v>
      </c>
      <c r="O421">
        <v>13.094391140606501</v>
      </c>
      <c r="P421">
        <v>4.6610012907043998</v>
      </c>
      <c r="Q421">
        <v>2.0418995046614499E-4</v>
      </c>
      <c r="R421">
        <v>1.3572626119220199E-3</v>
      </c>
    </row>
    <row r="422" spans="1:18" x14ac:dyDescent="0.15">
      <c r="A422" t="s">
        <v>439</v>
      </c>
      <c r="B422">
        <v>44</v>
      </c>
      <c r="C422">
        <v>19</v>
      </c>
      <c r="D422">
        <v>22</v>
      </c>
      <c r="E422">
        <v>6</v>
      </c>
      <c r="F422">
        <v>19</v>
      </c>
      <c r="G422">
        <v>4</v>
      </c>
      <c r="H422">
        <v>16.937851941616799</v>
      </c>
      <c r="I422">
        <v>7.3756275106247804</v>
      </c>
      <c r="J422">
        <v>15.2336741752523</v>
      </c>
      <c r="K422">
        <v>7.04606600519765</v>
      </c>
      <c r="L422">
        <v>21.193506755709102</v>
      </c>
      <c r="M422">
        <v>3.11130297479456</v>
      </c>
      <c r="N422">
        <v>5.8443321635389998</v>
      </c>
      <c r="O422">
        <v>17.788344290859399</v>
      </c>
      <c r="P422">
        <v>1.6058221518443201</v>
      </c>
      <c r="Q422">
        <v>0.153068914049169</v>
      </c>
      <c r="R422">
        <v>0.324822296479926</v>
      </c>
    </row>
    <row r="423" spans="1:18" x14ac:dyDescent="0.15">
      <c r="A423" t="s">
        <v>440</v>
      </c>
      <c r="B423">
        <v>1</v>
      </c>
      <c r="C423">
        <v>1</v>
      </c>
      <c r="D423">
        <v>1</v>
      </c>
      <c r="E423">
        <v>0</v>
      </c>
      <c r="F423">
        <v>0</v>
      </c>
      <c r="G423">
        <v>0</v>
      </c>
      <c r="H423">
        <v>0.38495118049129001</v>
      </c>
      <c r="I423">
        <v>0.388190921611831</v>
      </c>
      <c r="J423">
        <v>0.69243973523874303</v>
      </c>
      <c r="K423">
        <v>0</v>
      </c>
      <c r="L423">
        <v>0</v>
      </c>
      <c r="M423">
        <v>0</v>
      </c>
      <c r="N423">
        <v>0.12939697387061</v>
      </c>
      <c r="O423">
        <v>0.35913030524334399</v>
      </c>
      <c r="P423">
        <v>1.4727035218095601</v>
      </c>
      <c r="Q423">
        <v>1</v>
      </c>
      <c r="R423">
        <v>1</v>
      </c>
    </row>
    <row r="424" spans="1:18" x14ac:dyDescent="0.15">
      <c r="A424" t="s">
        <v>441</v>
      </c>
      <c r="B424">
        <v>64</v>
      </c>
      <c r="C424">
        <v>1350</v>
      </c>
      <c r="D424">
        <v>22</v>
      </c>
      <c r="E424">
        <v>961</v>
      </c>
      <c r="F424">
        <v>61</v>
      </c>
      <c r="G424">
        <v>483</v>
      </c>
      <c r="H424">
        <v>24.6368755514426</v>
      </c>
      <c r="I424">
        <v>524.05774417597195</v>
      </c>
      <c r="J424">
        <v>15.2336741752523</v>
      </c>
      <c r="K424">
        <v>1128.54490516582</v>
      </c>
      <c r="L424">
        <v>68.042311163066202</v>
      </c>
      <c r="M424">
        <v>375.68983420644298</v>
      </c>
      <c r="N424">
        <v>676.097494516079</v>
      </c>
      <c r="O424">
        <v>35.970953629920402</v>
      </c>
      <c r="P424">
        <v>-4.2323269882763404</v>
      </c>
      <c r="Q424" s="1">
        <v>1.29518728423612E-28</v>
      </c>
      <c r="R424" s="1">
        <v>9.7570775412454099E-27</v>
      </c>
    </row>
    <row r="425" spans="1:18" x14ac:dyDescent="0.15">
      <c r="A425" t="s">
        <v>442</v>
      </c>
      <c r="B425">
        <v>255</v>
      </c>
      <c r="C425">
        <v>85</v>
      </c>
      <c r="D425">
        <v>152</v>
      </c>
      <c r="E425">
        <v>38</v>
      </c>
      <c r="F425">
        <v>66</v>
      </c>
      <c r="G425">
        <v>38</v>
      </c>
      <c r="H425">
        <v>98.162551025279001</v>
      </c>
      <c r="I425">
        <v>32.996228337005597</v>
      </c>
      <c r="J425">
        <v>105.250839756289</v>
      </c>
      <c r="K425">
        <v>44.625084699585102</v>
      </c>
      <c r="L425">
        <v>73.619549782989594</v>
      </c>
      <c r="M425">
        <v>29.557378260548301</v>
      </c>
      <c r="N425">
        <v>35.726230432379701</v>
      </c>
      <c r="O425">
        <v>92.344313521519197</v>
      </c>
      <c r="P425">
        <v>1.3700394246579399</v>
      </c>
      <c r="Q425">
        <v>5.4446150963490703E-2</v>
      </c>
      <c r="R425">
        <v>0.14825096527408299</v>
      </c>
    </row>
    <row r="426" spans="1:18" x14ac:dyDescent="0.15">
      <c r="A426" t="s">
        <v>443</v>
      </c>
      <c r="B426">
        <v>21</v>
      </c>
      <c r="C426">
        <v>6</v>
      </c>
      <c r="D426">
        <v>6</v>
      </c>
      <c r="E426">
        <v>5</v>
      </c>
      <c r="F426">
        <v>6</v>
      </c>
      <c r="G426">
        <v>5</v>
      </c>
      <c r="H426">
        <v>8.0839747903170895</v>
      </c>
      <c r="I426">
        <v>2.32914552967098</v>
      </c>
      <c r="J426">
        <v>4.1546384114324599</v>
      </c>
      <c r="K426">
        <v>5.8717216709980402</v>
      </c>
      <c r="L426">
        <v>6.6926863439081501</v>
      </c>
      <c r="M426">
        <v>3.8891287184932</v>
      </c>
      <c r="N426">
        <v>4.0299986397207403</v>
      </c>
      <c r="O426">
        <v>6.3104331818858999</v>
      </c>
      <c r="P426">
        <v>0.64695969112281704</v>
      </c>
      <c r="Q426">
        <v>0.70534007917252195</v>
      </c>
      <c r="R426">
        <v>0.89054110554743005</v>
      </c>
    </row>
    <row r="427" spans="1:18" x14ac:dyDescent="0.15">
      <c r="A427" t="s">
        <v>444</v>
      </c>
      <c r="B427">
        <v>2</v>
      </c>
      <c r="C427">
        <v>3</v>
      </c>
      <c r="D427">
        <v>2</v>
      </c>
      <c r="E427">
        <v>3</v>
      </c>
      <c r="F427">
        <v>4</v>
      </c>
      <c r="G427">
        <v>5</v>
      </c>
      <c r="H427">
        <v>0.76990236098258003</v>
      </c>
      <c r="I427">
        <v>1.16457276483549</v>
      </c>
      <c r="J427">
        <v>1.38487947047749</v>
      </c>
      <c r="K427">
        <v>3.5230330025988201</v>
      </c>
      <c r="L427">
        <v>4.46179089593877</v>
      </c>
      <c r="M427">
        <v>3.8891287184932</v>
      </c>
      <c r="N427">
        <v>2.8589114953091701</v>
      </c>
      <c r="O427">
        <v>2.20552424246628</v>
      </c>
      <c r="P427">
        <v>-0.37434434026782698</v>
      </c>
      <c r="Q427">
        <v>0.26709348679200901</v>
      </c>
      <c r="R427">
        <v>0.48877026732788598</v>
      </c>
    </row>
    <row r="428" spans="1:18" x14ac:dyDescent="0.15">
      <c r="A428" t="s">
        <v>445</v>
      </c>
      <c r="B428">
        <v>0</v>
      </c>
      <c r="C428">
        <v>2</v>
      </c>
      <c r="D428">
        <v>1</v>
      </c>
      <c r="E428">
        <v>4</v>
      </c>
      <c r="F428">
        <v>0</v>
      </c>
      <c r="G428">
        <v>0</v>
      </c>
      <c r="H428">
        <v>0</v>
      </c>
      <c r="I428">
        <v>0.77638184322366199</v>
      </c>
      <c r="J428">
        <v>0.69243973523874303</v>
      </c>
      <c r="K428">
        <v>4.6973773367984304</v>
      </c>
      <c r="L428">
        <v>0</v>
      </c>
      <c r="M428">
        <v>0</v>
      </c>
      <c r="N428">
        <v>1.8245863933407001</v>
      </c>
      <c r="O428">
        <v>0.23081324507958101</v>
      </c>
      <c r="P428">
        <v>-2.9827715438367299</v>
      </c>
      <c r="Q428">
        <v>6.1426144034609199E-2</v>
      </c>
      <c r="R428">
        <v>0.16236618189265101</v>
      </c>
    </row>
    <row r="429" spans="1:18" x14ac:dyDescent="0.15">
      <c r="A429" t="s">
        <v>446</v>
      </c>
      <c r="B429">
        <v>83</v>
      </c>
      <c r="C429">
        <v>32</v>
      </c>
      <c r="D429">
        <v>14</v>
      </c>
      <c r="E429">
        <v>0</v>
      </c>
      <c r="F429">
        <v>16</v>
      </c>
      <c r="G429">
        <v>3</v>
      </c>
      <c r="H429">
        <v>31.950947980777102</v>
      </c>
      <c r="I429">
        <v>12.422109491578601</v>
      </c>
      <c r="J429">
        <v>9.6941562933424006</v>
      </c>
      <c r="K429">
        <v>0</v>
      </c>
      <c r="L429">
        <v>17.847163583755101</v>
      </c>
      <c r="M429">
        <v>2.33347723109592</v>
      </c>
      <c r="N429">
        <v>4.9185289075581702</v>
      </c>
      <c r="O429">
        <v>19.830755952624799</v>
      </c>
      <c r="P429">
        <v>2.0114408877476402</v>
      </c>
      <c r="Q429">
        <v>6.8020665281290402E-2</v>
      </c>
      <c r="R429">
        <v>0.17080744837301801</v>
      </c>
    </row>
    <row r="430" spans="1:18" x14ac:dyDescent="0.15">
      <c r="A430" t="s">
        <v>447</v>
      </c>
      <c r="B430">
        <v>1673</v>
      </c>
      <c r="C430">
        <v>232</v>
      </c>
      <c r="D430">
        <v>758</v>
      </c>
      <c r="E430">
        <v>173</v>
      </c>
      <c r="F430">
        <v>406</v>
      </c>
      <c r="G430">
        <v>225</v>
      </c>
      <c r="H430">
        <v>644.02332496192798</v>
      </c>
      <c r="I430">
        <v>90.060293813944796</v>
      </c>
      <c r="J430">
        <v>524.86931931096694</v>
      </c>
      <c r="K430">
        <v>203.16156981653199</v>
      </c>
      <c r="L430">
        <v>452.871775937785</v>
      </c>
      <c r="M430">
        <v>175.010792332194</v>
      </c>
      <c r="N430">
        <v>156.077551987557</v>
      </c>
      <c r="O430">
        <v>540.58814007022704</v>
      </c>
      <c r="P430">
        <v>1.7922668058659901</v>
      </c>
      <c r="Q430">
        <v>3.7482015237118001E-4</v>
      </c>
      <c r="R430">
        <v>2.3861789981939898E-3</v>
      </c>
    </row>
    <row r="431" spans="1:18" x14ac:dyDescent="0.15">
      <c r="A431" t="s">
        <v>448</v>
      </c>
      <c r="B431">
        <v>26</v>
      </c>
      <c r="C431">
        <v>10</v>
      </c>
      <c r="D431">
        <v>31</v>
      </c>
      <c r="E431">
        <v>4</v>
      </c>
      <c r="F431">
        <v>24</v>
      </c>
      <c r="G431">
        <v>5</v>
      </c>
      <c r="H431">
        <v>10.008730692773501</v>
      </c>
      <c r="I431">
        <v>3.8819092161183102</v>
      </c>
      <c r="J431">
        <v>21.465631792400998</v>
      </c>
      <c r="K431">
        <v>4.6973773367984304</v>
      </c>
      <c r="L431">
        <v>26.7707453756326</v>
      </c>
      <c r="M431">
        <v>3.8891287184932</v>
      </c>
      <c r="N431">
        <v>4.1561384238033101</v>
      </c>
      <c r="O431">
        <v>19.415035953602398</v>
      </c>
      <c r="P431">
        <v>2.2238587685263802</v>
      </c>
      <c r="Q431">
        <v>2.9885238505421501E-2</v>
      </c>
      <c r="R431">
        <v>9.5802324854259005E-2</v>
      </c>
    </row>
    <row r="432" spans="1:18" x14ac:dyDescent="0.15">
      <c r="A432" t="s">
        <v>449</v>
      </c>
      <c r="B432">
        <v>92</v>
      </c>
      <c r="C432">
        <v>94</v>
      </c>
      <c r="D432">
        <v>38</v>
      </c>
      <c r="E432">
        <v>48</v>
      </c>
      <c r="F432">
        <v>39</v>
      </c>
      <c r="G432">
        <v>51</v>
      </c>
      <c r="H432">
        <v>35.415508605198703</v>
      </c>
      <c r="I432">
        <v>36.489946631512097</v>
      </c>
      <c r="J432">
        <v>26.312709939072199</v>
      </c>
      <c r="K432">
        <v>56.3685280415812</v>
      </c>
      <c r="L432">
        <v>43.502461235402997</v>
      </c>
      <c r="M432">
        <v>39.669112928630597</v>
      </c>
      <c r="N432">
        <v>44.175862533908003</v>
      </c>
      <c r="O432">
        <v>35.0768932598913</v>
      </c>
      <c r="P432">
        <v>-0.33273732890160101</v>
      </c>
      <c r="Q432">
        <v>3.8935373554487E-2</v>
      </c>
      <c r="R432">
        <v>0.117325258977521</v>
      </c>
    </row>
    <row r="433" spans="1:18" x14ac:dyDescent="0.15">
      <c r="A433" t="s">
        <v>450</v>
      </c>
      <c r="B433">
        <v>159</v>
      </c>
      <c r="C433">
        <v>26</v>
      </c>
      <c r="D433">
        <v>72</v>
      </c>
      <c r="E433">
        <v>10</v>
      </c>
      <c r="F433">
        <v>33</v>
      </c>
      <c r="G433">
        <v>33</v>
      </c>
      <c r="H433">
        <v>61.207237698115101</v>
      </c>
      <c r="I433">
        <v>10.0929639619076</v>
      </c>
      <c r="J433">
        <v>49.855660937189498</v>
      </c>
      <c r="K433">
        <v>11.7434433419961</v>
      </c>
      <c r="L433">
        <v>36.809774891494797</v>
      </c>
      <c r="M433">
        <v>25.668249542055101</v>
      </c>
      <c r="N433">
        <v>15.8348856153196</v>
      </c>
      <c r="O433">
        <v>49.290891175599803</v>
      </c>
      <c r="P433">
        <v>1.6382146190926099</v>
      </c>
      <c r="Q433">
        <v>9.7007169705269104E-3</v>
      </c>
      <c r="R433">
        <v>3.7799345436880703E-2</v>
      </c>
    </row>
    <row r="434" spans="1:18" x14ac:dyDescent="0.15">
      <c r="A434" t="s">
        <v>451</v>
      </c>
      <c r="B434">
        <v>0</v>
      </c>
      <c r="C434">
        <v>1</v>
      </c>
      <c r="D434">
        <v>0</v>
      </c>
      <c r="E434">
        <v>1</v>
      </c>
      <c r="F434">
        <v>0</v>
      </c>
      <c r="G434">
        <v>1</v>
      </c>
      <c r="H434">
        <v>0</v>
      </c>
      <c r="I434">
        <v>0.388190921611831</v>
      </c>
      <c r="J434">
        <v>0</v>
      </c>
      <c r="K434">
        <v>1.17434433419961</v>
      </c>
      <c r="L434">
        <v>0</v>
      </c>
      <c r="M434">
        <v>0.77782574369863899</v>
      </c>
      <c r="N434">
        <v>0.78012033317002605</v>
      </c>
      <c r="O434">
        <v>0</v>
      </c>
      <c r="P434" t="e">
        <f>-Inf</f>
        <v>#NAME?</v>
      </c>
      <c r="Q434">
        <v>0.119313141286779</v>
      </c>
      <c r="R434">
        <v>0.26830616846579203</v>
      </c>
    </row>
    <row r="435" spans="1:18" x14ac:dyDescent="0.15">
      <c r="A435" t="s">
        <v>452</v>
      </c>
      <c r="B435">
        <v>2</v>
      </c>
      <c r="C435">
        <v>2</v>
      </c>
      <c r="D435">
        <v>0</v>
      </c>
      <c r="E435">
        <v>0</v>
      </c>
      <c r="F435">
        <v>0</v>
      </c>
      <c r="G435">
        <v>0</v>
      </c>
      <c r="H435">
        <v>0.76990236098258003</v>
      </c>
      <c r="I435">
        <v>0.77638184322366199</v>
      </c>
      <c r="J435">
        <v>0</v>
      </c>
      <c r="K435">
        <v>0</v>
      </c>
      <c r="L435">
        <v>0</v>
      </c>
      <c r="M435">
        <v>0</v>
      </c>
      <c r="N435">
        <v>0.258793947741221</v>
      </c>
      <c r="O435">
        <v>0.25663412032752703</v>
      </c>
      <c r="P435">
        <v>-1.2090884179658401E-2</v>
      </c>
      <c r="Q435">
        <v>0.98941292857114804</v>
      </c>
      <c r="R435">
        <v>1</v>
      </c>
    </row>
    <row r="436" spans="1:18" x14ac:dyDescent="0.15">
      <c r="A436" t="s">
        <v>453</v>
      </c>
      <c r="B436">
        <v>30</v>
      </c>
      <c r="C436">
        <v>11</v>
      </c>
      <c r="D436">
        <v>15</v>
      </c>
      <c r="E436">
        <v>2</v>
      </c>
      <c r="F436">
        <v>20</v>
      </c>
      <c r="G436">
        <v>4</v>
      </c>
      <c r="H436">
        <v>11.5485354147387</v>
      </c>
      <c r="I436">
        <v>4.2701001377301404</v>
      </c>
      <c r="J436">
        <v>10.386596028581099</v>
      </c>
      <c r="K436">
        <v>2.3486886683992201</v>
      </c>
      <c r="L436">
        <v>22.308954479693799</v>
      </c>
      <c r="M436">
        <v>3.11130297479456</v>
      </c>
      <c r="N436">
        <v>3.2433639269746402</v>
      </c>
      <c r="O436">
        <v>14.7480286410046</v>
      </c>
      <c r="P436">
        <v>2.1849593053385901</v>
      </c>
      <c r="Q436">
        <v>6.7630552377005507E-2</v>
      </c>
      <c r="R436">
        <v>0.17077659035981299</v>
      </c>
    </row>
    <row r="437" spans="1:18" x14ac:dyDescent="0.15">
      <c r="A437" t="s">
        <v>454</v>
      </c>
      <c r="B437">
        <v>11</v>
      </c>
      <c r="C437">
        <v>5</v>
      </c>
      <c r="D437">
        <v>0</v>
      </c>
      <c r="E437">
        <v>1</v>
      </c>
      <c r="F437">
        <v>2</v>
      </c>
      <c r="G437">
        <v>1</v>
      </c>
      <c r="H437">
        <v>4.23446298540419</v>
      </c>
      <c r="I437">
        <v>1.94095460805915</v>
      </c>
      <c r="J437">
        <v>0</v>
      </c>
      <c r="K437">
        <v>1.17434433419961</v>
      </c>
      <c r="L437">
        <v>2.2308954479693801</v>
      </c>
      <c r="M437">
        <v>0.77782574369863899</v>
      </c>
      <c r="N437">
        <v>1.2977082286524699</v>
      </c>
      <c r="O437">
        <v>2.1551194777911902</v>
      </c>
      <c r="P437">
        <v>0.731801802969681</v>
      </c>
      <c r="Q437">
        <v>1</v>
      </c>
      <c r="R437">
        <v>1</v>
      </c>
    </row>
    <row r="438" spans="1:18" x14ac:dyDescent="0.15">
      <c r="A438" t="s">
        <v>455</v>
      </c>
      <c r="B438">
        <v>101</v>
      </c>
      <c r="C438">
        <v>49</v>
      </c>
      <c r="D438">
        <v>47</v>
      </c>
      <c r="E438">
        <v>56</v>
      </c>
      <c r="F438">
        <v>57</v>
      </c>
      <c r="G438">
        <v>49</v>
      </c>
      <c r="H438">
        <v>38.880069229620297</v>
      </c>
      <c r="I438">
        <v>19.021355158979699</v>
      </c>
      <c r="J438">
        <v>32.544667556220901</v>
      </c>
      <c r="K438">
        <v>65.763282715178093</v>
      </c>
      <c r="L438">
        <v>63.580520267127397</v>
      </c>
      <c r="M438">
        <v>38.113461441233298</v>
      </c>
      <c r="N438">
        <v>40.9660331051304</v>
      </c>
      <c r="O438">
        <v>45.001752350989499</v>
      </c>
      <c r="P438">
        <v>0.13555298252652401</v>
      </c>
      <c r="Q438">
        <v>0.49553882265675597</v>
      </c>
      <c r="R438">
        <v>0.72721931117160299</v>
      </c>
    </row>
    <row r="439" spans="1:18" x14ac:dyDescent="0.15">
      <c r="A439" t="s">
        <v>456</v>
      </c>
      <c r="B439">
        <v>0</v>
      </c>
      <c r="C439">
        <v>52</v>
      </c>
      <c r="D439">
        <v>1</v>
      </c>
      <c r="E439">
        <v>35</v>
      </c>
      <c r="F439">
        <v>1</v>
      </c>
      <c r="G439">
        <v>25</v>
      </c>
      <c r="H439">
        <v>0</v>
      </c>
      <c r="I439">
        <v>20.1859279238152</v>
      </c>
      <c r="J439">
        <v>0.69243973523874303</v>
      </c>
      <c r="K439">
        <v>41.102051696986301</v>
      </c>
      <c r="L439">
        <v>1.1154477239846901</v>
      </c>
      <c r="M439">
        <v>19.445643592465998</v>
      </c>
      <c r="N439">
        <v>26.911207737755799</v>
      </c>
      <c r="O439">
        <v>0.60262915307447795</v>
      </c>
      <c r="P439">
        <v>-5.4807928612406398</v>
      </c>
      <c r="Q439" s="1">
        <v>7.3683364876749799E-18</v>
      </c>
      <c r="R439" s="1">
        <v>2.56191391725315E-16</v>
      </c>
    </row>
    <row r="440" spans="1:18" x14ac:dyDescent="0.15">
      <c r="A440" t="s">
        <v>457</v>
      </c>
      <c r="B440">
        <v>6</v>
      </c>
      <c r="C440">
        <v>0</v>
      </c>
      <c r="D440">
        <v>3</v>
      </c>
      <c r="E440">
        <v>1</v>
      </c>
      <c r="F440">
        <v>5</v>
      </c>
      <c r="G440">
        <v>1</v>
      </c>
      <c r="H440">
        <v>2.3097070829477402</v>
      </c>
      <c r="I440">
        <v>0</v>
      </c>
      <c r="J440">
        <v>2.07731920571623</v>
      </c>
      <c r="K440">
        <v>1.17434433419961</v>
      </c>
      <c r="L440">
        <v>5.5772386199234596</v>
      </c>
      <c r="M440">
        <v>0.77782574369863899</v>
      </c>
      <c r="N440">
        <v>0.65072335929941605</v>
      </c>
      <c r="O440">
        <v>3.3214216361958102</v>
      </c>
      <c r="P440">
        <v>2.3516846278361498</v>
      </c>
      <c r="Q440">
        <v>0.12850980334422599</v>
      </c>
      <c r="R440">
        <v>0.28473740740975501</v>
      </c>
    </row>
    <row r="441" spans="1:18" x14ac:dyDescent="0.15">
      <c r="A441" t="s">
        <v>458</v>
      </c>
      <c r="B441">
        <v>12</v>
      </c>
      <c r="C441">
        <v>35</v>
      </c>
      <c r="D441">
        <v>4</v>
      </c>
      <c r="E441">
        <v>17</v>
      </c>
      <c r="F441">
        <v>5</v>
      </c>
      <c r="G441">
        <v>24</v>
      </c>
      <c r="H441">
        <v>4.6194141658954804</v>
      </c>
      <c r="I441">
        <v>13.5866822564141</v>
      </c>
      <c r="J441">
        <v>2.7697589409549699</v>
      </c>
      <c r="K441">
        <v>19.963853681393299</v>
      </c>
      <c r="L441">
        <v>5.5772386199234596</v>
      </c>
      <c r="M441">
        <v>18.667817848767299</v>
      </c>
      <c r="N441">
        <v>17.406117928858301</v>
      </c>
      <c r="O441">
        <v>4.3221372422579698</v>
      </c>
      <c r="P441">
        <v>-2.0097776874496902</v>
      </c>
      <c r="Q441" s="1">
        <v>5.4357956063089003E-6</v>
      </c>
      <c r="R441" s="1">
        <v>4.81760708637573E-5</v>
      </c>
    </row>
    <row r="442" spans="1:18" x14ac:dyDescent="0.15">
      <c r="A442" t="s">
        <v>459</v>
      </c>
      <c r="B442">
        <v>2592</v>
      </c>
      <c r="C442">
        <v>1079</v>
      </c>
      <c r="D442">
        <v>1178</v>
      </c>
      <c r="E442">
        <v>999</v>
      </c>
      <c r="F442">
        <v>1327</v>
      </c>
      <c r="G442">
        <v>511</v>
      </c>
      <c r="H442">
        <v>997.79345983342398</v>
      </c>
      <c r="I442">
        <v>418.85800441916501</v>
      </c>
      <c r="J442">
        <v>815.69400811123899</v>
      </c>
      <c r="K442">
        <v>1173.1699898654099</v>
      </c>
      <c r="L442">
        <v>1480.19912972769</v>
      </c>
      <c r="M442">
        <v>397.46895503000502</v>
      </c>
      <c r="N442">
        <v>663.16564977152598</v>
      </c>
      <c r="O442">
        <v>1097.89553255745</v>
      </c>
      <c r="P442">
        <v>0.72729959882522199</v>
      </c>
      <c r="Q442">
        <v>0.42003659152635597</v>
      </c>
      <c r="R442">
        <v>0.66287566459452196</v>
      </c>
    </row>
    <row r="443" spans="1:18" x14ac:dyDescent="0.15">
      <c r="A443" t="s">
        <v>460</v>
      </c>
      <c r="B443">
        <v>0</v>
      </c>
      <c r="C443">
        <v>0</v>
      </c>
      <c r="D443">
        <v>0</v>
      </c>
      <c r="E443">
        <v>1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1.17434433419961</v>
      </c>
      <c r="L443">
        <v>0</v>
      </c>
      <c r="M443">
        <v>0</v>
      </c>
      <c r="N443">
        <v>0.39144811139986901</v>
      </c>
      <c r="O443">
        <v>0</v>
      </c>
      <c r="P443" t="e">
        <f>-Inf</f>
        <v>#NAME?</v>
      </c>
      <c r="Q443">
        <v>0.76539944538679905</v>
      </c>
      <c r="R443">
        <v>0.90846823866182203</v>
      </c>
    </row>
    <row r="444" spans="1:18" x14ac:dyDescent="0.15">
      <c r="A444" t="s">
        <v>461</v>
      </c>
      <c r="B444">
        <v>7024</v>
      </c>
      <c r="C444">
        <v>5962</v>
      </c>
      <c r="D444">
        <v>4433</v>
      </c>
      <c r="E444">
        <v>2998</v>
      </c>
      <c r="F444">
        <v>2724</v>
      </c>
      <c r="G444">
        <v>2441</v>
      </c>
      <c r="H444">
        <v>2703.8970917708202</v>
      </c>
      <c r="I444">
        <v>2314.3942746497401</v>
      </c>
      <c r="J444">
        <v>3069.5853463133499</v>
      </c>
      <c r="K444">
        <v>3520.6843139304201</v>
      </c>
      <c r="L444">
        <v>3038.4796001343002</v>
      </c>
      <c r="M444">
        <v>1898.6726403683799</v>
      </c>
      <c r="N444">
        <v>2577.9170763161801</v>
      </c>
      <c r="O444">
        <v>2937.3206794061598</v>
      </c>
      <c r="P444">
        <v>0.18829492185313701</v>
      </c>
      <c r="Q444">
        <v>0.26198635353477401</v>
      </c>
      <c r="R444">
        <v>0.48531898277753199</v>
      </c>
    </row>
    <row r="445" spans="1:18" x14ac:dyDescent="0.15">
      <c r="A445" t="s">
        <v>462</v>
      </c>
      <c r="B445">
        <v>65</v>
      </c>
      <c r="C445">
        <v>18</v>
      </c>
      <c r="D445">
        <v>31</v>
      </c>
      <c r="E445">
        <v>2</v>
      </c>
      <c r="F445">
        <v>16</v>
      </c>
      <c r="G445">
        <v>9</v>
      </c>
      <c r="H445">
        <v>25.021826731933899</v>
      </c>
      <c r="I445">
        <v>6.9874365890129502</v>
      </c>
      <c r="J445">
        <v>21.465631792400998</v>
      </c>
      <c r="K445">
        <v>2.3486886683992201</v>
      </c>
      <c r="L445">
        <v>17.847163583755101</v>
      </c>
      <c r="M445">
        <v>7.0004316932877497</v>
      </c>
      <c r="N445">
        <v>5.4455189835666404</v>
      </c>
      <c r="O445">
        <v>21.444874036030001</v>
      </c>
      <c r="P445">
        <v>1.9774913855954299</v>
      </c>
      <c r="Q445">
        <v>2.8269433206583601E-2</v>
      </c>
      <c r="R445">
        <v>9.1269884352684294E-2</v>
      </c>
    </row>
    <row r="446" spans="1:18" x14ac:dyDescent="0.15">
      <c r="A446" t="s">
        <v>463</v>
      </c>
      <c r="B446">
        <v>0</v>
      </c>
      <c r="C446">
        <v>1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.388190921611831</v>
      </c>
      <c r="J446">
        <v>0</v>
      </c>
      <c r="K446">
        <v>0</v>
      </c>
      <c r="L446">
        <v>0</v>
      </c>
      <c r="M446">
        <v>0</v>
      </c>
      <c r="N446">
        <v>0.12939697387061</v>
      </c>
      <c r="O446">
        <v>0</v>
      </c>
      <c r="P446" t="e">
        <f>-Inf</f>
        <v>#NAME?</v>
      </c>
      <c r="Q446">
        <v>0.76539944654588399</v>
      </c>
      <c r="R446">
        <v>0.90846823866182203</v>
      </c>
    </row>
    <row r="447" spans="1:18" x14ac:dyDescent="0.15">
      <c r="A447" t="s">
        <v>464</v>
      </c>
      <c r="B447">
        <v>1</v>
      </c>
      <c r="C447">
        <v>0</v>
      </c>
      <c r="D447">
        <v>0</v>
      </c>
      <c r="E447">
        <v>0</v>
      </c>
      <c r="F447">
        <v>2</v>
      </c>
      <c r="G447">
        <v>0</v>
      </c>
      <c r="H447">
        <v>0.38495118049129001</v>
      </c>
      <c r="I447">
        <v>0</v>
      </c>
      <c r="J447">
        <v>0</v>
      </c>
      <c r="K447">
        <v>0</v>
      </c>
      <c r="L447">
        <v>2.2308954479693801</v>
      </c>
      <c r="M447">
        <v>0</v>
      </c>
      <c r="N447">
        <v>0</v>
      </c>
      <c r="O447">
        <v>0.87194887615355798</v>
      </c>
      <c r="P447" t="s">
        <v>22</v>
      </c>
      <c r="Q447">
        <v>0.47045643459707798</v>
      </c>
      <c r="R447">
        <v>0.70071169834605096</v>
      </c>
    </row>
    <row r="448" spans="1:18" x14ac:dyDescent="0.15">
      <c r="A448" t="s">
        <v>465</v>
      </c>
      <c r="B448">
        <v>119</v>
      </c>
      <c r="C448">
        <v>117</v>
      </c>
      <c r="D448">
        <v>73</v>
      </c>
      <c r="E448">
        <v>69</v>
      </c>
      <c r="F448">
        <v>40</v>
      </c>
      <c r="G448">
        <v>42</v>
      </c>
      <c r="H448">
        <v>45.809190478463499</v>
      </c>
      <c r="I448">
        <v>45.4183378285842</v>
      </c>
      <c r="J448">
        <v>50.548100672428198</v>
      </c>
      <c r="K448">
        <v>81.0297590597729</v>
      </c>
      <c r="L448">
        <v>44.617908959387698</v>
      </c>
      <c r="M448">
        <v>32.668681235342802</v>
      </c>
      <c r="N448">
        <v>53.038926041233303</v>
      </c>
      <c r="O448">
        <v>46.991733370093101</v>
      </c>
      <c r="P448">
        <v>-0.17464457835029301</v>
      </c>
      <c r="Q448">
        <v>0.116247559977184</v>
      </c>
      <c r="R448">
        <v>0.26271948554843599</v>
      </c>
    </row>
    <row r="449" spans="1:18" x14ac:dyDescent="0.15">
      <c r="A449" t="s">
        <v>466</v>
      </c>
      <c r="B449">
        <v>1</v>
      </c>
      <c r="C449">
        <v>2</v>
      </c>
      <c r="D449">
        <v>0</v>
      </c>
      <c r="E449">
        <v>0</v>
      </c>
      <c r="F449">
        <v>0</v>
      </c>
      <c r="G449">
        <v>1</v>
      </c>
      <c r="H449">
        <v>0.38495118049129001</v>
      </c>
      <c r="I449">
        <v>0.77638184322366199</v>
      </c>
      <c r="J449">
        <v>0</v>
      </c>
      <c r="K449">
        <v>0</v>
      </c>
      <c r="L449">
        <v>0</v>
      </c>
      <c r="M449">
        <v>0.77782574369863899</v>
      </c>
      <c r="N449">
        <v>0.51806919564076703</v>
      </c>
      <c r="O449">
        <v>0.12831706016376301</v>
      </c>
      <c r="P449">
        <v>-2.0134318094869501</v>
      </c>
      <c r="Q449">
        <v>0.32670330547639398</v>
      </c>
      <c r="R449">
        <v>0.55100706744526096</v>
      </c>
    </row>
    <row r="450" spans="1:18" x14ac:dyDescent="0.15">
      <c r="A450" t="s">
        <v>467</v>
      </c>
      <c r="B450">
        <v>11674</v>
      </c>
      <c r="C450">
        <v>2180</v>
      </c>
      <c r="D450">
        <v>6298</v>
      </c>
      <c r="E450">
        <v>1105</v>
      </c>
      <c r="F450">
        <v>4062</v>
      </c>
      <c r="G450">
        <v>776</v>
      </c>
      <c r="H450">
        <v>4493.9200810553202</v>
      </c>
      <c r="I450">
        <v>846.25620911379099</v>
      </c>
      <c r="J450">
        <v>4360.9854525336004</v>
      </c>
      <c r="K450">
        <v>1297.65048929057</v>
      </c>
      <c r="L450">
        <v>4530.9486548258201</v>
      </c>
      <c r="M450">
        <v>603.59277711014397</v>
      </c>
      <c r="N450">
        <v>915.83315850483405</v>
      </c>
      <c r="O450">
        <v>4461.9513961382499</v>
      </c>
      <c r="P450">
        <v>2.2845180933978102</v>
      </c>
      <c r="Q450" s="1">
        <v>1.3146976344187E-6</v>
      </c>
      <c r="R450" s="1">
        <v>1.26434751224947E-5</v>
      </c>
    </row>
    <row r="451" spans="1:18" x14ac:dyDescent="0.15">
      <c r="A451" t="s">
        <v>468</v>
      </c>
      <c r="B451">
        <v>192</v>
      </c>
      <c r="C451">
        <v>92</v>
      </c>
      <c r="D451">
        <v>110</v>
      </c>
      <c r="E451">
        <v>32</v>
      </c>
      <c r="F451">
        <v>81</v>
      </c>
      <c r="G451">
        <v>114</v>
      </c>
      <c r="H451">
        <v>73.9106266543277</v>
      </c>
      <c r="I451">
        <v>35.713564788288402</v>
      </c>
      <c r="J451">
        <v>76.168370876261704</v>
      </c>
      <c r="K451">
        <v>37.5790186943875</v>
      </c>
      <c r="L451">
        <v>90.351265642759998</v>
      </c>
      <c r="M451">
        <v>88.6721347816449</v>
      </c>
      <c r="N451">
        <v>53.988239421440198</v>
      </c>
      <c r="O451">
        <v>80.143421057783101</v>
      </c>
      <c r="P451">
        <v>0.569938924287406</v>
      </c>
      <c r="Q451">
        <v>0.98330938447342697</v>
      </c>
      <c r="R451">
        <v>1</v>
      </c>
    </row>
    <row r="452" spans="1:18" x14ac:dyDescent="0.15">
      <c r="A452" t="s">
        <v>469</v>
      </c>
      <c r="B452">
        <v>0</v>
      </c>
      <c r="C452">
        <v>3</v>
      </c>
      <c r="D452">
        <v>3</v>
      </c>
      <c r="E452">
        <v>2</v>
      </c>
      <c r="F452">
        <v>4</v>
      </c>
      <c r="G452">
        <v>0</v>
      </c>
      <c r="H452">
        <v>0</v>
      </c>
      <c r="I452">
        <v>1.16457276483549</v>
      </c>
      <c r="J452">
        <v>2.07731920571623</v>
      </c>
      <c r="K452">
        <v>2.3486886683992201</v>
      </c>
      <c r="L452">
        <v>4.46179089593877</v>
      </c>
      <c r="M452">
        <v>0</v>
      </c>
      <c r="N452">
        <v>1.17108714441157</v>
      </c>
      <c r="O452">
        <v>2.1797033672183299</v>
      </c>
      <c r="P452">
        <v>0.89628337853663298</v>
      </c>
      <c r="Q452">
        <v>1</v>
      </c>
      <c r="R452">
        <v>1</v>
      </c>
    </row>
    <row r="453" spans="1:18" x14ac:dyDescent="0.15">
      <c r="A453" t="s">
        <v>470</v>
      </c>
      <c r="B453">
        <v>3847</v>
      </c>
      <c r="C453">
        <v>7935</v>
      </c>
      <c r="D453">
        <v>1710</v>
      </c>
      <c r="E453">
        <v>5760</v>
      </c>
      <c r="F453">
        <v>1472</v>
      </c>
      <c r="G453">
        <v>2436</v>
      </c>
      <c r="H453">
        <v>1480.9071913499899</v>
      </c>
      <c r="I453">
        <v>3080.2949629898799</v>
      </c>
      <c r="J453">
        <v>1184.07194725825</v>
      </c>
      <c r="K453">
        <v>6764.2233649897398</v>
      </c>
      <c r="L453">
        <v>1641.9390497054701</v>
      </c>
      <c r="M453">
        <v>1894.78351164989</v>
      </c>
      <c r="N453">
        <v>3913.10061320984</v>
      </c>
      <c r="O453">
        <v>1435.6393961045701</v>
      </c>
      <c r="P453">
        <v>-1.44661878659889</v>
      </c>
      <c r="Q453" s="1">
        <v>2.9737543072083799E-8</v>
      </c>
      <c r="R453" s="1">
        <v>3.5372024917320698E-7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53"/>
  <sheetViews>
    <sheetView tabSelected="1" workbookViewId="0">
      <selection sqref="A1:R453"/>
    </sheetView>
  </sheetViews>
  <sheetFormatPr defaultRowHeight="13.5" x14ac:dyDescent="0.15"/>
  <sheetData>
    <row r="1" spans="1:18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</row>
    <row r="2" spans="1:18" x14ac:dyDescent="0.15">
      <c r="A2" t="s">
        <v>18</v>
      </c>
      <c r="B2">
        <v>85</v>
      </c>
      <c r="C2">
        <v>41</v>
      </c>
      <c r="D2">
        <v>53</v>
      </c>
      <c r="E2">
        <v>30</v>
      </c>
      <c r="F2">
        <v>24</v>
      </c>
      <c r="G2">
        <v>19</v>
      </c>
      <c r="H2">
        <v>32.7208503417597</v>
      </c>
      <c r="I2">
        <v>15.915827786085099</v>
      </c>
      <c r="J2">
        <v>36.699305967653402</v>
      </c>
      <c r="K2">
        <v>35.230330025988202</v>
      </c>
      <c r="L2">
        <v>26.7707453756326</v>
      </c>
      <c r="M2">
        <v>14.778689130274101</v>
      </c>
      <c r="N2">
        <v>21.9749489807825</v>
      </c>
      <c r="O2">
        <v>32.063633895015201</v>
      </c>
      <c r="P2">
        <v>0.54507812507034903</v>
      </c>
      <c r="Q2">
        <v>0.77505545553820099</v>
      </c>
      <c r="R2">
        <v>0.90993523611238103</v>
      </c>
    </row>
    <row r="3" spans="1:18" x14ac:dyDescent="0.15">
      <c r="A3" t="s">
        <v>19</v>
      </c>
      <c r="B3">
        <v>116</v>
      </c>
      <c r="C3">
        <v>18</v>
      </c>
      <c r="D3">
        <v>59</v>
      </c>
      <c r="E3">
        <v>12</v>
      </c>
      <c r="F3">
        <v>45</v>
      </c>
      <c r="G3">
        <v>18</v>
      </c>
      <c r="H3">
        <v>44.654336936989701</v>
      </c>
      <c r="I3">
        <v>6.9874365890129502</v>
      </c>
      <c r="J3">
        <v>40.853944379085803</v>
      </c>
      <c r="K3">
        <v>14.0921320103953</v>
      </c>
      <c r="L3">
        <v>50.195147579311097</v>
      </c>
      <c r="M3">
        <v>14.000863386575499</v>
      </c>
      <c r="N3">
        <v>11.693477328661301</v>
      </c>
      <c r="O3">
        <v>45.234476298462198</v>
      </c>
      <c r="P3">
        <v>1.9517187560305</v>
      </c>
      <c r="Q3">
        <v>3.17884696793168E-3</v>
      </c>
      <c r="R3">
        <v>1.5124619257948601E-2</v>
      </c>
    </row>
    <row r="4" spans="1:18" x14ac:dyDescent="0.15">
      <c r="A4" t="s">
        <v>20</v>
      </c>
      <c r="B4">
        <v>2441</v>
      </c>
      <c r="C4">
        <v>799</v>
      </c>
      <c r="D4">
        <v>1217</v>
      </c>
      <c r="E4">
        <v>438</v>
      </c>
      <c r="F4">
        <v>1011</v>
      </c>
      <c r="G4">
        <v>527</v>
      </c>
      <c r="H4">
        <v>939.66583157923901</v>
      </c>
      <c r="I4">
        <v>310.16454636785301</v>
      </c>
      <c r="J4">
        <v>842.69915778555003</v>
      </c>
      <c r="K4">
        <v>514.36281837942795</v>
      </c>
      <c r="L4">
        <v>1127.71764894852</v>
      </c>
      <c r="M4">
        <v>409.91416692918301</v>
      </c>
      <c r="N4">
        <v>411.48051055882098</v>
      </c>
      <c r="O4">
        <v>970.02754610443696</v>
      </c>
      <c r="P4">
        <v>1.23720161625518</v>
      </c>
      <c r="Q4">
        <v>6.1153677774560197E-2</v>
      </c>
      <c r="R4">
        <v>0.16236618189265101</v>
      </c>
    </row>
    <row r="5" spans="1:18" x14ac:dyDescent="0.15">
      <c r="A5" t="s">
        <v>21</v>
      </c>
      <c r="B5">
        <v>1</v>
      </c>
      <c r="C5">
        <v>0</v>
      </c>
      <c r="D5">
        <v>0</v>
      </c>
      <c r="E5">
        <v>0</v>
      </c>
      <c r="F5">
        <v>0</v>
      </c>
      <c r="G5">
        <v>0</v>
      </c>
      <c r="H5">
        <v>0.38495118049129001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.12831706016376301</v>
      </c>
      <c r="P5" t="s">
        <v>22</v>
      </c>
      <c r="Q5">
        <v>1</v>
      </c>
      <c r="R5">
        <v>1</v>
      </c>
    </row>
    <row r="6" spans="1:18" x14ac:dyDescent="0.15">
      <c r="A6" t="s">
        <v>23</v>
      </c>
      <c r="B6">
        <v>11015</v>
      </c>
      <c r="C6">
        <v>2340</v>
      </c>
      <c r="D6">
        <v>3138</v>
      </c>
      <c r="E6">
        <v>1038</v>
      </c>
      <c r="F6">
        <v>2919</v>
      </c>
      <c r="G6">
        <v>812</v>
      </c>
      <c r="H6">
        <v>4240.2372531115598</v>
      </c>
      <c r="I6">
        <v>908.36675657168405</v>
      </c>
      <c r="J6">
        <v>2172.8758891791699</v>
      </c>
      <c r="K6">
        <v>1218.96941889919</v>
      </c>
      <c r="L6">
        <v>3255.9919063113098</v>
      </c>
      <c r="M6">
        <v>631.59450388329503</v>
      </c>
      <c r="N6">
        <v>919.64355978472395</v>
      </c>
      <c r="O6">
        <v>3223.0350162006798</v>
      </c>
      <c r="P6">
        <v>1.8092731550368399</v>
      </c>
      <c r="Q6">
        <v>2.8304224560209298E-4</v>
      </c>
      <c r="R6">
        <v>1.8276442144592299E-3</v>
      </c>
    </row>
    <row r="7" spans="1:18" x14ac:dyDescent="0.15">
      <c r="A7" t="s">
        <v>24</v>
      </c>
      <c r="B7">
        <v>30</v>
      </c>
      <c r="C7">
        <v>20</v>
      </c>
      <c r="D7">
        <v>11</v>
      </c>
      <c r="E7">
        <v>9</v>
      </c>
      <c r="F7">
        <v>5</v>
      </c>
      <c r="G7">
        <v>7</v>
      </c>
      <c r="H7">
        <v>11.5485354147387</v>
      </c>
      <c r="I7">
        <v>7.7638184322366204</v>
      </c>
      <c r="J7">
        <v>7.6168370876261697</v>
      </c>
      <c r="K7">
        <v>10.569099007796501</v>
      </c>
      <c r="L7">
        <v>5.5772386199234596</v>
      </c>
      <c r="M7">
        <v>5.4447802058904804</v>
      </c>
      <c r="N7">
        <v>7.92589921530785</v>
      </c>
      <c r="O7">
        <v>8.2475370407627793</v>
      </c>
      <c r="P7">
        <v>5.7388729833929703E-2</v>
      </c>
      <c r="Q7">
        <v>0.59715157107004202</v>
      </c>
      <c r="R7">
        <v>0.82651904571399604</v>
      </c>
    </row>
    <row r="8" spans="1:18" x14ac:dyDescent="0.15">
      <c r="A8" t="s">
        <v>25</v>
      </c>
      <c r="B8">
        <v>9</v>
      </c>
      <c r="C8">
        <v>1</v>
      </c>
      <c r="D8">
        <v>15</v>
      </c>
      <c r="E8">
        <v>1</v>
      </c>
      <c r="F8">
        <v>5</v>
      </c>
      <c r="G8">
        <v>3</v>
      </c>
      <c r="H8">
        <v>3.4645606244216101</v>
      </c>
      <c r="I8">
        <v>0.388190921611831</v>
      </c>
      <c r="J8">
        <v>10.386596028581099</v>
      </c>
      <c r="K8">
        <v>1.17434433419961</v>
      </c>
      <c r="L8">
        <v>5.5772386199234596</v>
      </c>
      <c r="M8">
        <v>2.33347723109592</v>
      </c>
      <c r="N8">
        <v>1.29867082896912</v>
      </c>
      <c r="O8">
        <v>6.4761317576420696</v>
      </c>
      <c r="P8">
        <v>2.31809653712136</v>
      </c>
      <c r="Q8">
        <v>5.6483288886459503E-2</v>
      </c>
      <c r="R8">
        <v>0.15287692560885999</v>
      </c>
    </row>
    <row r="9" spans="1:18" x14ac:dyDescent="0.15">
      <c r="A9" t="s">
        <v>26</v>
      </c>
      <c r="B9">
        <v>178</v>
      </c>
      <c r="C9">
        <v>90</v>
      </c>
      <c r="D9">
        <v>76</v>
      </c>
      <c r="E9">
        <v>18</v>
      </c>
      <c r="F9">
        <v>69</v>
      </c>
      <c r="G9">
        <v>32</v>
      </c>
      <c r="H9">
        <v>68.521310127449595</v>
      </c>
      <c r="I9">
        <v>34.937182945064798</v>
      </c>
      <c r="J9">
        <v>52.625419878144498</v>
      </c>
      <c r="K9">
        <v>21.138198015592899</v>
      </c>
      <c r="L9">
        <v>76.965892954943698</v>
      </c>
      <c r="M9">
        <v>24.890423798356501</v>
      </c>
      <c r="N9">
        <v>26.988601586338099</v>
      </c>
      <c r="O9">
        <v>66.037540986845897</v>
      </c>
      <c r="P9">
        <v>1.2909361746639101</v>
      </c>
      <c r="Q9">
        <v>0.25397709029586601</v>
      </c>
      <c r="R9">
        <v>0.473539557905585</v>
      </c>
    </row>
    <row r="10" spans="1:18" x14ac:dyDescent="0.15">
      <c r="A10" t="s">
        <v>27</v>
      </c>
      <c r="B10">
        <v>3</v>
      </c>
      <c r="C10">
        <v>0</v>
      </c>
      <c r="D10">
        <v>0</v>
      </c>
      <c r="E10">
        <v>2</v>
      </c>
      <c r="F10">
        <v>2</v>
      </c>
      <c r="G10">
        <v>0</v>
      </c>
      <c r="H10">
        <v>1.1548535414738701</v>
      </c>
      <c r="I10">
        <v>0</v>
      </c>
      <c r="J10">
        <v>0</v>
      </c>
      <c r="K10">
        <v>2.3486886683992201</v>
      </c>
      <c r="L10">
        <v>2.2308954479693801</v>
      </c>
      <c r="M10">
        <v>0</v>
      </c>
      <c r="N10">
        <v>0.78289622279973903</v>
      </c>
      <c r="O10">
        <v>1.1285829964810801</v>
      </c>
      <c r="P10">
        <v>0.52761953070753798</v>
      </c>
      <c r="Q10">
        <v>0.92476044467379404</v>
      </c>
      <c r="R10">
        <v>1</v>
      </c>
    </row>
    <row r="11" spans="1:18" x14ac:dyDescent="0.15">
      <c r="A11" t="s">
        <v>28</v>
      </c>
      <c r="B11">
        <v>7</v>
      </c>
      <c r="C11">
        <v>10</v>
      </c>
      <c r="D11">
        <v>1</v>
      </c>
      <c r="E11">
        <v>1</v>
      </c>
      <c r="F11">
        <v>3</v>
      </c>
      <c r="G11">
        <v>5</v>
      </c>
      <c r="H11">
        <v>2.6946582634390301</v>
      </c>
      <c r="I11">
        <v>3.8819092161183102</v>
      </c>
      <c r="J11">
        <v>0.69243973523874303</v>
      </c>
      <c r="K11">
        <v>1.17434433419961</v>
      </c>
      <c r="L11">
        <v>3.3463431719540702</v>
      </c>
      <c r="M11">
        <v>3.8891287184932</v>
      </c>
      <c r="N11">
        <v>2.9817940896036998</v>
      </c>
      <c r="O11">
        <v>2.2444803902106201</v>
      </c>
      <c r="P11">
        <v>-0.40979914286094199</v>
      </c>
      <c r="Q11">
        <v>0.162398266355576</v>
      </c>
      <c r="R11">
        <v>0.33581852119693401</v>
      </c>
    </row>
    <row r="12" spans="1:18" x14ac:dyDescent="0.15">
      <c r="A12" t="s">
        <v>29</v>
      </c>
      <c r="B12">
        <v>10</v>
      </c>
      <c r="C12">
        <v>22</v>
      </c>
      <c r="D12">
        <v>3</v>
      </c>
      <c r="E12">
        <v>7</v>
      </c>
      <c r="F12">
        <v>3</v>
      </c>
      <c r="G12">
        <v>4</v>
      </c>
      <c r="H12">
        <v>3.8495118049129</v>
      </c>
      <c r="I12">
        <v>8.5402002754602808</v>
      </c>
      <c r="J12">
        <v>2.07731920571623</v>
      </c>
      <c r="K12">
        <v>8.2204103393972598</v>
      </c>
      <c r="L12">
        <v>3.3463431719540702</v>
      </c>
      <c r="M12">
        <v>3.11130297479456</v>
      </c>
      <c r="N12">
        <v>6.6239711965507002</v>
      </c>
      <c r="O12">
        <v>3.0910580608610698</v>
      </c>
      <c r="P12">
        <v>-1.09959564618534</v>
      </c>
      <c r="Q12">
        <v>1.40255194164976E-2</v>
      </c>
      <c r="R12">
        <v>5.1540933140300199E-2</v>
      </c>
    </row>
    <row r="13" spans="1:18" x14ac:dyDescent="0.15">
      <c r="A13" t="s">
        <v>30</v>
      </c>
      <c r="B13">
        <v>71</v>
      </c>
      <c r="C13">
        <v>80</v>
      </c>
      <c r="D13">
        <v>50</v>
      </c>
      <c r="E13">
        <v>78</v>
      </c>
      <c r="F13">
        <v>51</v>
      </c>
      <c r="G13">
        <v>47</v>
      </c>
      <c r="H13">
        <v>27.331533814881599</v>
      </c>
      <c r="I13">
        <v>31.055273728946499</v>
      </c>
      <c r="J13">
        <v>34.621986761937102</v>
      </c>
      <c r="K13">
        <v>91.598858067569395</v>
      </c>
      <c r="L13">
        <v>56.887833923219297</v>
      </c>
      <c r="M13">
        <v>36.557809953835999</v>
      </c>
      <c r="N13">
        <v>53.070647250117297</v>
      </c>
      <c r="O13">
        <v>39.613784833346003</v>
      </c>
      <c r="P13">
        <v>-0.42191159624742502</v>
      </c>
      <c r="Q13">
        <v>2.5245278209513299E-2</v>
      </c>
      <c r="R13">
        <v>8.2687432976087105E-2</v>
      </c>
    </row>
    <row r="14" spans="1:18" x14ac:dyDescent="0.15">
      <c r="A14" t="s">
        <v>31</v>
      </c>
      <c r="B14">
        <v>4579</v>
      </c>
      <c r="C14">
        <v>3958</v>
      </c>
      <c r="D14">
        <v>2142</v>
      </c>
      <c r="E14">
        <v>1269</v>
      </c>
      <c r="F14">
        <v>1428</v>
      </c>
      <c r="G14">
        <v>1288</v>
      </c>
      <c r="H14">
        <v>1762.69145546962</v>
      </c>
      <c r="I14">
        <v>1536.45966773963</v>
      </c>
      <c r="J14">
        <v>1483.2059128813901</v>
      </c>
      <c r="K14">
        <v>1490.2429600993</v>
      </c>
      <c r="L14">
        <v>1592.85934985014</v>
      </c>
      <c r="M14">
        <v>1001.83955788385</v>
      </c>
      <c r="N14">
        <v>1342.8473952409299</v>
      </c>
      <c r="O14">
        <v>1612.9189060670501</v>
      </c>
      <c r="P14">
        <v>0.26437854248807202</v>
      </c>
      <c r="Q14">
        <v>0.26662151448856403</v>
      </c>
      <c r="R14">
        <v>0.48877026732788598</v>
      </c>
    </row>
    <row r="15" spans="1:18" x14ac:dyDescent="0.15">
      <c r="A15" t="s">
        <v>32</v>
      </c>
      <c r="B15">
        <v>5375</v>
      </c>
      <c r="C15">
        <v>13081</v>
      </c>
      <c r="D15">
        <v>4623</v>
      </c>
      <c r="E15">
        <v>12696</v>
      </c>
      <c r="F15">
        <v>1921</v>
      </c>
      <c r="G15">
        <v>6710</v>
      </c>
      <c r="H15">
        <v>2069.1125951406798</v>
      </c>
      <c r="I15">
        <v>5077.92544560436</v>
      </c>
      <c r="J15">
        <v>3201.1488960087099</v>
      </c>
      <c r="K15">
        <v>14909.4756669982</v>
      </c>
      <c r="L15">
        <v>2142.77507777459</v>
      </c>
      <c r="M15">
        <v>5219.2107402178699</v>
      </c>
      <c r="N15">
        <v>8402.2039509401493</v>
      </c>
      <c r="O15">
        <v>2471.0121896413302</v>
      </c>
      <c r="P15">
        <v>-1.76566567793526</v>
      </c>
      <c r="Q15" s="1">
        <v>4.8396581311286701E-11</v>
      </c>
      <c r="R15" s="1">
        <v>7.8125909831077101E-10</v>
      </c>
    </row>
    <row r="16" spans="1:18" x14ac:dyDescent="0.15">
      <c r="A16" t="s">
        <v>33</v>
      </c>
      <c r="B16">
        <v>1</v>
      </c>
      <c r="C16">
        <v>1</v>
      </c>
      <c r="D16">
        <v>5</v>
      </c>
      <c r="E16">
        <v>1</v>
      </c>
      <c r="F16">
        <v>1</v>
      </c>
      <c r="G16">
        <v>0</v>
      </c>
      <c r="H16">
        <v>0.38495118049129001</v>
      </c>
      <c r="I16">
        <v>0.388190921611831</v>
      </c>
      <c r="J16">
        <v>3.4621986761937098</v>
      </c>
      <c r="K16">
        <v>1.17434433419961</v>
      </c>
      <c r="L16">
        <v>1.1154477239846901</v>
      </c>
      <c r="M16">
        <v>0</v>
      </c>
      <c r="N16">
        <v>0.52084508527048001</v>
      </c>
      <c r="O16">
        <v>1.6541991935565701</v>
      </c>
      <c r="P16">
        <v>1.66720672859735</v>
      </c>
      <c r="Q16">
        <v>0.597946300770966</v>
      </c>
      <c r="R16">
        <v>0.82651904571399604</v>
      </c>
    </row>
    <row r="17" spans="1:18" x14ac:dyDescent="0.15">
      <c r="A17" t="s">
        <v>34</v>
      </c>
      <c r="B17">
        <v>1572</v>
      </c>
      <c r="C17">
        <v>523</v>
      </c>
      <c r="D17">
        <v>536</v>
      </c>
      <c r="E17">
        <v>117</v>
      </c>
      <c r="F17">
        <v>344</v>
      </c>
      <c r="G17">
        <v>138</v>
      </c>
      <c r="H17">
        <v>605.14325573230803</v>
      </c>
      <c r="I17">
        <v>203.02385200298801</v>
      </c>
      <c r="J17">
        <v>371.14769808796598</v>
      </c>
      <c r="K17">
        <v>137.39828710135399</v>
      </c>
      <c r="L17">
        <v>383.71401705073401</v>
      </c>
      <c r="M17">
        <v>107.339952630412</v>
      </c>
      <c r="N17">
        <v>149.25403057825099</v>
      </c>
      <c r="O17">
        <v>453.33499029033601</v>
      </c>
      <c r="P17">
        <v>1.60280762702165</v>
      </c>
      <c r="Q17">
        <v>2.3237725611130699E-2</v>
      </c>
      <c r="R17">
        <v>7.7231264531110802E-2</v>
      </c>
    </row>
    <row r="18" spans="1:18" x14ac:dyDescent="0.15">
      <c r="A18" t="s">
        <v>35</v>
      </c>
      <c r="B18">
        <v>3531</v>
      </c>
      <c r="C18">
        <v>1805</v>
      </c>
      <c r="D18">
        <v>2087</v>
      </c>
      <c r="E18">
        <v>994</v>
      </c>
      <c r="F18">
        <v>1368</v>
      </c>
      <c r="G18">
        <v>1003</v>
      </c>
      <c r="H18">
        <v>1359.2626183147499</v>
      </c>
      <c r="I18">
        <v>700.68461350935502</v>
      </c>
      <c r="J18">
        <v>1445.1217274432599</v>
      </c>
      <c r="K18">
        <v>1167.29826819441</v>
      </c>
      <c r="L18">
        <v>1525.9324864110599</v>
      </c>
      <c r="M18">
        <v>780.15922092973506</v>
      </c>
      <c r="N18">
        <v>882.71403421116702</v>
      </c>
      <c r="O18">
        <v>1443.43894405635</v>
      </c>
      <c r="P18">
        <v>0.70949204405685395</v>
      </c>
      <c r="Q18">
        <v>0.60388058009551204</v>
      </c>
      <c r="R18">
        <v>0.83161319772473496</v>
      </c>
    </row>
    <row r="19" spans="1:18" x14ac:dyDescent="0.15">
      <c r="A19" t="s">
        <v>36</v>
      </c>
      <c r="B19">
        <v>18</v>
      </c>
      <c r="C19">
        <v>6</v>
      </c>
      <c r="D19">
        <v>18</v>
      </c>
      <c r="E19">
        <v>4</v>
      </c>
      <c r="F19">
        <v>9</v>
      </c>
      <c r="G19">
        <v>6</v>
      </c>
      <c r="H19">
        <v>6.9291212488432201</v>
      </c>
      <c r="I19">
        <v>2.32914552967098</v>
      </c>
      <c r="J19">
        <v>12.463915234297399</v>
      </c>
      <c r="K19">
        <v>4.6973773367984304</v>
      </c>
      <c r="L19">
        <v>10.0390295158622</v>
      </c>
      <c r="M19">
        <v>4.6669544621918302</v>
      </c>
      <c r="N19">
        <v>3.89782577622042</v>
      </c>
      <c r="O19">
        <v>9.8106886663342703</v>
      </c>
      <c r="P19">
        <v>1.3316848038072699</v>
      </c>
      <c r="Q19">
        <v>0.28529579929177601</v>
      </c>
      <c r="R19">
        <v>0.51581480511953004</v>
      </c>
    </row>
    <row r="20" spans="1:18" x14ac:dyDescent="0.15">
      <c r="A20" t="s">
        <v>37</v>
      </c>
      <c r="B20">
        <v>3</v>
      </c>
      <c r="C20">
        <v>0</v>
      </c>
      <c r="D20">
        <v>7</v>
      </c>
      <c r="E20">
        <v>2</v>
      </c>
      <c r="F20">
        <v>7</v>
      </c>
      <c r="G20">
        <v>4</v>
      </c>
      <c r="H20">
        <v>1.1548535414738701</v>
      </c>
      <c r="I20">
        <v>0</v>
      </c>
      <c r="J20">
        <v>4.8470781466712003</v>
      </c>
      <c r="K20">
        <v>2.3486886683992201</v>
      </c>
      <c r="L20">
        <v>7.8081340678928397</v>
      </c>
      <c r="M20">
        <v>3.11130297479456</v>
      </c>
      <c r="N20">
        <v>1.8199972143979199</v>
      </c>
      <c r="O20">
        <v>4.6033552520126397</v>
      </c>
      <c r="P20">
        <v>1.33874954080477</v>
      </c>
      <c r="Q20">
        <v>0.47282537167156102</v>
      </c>
      <c r="R20">
        <v>0.70071169834605096</v>
      </c>
    </row>
    <row r="21" spans="1:18" x14ac:dyDescent="0.15">
      <c r="A21" t="s">
        <v>38</v>
      </c>
      <c r="B21">
        <v>31</v>
      </c>
      <c r="C21">
        <v>24</v>
      </c>
      <c r="D21">
        <v>8</v>
      </c>
      <c r="E21">
        <v>4</v>
      </c>
      <c r="F21">
        <v>7</v>
      </c>
      <c r="G21">
        <v>7</v>
      </c>
      <c r="H21">
        <v>11.933486595230001</v>
      </c>
      <c r="I21">
        <v>9.3165821186839395</v>
      </c>
      <c r="J21">
        <v>5.5395178819099398</v>
      </c>
      <c r="K21">
        <v>4.6973773367984304</v>
      </c>
      <c r="L21">
        <v>7.8081340678928397</v>
      </c>
      <c r="M21">
        <v>5.4447802058904804</v>
      </c>
      <c r="N21">
        <v>6.4862465537909504</v>
      </c>
      <c r="O21">
        <v>8.4270461816775892</v>
      </c>
      <c r="P21">
        <v>0.377643167181063</v>
      </c>
      <c r="Q21">
        <v>0.65341537681754602</v>
      </c>
      <c r="R21">
        <v>0.85508351135196103</v>
      </c>
    </row>
    <row r="22" spans="1:18" x14ac:dyDescent="0.15">
      <c r="A22" t="s">
        <v>39</v>
      </c>
      <c r="B22">
        <v>1</v>
      </c>
      <c r="C22">
        <v>0</v>
      </c>
      <c r="D22">
        <v>3</v>
      </c>
      <c r="E22">
        <v>1</v>
      </c>
      <c r="F22">
        <v>1</v>
      </c>
      <c r="G22">
        <v>0</v>
      </c>
      <c r="H22">
        <v>0.38495118049129001</v>
      </c>
      <c r="I22">
        <v>0</v>
      </c>
      <c r="J22">
        <v>2.07731920571623</v>
      </c>
      <c r="K22">
        <v>1.17434433419961</v>
      </c>
      <c r="L22">
        <v>1.1154477239846901</v>
      </c>
      <c r="M22">
        <v>0</v>
      </c>
      <c r="N22">
        <v>0.39144811139986901</v>
      </c>
      <c r="O22">
        <v>1.1925727033974001</v>
      </c>
      <c r="P22">
        <v>1.60718423250043</v>
      </c>
      <c r="Q22">
        <v>0.561484862228526</v>
      </c>
      <c r="R22">
        <v>0.798085401658156</v>
      </c>
    </row>
    <row r="23" spans="1:18" x14ac:dyDescent="0.15">
      <c r="A23" t="s">
        <v>40</v>
      </c>
      <c r="B23">
        <v>0</v>
      </c>
      <c r="C23">
        <v>0</v>
      </c>
      <c r="D23">
        <v>1</v>
      </c>
      <c r="E23">
        <v>1</v>
      </c>
      <c r="F23">
        <v>0</v>
      </c>
      <c r="G23">
        <v>0</v>
      </c>
      <c r="H23">
        <v>0</v>
      </c>
      <c r="I23">
        <v>0</v>
      </c>
      <c r="J23">
        <v>0.69243973523874303</v>
      </c>
      <c r="K23">
        <v>1.17434433419961</v>
      </c>
      <c r="L23">
        <v>0</v>
      </c>
      <c r="M23">
        <v>0</v>
      </c>
      <c r="N23">
        <v>0.39144811139986901</v>
      </c>
      <c r="O23">
        <v>0.23081324507958101</v>
      </c>
      <c r="P23">
        <v>-0.76209506847930597</v>
      </c>
      <c r="Q23">
        <v>1</v>
      </c>
      <c r="R23">
        <v>1</v>
      </c>
    </row>
    <row r="24" spans="1:18" x14ac:dyDescent="0.15">
      <c r="A24" t="s">
        <v>41</v>
      </c>
      <c r="B24">
        <v>5250</v>
      </c>
      <c r="C24">
        <v>2316</v>
      </c>
      <c r="D24">
        <v>3206</v>
      </c>
      <c r="E24">
        <v>953</v>
      </c>
      <c r="F24">
        <v>1793</v>
      </c>
      <c r="G24">
        <v>1303</v>
      </c>
      <c r="H24">
        <v>2020.99369757927</v>
      </c>
      <c r="I24">
        <v>899.05017445299995</v>
      </c>
      <c r="J24">
        <v>2219.9617911754099</v>
      </c>
      <c r="K24">
        <v>1119.1501504922301</v>
      </c>
      <c r="L24">
        <v>1999.9977691045499</v>
      </c>
      <c r="M24">
        <v>1013.5069440393301</v>
      </c>
      <c r="N24">
        <v>1010.56908966152</v>
      </c>
      <c r="O24">
        <v>2080.3177526197501</v>
      </c>
      <c r="P24">
        <v>1.04163594788439</v>
      </c>
      <c r="Q24">
        <v>0.18936043325733801</v>
      </c>
      <c r="R24">
        <v>0.37467206652499002</v>
      </c>
    </row>
    <row r="25" spans="1:18" x14ac:dyDescent="0.15">
      <c r="A25" t="s">
        <v>42</v>
      </c>
      <c r="B25">
        <v>52</v>
      </c>
      <c r="C25">
        <v>36</v>
      </c>
      <c r="D25">
        <v>28</v>
      </c>
      <c r="E25">
        <v>17</v>
      </c>
      <c r="F25">
        <v>15</v>
      </c>
      <c r="G25">
        <v>15</v>
      </c>
      <c r="H25">
        <v>20.017461385547101</v>
      </c>
      <c r="I25">
        <v>13.9748731780259</v>
      </c>
      <c r="J25">
        <v>19.388312586684801</v>
      </c>
      <c r="K25">
        <v>19.963853681393299</v>
      </c>
      <c r="L25">
        <v>16.7317158597704</v>
      </c>
      <c r="M25">
        <v>11.667386155479599</v>
      </c>
      <c r="N25">
        <v>15.202037671632899</v>
      </c>
      <c r="O25">
        <v>18.712496610667401</v>
      </c>
      <c r="P25">
        <v>0.29973734040094602</v>
      </c>
      <c r="Q25">
        <v>0.68439456554540501</v>
      </c>
      <c r="R25">
        <v>0.87882483984807702</v>
      </c>
    </row>
    <row r="26" spans="1:18" x14ac:dyDescent="0.15">
      <c r="A26" t="s">
        <v>43</v>
      </c>
      <c r="B26">
        <v>2</v>
      </c>
      <c r="C26">
        <v>0</v>
      </c>
      <c r="D26">
        <v>0</v>
      </c>
      <c r="E26">
        <v>1</v>
      </c>
      <c r="F26">
        <v>1</v>
      </c>
      <c r="G26">
        <v>0</v>
      </c>
      <c r="H26">
        <v>0.76990236098258003</v>
      </c>
      <c r="I26">
        <v>0</v>
      </c>
      <c r="J26">
        <v>0</v>
      </c>
      <c r="K26">
        <v>1.17434433419961</v>
      </c>
      <c r="L26">
        <v>1.1154477239846901</v>
      </c>
      <c r="M26">
        <v>0</v>
      </c>
      <c r="N26">
        <v>0.39144811139986901</v>
      </c>
      <c r="O26">
        <v>0.62845002832242403</v>
      </c>
      <c r="P26">
        <v>0.682976949195641</v>
      </c>
      <c r="Q26">
        <v>1</v>
      </c>
      <c r="R26">
        <v>1</v>
      </c>
    </row>
    <row r="27" spans="1:18" x14ac:dyDescent="0.15">
      <c r="A27" t="s">
        <v>44</v>
      </c>
      <c r="B27">
        <v>125</v>
      </c>
      <c r="C27">
        <v>24</v>
      </c>
      <c r="D27">
        <v>62</v>
      </c>
      <c r="E27">
        <v>14</v>
      </c>
      <c r="F27">
        <v>56</v>
      </c>
      <c r="G27">
        <v>10</v>
      </c>
      <c r="H27">
        <v>48.118897561411302</v>
      </c>
      <c r="I27">
        <v>9.3165821186839395</v>
      </c>
      <c r="J27">
        <v>42.931263584802103</v>
      </c>
      <c r="K27">
        <v>16.440820678794498</v>
      </c>
      <c r="L27">
        <v>62.465072543142703</v>
      </c>
      <c r="M27">
        <v>7.7782574369863902</v>
      </c>
      <c r="N27">
        <v>11.1785534114883</v>
      </c>
      <c r="O27">
        <v>51.1717445631187</v>
      </c>
      <c r="P27">
        <v>2.1946139142775101</v>
      </c>
      <c r="Q27">
        <v>1.1799259319890999E-3</v>
      </c>
      <c r="R27">
        <v>6.3491252530842E-3</v>
      </c>
    </row>
    <row r="28" spans="1:18" x14ac:dyDescent="0.15">
      <c r="A28" t="s">
        <v>45</v>
      </c>
      <c r="B28">
        <v>21338</v>
      </c>
      <c r="C28">
        <v>25804</v>
      </c>
      <c r="D28">
        <v>11782</v>
      </c>
      <c r="E28">
        <v>7545</v>
      </c>
      <c r="F28">
        <v>4830</v>
      </c>
      <c r="G28">
        <v>8425</v>
      </c>
      <c r="H28">
        <v>8214.0882893231501</v>
      </c>
      <c r="I28">
        <v>10016.878541271701</v>
      </c>
      <c r="J28">
        <v>8158.3249605828696</v>
      </c>
      <c r="K28">
        <v>8860.42800153604</v>
      </c>
      <c r="L28">
        <v>5387.6125068460597</v>
      </c>
      <c r="M28">
        <v>6553.1818906610397</v>
      </c>
      <c r="N28">
        <v>8476.8294778229192</v>
      </c>
      <c r="O28">
        <v>7253.3419189173601</v>
      </c>
      <c r="P28">
        <v>-0.224878907306618</v>
      </c>
      <c r="Q28">
        <v>7.9632989144909905E-3</v>
      </c>
      <c r="R28">
        <v>3.2988428712159602E-2</v>
      </c>
    </row>
    <row r="29" spans="1:18" x14ac:dyDescent="0.15">
      <c r="A29" t="s">
        <v>46</v>
      </c>
      <c r="B29">
        <v>25</v>
      </c>
      <c r="C29">
        <v>8</v>
      </c>
      <c r="D29">
        <v>14</v>
      </c>
      <c r="E29">
        <v>6</v>
      </c>
      <c r="F29">
        <v>5</v>
      </c>
      <c r="G29">
        <v>2</v>
      </c>
      <c r="H29">
        <v>9.6237795122822494</v>
      </c>
      <c r="I29">
        <v>3.1055273728946502</v>
      </c>
      <c r="J29">
        <v>9.6941562933424006</v>
      </c>
      <c r="K29">
        <v>7.04606600519765</v>
      </c>
      <c r="L29">
        <v>5.5772386199234596</v>
      </c>
      <c r="M29">
        <v>1.55565148739728</v>
      </c>
      <c r="N29">
        <v>3.9024149551631901</v>
      </c>
      <c r="O29">
        <v>8.2983914751827008</v>
      </c>
      <c r="P29">
        <v>1.08846452562925</v>
      </c>
      <c r="Q29">
        <v>0.31502137691642701</v>
      </c>
      <c r="R29">
        <v>0.54347199376421795</v>
      </c>
    </row>
    <row r="30" spans="1:18" x14ac:dyDescent="0.15">
      <c r="A30" t="s">
        <v>47</v>
      </c>
      <c r="B30">
        <v>14461</v>
      </c>
      <c r="C30">
        <v>17574</v>
      </c>
      <c r="D30">
        <v>7392</v>
      </c>
      <c r="E30">
        <v>8388</v>
      </c>
      <c r="F30">
        <v>4368</v>
      </c>
      <c r="G30">
        <v>6661</v>
      </c>
      <c r="H30">
        <v>5566.7790210845496</v>
      </c>
      <c r="I30">
        <v>6822.0672564063198</v>
      </c>
      <c r="J30">
        <v>5118.5145228847896</v>
      </c>
      <c r="K30">
        <v>9850.4002752663091</v>
      </c>
      <c r="L30">
        <v>4872.2756583651299</v>
      </c>
      <c r="M30">
        <v>5181.0972787766304</v>
      </c>
      <c r="N30">
        <v>7284.5216034830901</v>
      </c>
      <c r="O30">
        <v>5185.8564007781597</v>
      </c>
      <c r="P30">
        <v>-0.49025197154018701</v>
      </c>
      <c r="Q30">
        <v>1.51721776927389E-3</v>
      </c>
      <c r="R30">
        <v>7.9742143222302098E-3</v>
      </c>
    </row>
    <row r="31" spans="1:18" x14ac:dyDescent="0.15">
      <c r="A31" t="s">
        <v>48</v>
      </c>
      <c r="B31">
        <v>6751</v>
      </c>
      <c r="C31">
        <v>1649</v>
      </c>
      <c r="D31">
        <v>6401</v>
      </c>
      <c r="E31">
        <v>497</v>
      </c>
      <c r="F31">
        <v>3673</v>
      </c>
      <c r="G31">
        <v>1416</v>
      </c>
      <c r="H31">
        <v>2598.8054194966999</v>
      </c>
      <c r="I31">
        <v>640.12682973790902</v>
      </c>
      <c r="J31">
        <v>4432.3067452631904</v>
      </c>
      <c r="K31">
        <v>583.64913409720498</v>
      </c>
      <c r="L31">
        <v>4097.0394901957698</v>
      </c>
      <c r="M31">
        <v>1101.40125307727</v>
      </c>
      <c r="N31">
        <v>775.05907230412902</v>
      </c>
      <c r="O31">
        <v>3709.38388498522</v>
      </c>
      <c r="P31">
        <v>2.2588014035231598</v>
      </c>
      <c r="Q31" s="1">
        <v>1.36463988289048E-5</v>
      </c>
      <c r="R31">
        <v>1.12148586739363E-4</v>
      </c>
    </row>
    <row r="32" spans="1:18" x14ac:dyDescent="0.15">
      <c r="A32" t="s">
        <v>49</v>
      </c>
      <c r="B32">
        <v>256</v>
      </c>
      <c r="C32">
        <v>102</v>
      </c>
      <c r="D32">
        <v>96</v>
      </c>
      <c r="E32">
        <v>60</v>
      </c>
      <c r="F32">
        <v>83</v>
      </c>
      <c r="G32">
        <v>46</v>
      </c>
      <c r="H32">
        <v>98.5475022057703</v>
      </c>
      <c r="I32">
        <v>39.595474004406697</v>
      </c>
      <c r="J32">
        <v>66.474214582919302</v>
      </c>
      <c r="K32">
        <v>70.460660051976504</v>
      </c>
      <c r="L32">
        <v>92.5821610907294</v>
      </c>
      <c r="M32">
        <v>35.7799842101374</v>
      </c>
      <c r="N32">
        <v>48.612039422173503</v>
      </c>
      <c r="O32">
        <v>85.867959293139705</v>
      </c>
      <c r="P32">
        <v>0.82080624479361297</v>
      </c>
      <c r="Q32">
        <v>0.40465753731883097</v>
      </c>
      <c r="R32">
        <v>0.64860002435500697</v>
      </c>
    </row>
    <row r="33" spans="1:18" x14ac:dyDescent="0.15">
      <c r="A33" t="s">
        <v>50</v>
      </c>
      <c r="B33">
        <v>62</v>
      </c>
      <c r="C33">
        <v>49</v>
      </c>
      <c r="D33">
        <v>37</v>
      </c>
      <c r="E33">
        <v>18</v>
      </c>
      <c r="F33">
        <v>29</v>
      </c>
      <c r="G33">
        <v>39</v>
      </c>
      <c r="H33">
        <v>23.866973190460001</v>
      </c>
      <c r="I33">
        <v>19.021355158979699</v>
      </c>
      <c r="J33">
        <v>25.620270203833499</v>
      </c>
      <c r="K33">
        <v>21.138198015592899</v>
      </c>
      <c r="L33">
        <v>32.347983995556099</v>
      </c>
      <c r="M33">
        <v>30.335204004246901</v>
      </c>
      <c r="N33">
        <v>23.4982523929399</v>
      </c>
      <c r="O33">
        <v>27.2784091299498</v>
      </c>
      <c r="P33">
        <v>0.215206044229385</v>
      </c>
      <c r="Q33">
        <v>0.34320172134993099</v>
      </c>
      <c r="R33">
        <v>0.57454510388951396</v>
      </c>
    </row>
    <row r="34" spans="1:18" x14ac:dyDescent="0.15">
      <c r="A34" t="s">
        <v>51</v>
      </c>
      <c r="B34">
        <v>20</v>
      </c>
      <c r="C34">
        <v>7</v>
      </c>
      <c r="D34">
        <v>11</v>
      </c>
      <c r="E34">
        <v>5</v>
      </c>
      <c r="F34">
        <v>5</v>
      </c>
      <c r="G34">
        <v>7</v>
      </c>
      <c r="H34">
        <v>7.6990236098258</v>
      </c>
      <c r="I34">
        <v>2.71733645128282</v>
      </c>
      <c r="J34">
        <v>7.6168370876261697</v>
      </c>
      <c r="K34">
        <v>5.8717216709980402</v>
      </c>
      <c r="L34">
        <v>5.5772386199234596</v>
      </c>
      <c r="M34">
        <v>5.4447802058904804</v>
      </c>
      <c r="N34">
        <v>4.6779461093904402</v>
      </c>
      <c r="O34">
        <v>6.9643664391251399</v>
      </c>
      <c r="P34">
        <v>0.57411687251450405</v>
      </c>
      <c r="Q34">
        <v>0.81923374004711802</v>
      </c>
      <c r="R34">
        <v>0.94947089872127499</v>
      </c>
    </row>
    <row r="35" spans="1:18" x14ac:dyDescent="0.15">
      <c r="A35" t="s">
        <v>52</v>
      </c>
      <c r="B35">
        <v>187740</v>
      </c>
      <c r="C35">
        <v>39442</v>
      </c>
      <c r="D35">
        <v>84545</v>
      </c>
      <c r="E35">
        <v>20109</v>
      </c>
      <c r="F35">
        <v>70122</v>
      </c>
      <c r="G35">
        <v>16239</v>
      </c>
      <c r="H35">
        <v>72270.734625434794</v>
      </c>
      <c r="I35">
        <v>15311.026330213799</v>
      </c>
      <c r="J35">
        <v>58542.317415759499</v>
      </c>
      <c r="K35">
        <v>23614.890216419899</v>
      </c>
      <c r="L35">
        <v>78217.425301254494</v>
      </c>
      <c r="M35">
        <v>12631.112251922201</v>
      </c>
      <c r="N35">
        <v>17185.676266185299</v>
      </c>
      <c r="O35">
        <v>69676.825780816303</v>
      </c>
      <c r="P35">
        <v>2.01947227786723</v>
      </c>
      <c r="Q35" s="1">
        <v>4.9719306821292902E-6</v>
      </c>
      <c r="R35" s="1">
        <v>4.4946253366448698E-5</v>
      </c>
    </row>
    <row r="36" spans="1:18" x14ac:dyDescent="0.15">
      <c r="A36" t="s">
        <v>53</v>
      </c>
      <c r="B36">
        <v>164</v>
      </c>
      <c r="C36">
        <v>72</v>
      </c>
      <c r="D36">
        <v>72</v>
      </c>
      <c r="E36">
        <v>24</v>
      </c>
      <c r="F36">
        <v>33</v>
      </c>
      <c r="G36">
        <v>30</v>
      </c>
      <c r="H36">
        <v>63.131993600571597</v>
      </c>
      <c r="I36">
        <v>27.949746356051801</v>
      </c>
      <c r="J36">
        <v>49.855660937189498</v>
      </c>
      <c r="K36">
        <v>28.1842640207906</v>
      </c>
      <c r="L36">
        <v>36.809774891494797</v>
      </c>
      <c r="M36">
        <v>23.334772310959199</v>
      </c>
      <c r="N36">
        <v>26.489594229267201</v>
      </c>
      <c r="O36">
        <v>49.9324764764186</v>
      </c>
      <c r="P36">
        <v>0.91455271657334902</v>
      </c>
      <c r="Q36">
        <v>0.36789957918965099</v>
      </c>
      <c r="R36">
        <v>0.60912311279751796</v>
      </c>
    </row>
    <row r="37" spans="1:18" x14ac:dyDescent="0.15">
      <c r="A37" t="s">
        <v>54</v>
      </c>
      <c r="B37">
        <v>1619</v>
      </c>
      <c r="C37">
        <v>1509</v>
      </c>
      <c r="D37">
        <v>832</v>
      </c>
      <c r="E37">
        <v>220</v>
      </c>
      <c r="F37">
        <v>283</v>
      </c>
      <c r="G37">
        <v>544</v>
      </c>
      <c r="H37">
        <v>623.23596121539902</v>
      </c>
      <c r="I37">
        <v>585.78010071225299</v>
      </c>
      <c r="J37">
        <v>576.10985971863397</v>
      </c>
      <c r="K37">
        <v>258.35575352391402</v>
      </c>
      <c r="L37">
        <v>315.671705887668</v>
      </c>
      <c r="M37">
        <v>423.13720457206</v>
      </c>
      <c r="N37">
        <v>422.42435293607502</v>
      </c>
      <c r="O37">
        <v>505.00584227389999</v>
      </c>
      <c r="P37">
        <v>0.25760706905281699</v>
      </c>
      <c r="Q37">
        <v>0.22317374594713499</v>
      </c>
      <c r="R37">
        <v>0.42925333263023402</v>
      </c>
    </row>
    <row r="38" spans="1:18" x14ac:dyDescent="0.15">
      <c r="A38" t="s">
        <v>55</v>
      </c>
      <c r="B38">
        <v>245</v>
      </c>
      <c r="C38">
        <v>5710</v>
      </c>
      <c r="D38">
        <v>180</v>
      </c>
      <c r="E38">
        <v>1878</v>
      </c>
      <c r="F38">
        <v>200</v>
      </c>
      <c r="G38">
        <v>1029</v>
      </c>
      <c r="H38">
        <v>94.313039220366093</v>
      </c>
      <c r="I38">
        <v>2216.5701624035501</v>
      </c>
      <c r="J38">
        <v>124.639152342974</v>
      </c>
      <c r="K38">
        <v>2205.4186596268601</v>
      </c>
      <c r="L38">
        <v>223.08954479693799</v>
      </c>
      <c r="M38">
        <v>800.38269026590001</v>
      </c>
      <c r="N38">
        <v>1740.79050409877</v>
      </c>
      <c r="O38">
        <v>147.34724545342601</v>
      </c>
      <c r="P38">
        <v>-3.56245059619124</v>
      </c>
      <c r="Q38" s="1">
        <v>3.2403075640566602E-29</v>
      </c>
      <c r="R38" s="1">
        <v>2.9292380379072198E-27</v>
      </c>
    </row>
    <row r="39" spans="1:18" x14ac:dyDescent="0.15">
      <c r="A39" t="s">
        <v>56</v>
      </c>
      <c r="B39">
        <v>4</v>
      </c>
      <c r="C39">
        <v>0</v>
      </c>
      <c r="D39">
        <v>0</v>
      </c>
      <c r="E39">
        <v>2</v>
      </c>
      <c r="F39">
        <v>0</v>
      </c>
      <c r="G39">
        <v>1</v>
      </c>
      <c r="H39">
        <v>1.5398047219651601</v>
      </c>
      <c r="I39">
        <v>0</v>
      </c>
      <c r="J39">
        <v>0</v>
      </c>
      <c r="K39">
        <v>2.3486886683992201</v>
      </c>
      <c r="L39">
        <v>0</v>
      </c>
      <c r="M39">
        <v>0.77782574369863899</v>
      </c>
      <c r="N39">
        <v>1.0421714706992899</v>
      </c>
      <c r="O39">
        <v>0.51326824065505305</v>
      </c>
      <c r="P39">
        <v>-1.02180776762967</v>
      </c>
      <c r="Q39">
        <v>1</v>
      </c>
      <c r="R39">
        <v>1</v>
      </c>
    </row>
    <row r="40" spans="1:18" x14ac:dyDescent="0.15">
      <c r="A40" t="s">
        <v>57</v>
      </c>
      <c r="B40">
        <v>330</v>
      </c>
      <c r="C40">
        <v>2512</v>
      </c>
      <c r="D40">
        <v>453</v>
      </c>
      <c r="E40">
        <v>1210</v>
      </c>
      <c r="F40">
        <v>168</v>
      </c>
      <c r="G40">
        <v>1195</v>
      </c>
      <c r="H40">
        <v>127.03388956212601</v>
      </c>
      <c r="I40">
        <v>975.13559508891899</v>
      </c>
      <c r="J40">
        <v>313.67520006315101</v>
      </c>
      <c r="K40">
        <v>1420.9566443815299</v>
      </c>
      <c r="L40">
        <v>187.395217629428</v>
      </c>
      <c r="M40">
        <v>929.50176371987402</v>
      </c>
      <c r="N40">
        <v>1108.53133439677</v>
      </c>
      <c r="O40">
        <v>209.368102418235</v>
      </c>
      <c r="P40">
        <v>-2.4045359837333802</v>
      </c>
      <c r="Q40" s="1">
        <v>6.4943777671404503E-15</v>
      </c>
      <c r="R40" s="1">
        <v>1.7267404416161699E-13</v>
      </c>
    </row>
    <row r="41" spans="1:18" x14ac:dyDescent="0.15">
      <c r="A41" t="s">
        <v>58</v>
      </c>
      <c r="B41">
        <v>2</v>
      </c>
      <c r="C41">
        <v>0</v>
      </c>
      <c r="D41">
        <v>0</v>
      </c>
      <c r="E41">
        <v>0</v>
      </c>
      <c r="F41">
        <v>1</v>
      </c>
      <c r="G41">
        <v>0</v>
      </c>
      <c r="H41">
        <v>0.76990236098258003</v>
      </c>
      <c r="I41">
        <v>0</v>
      </c>
      <c r="J41">
        <v>0</v>
      </c>
      <c r="K41">
        <v>0</v>
      </c>
      <c r="L41">
        <v>1.1154477239846901</v>
      </c>
      <c r="M41">
        <v>0</v>
      </c>
      <c r="N41">
        <v>0</v>
      </c>
      <c r="O41">
        <v>0.62845002832242403</v>
      </c>
      <c r="P41" t="s">
        <v>22</v>
      </c>
      <c r="Q41">
        <v>0.47045643419536598</v>
      </c>
      <c r="R41">
        <v>0.70071169834605096</v>
      </c>
    </row>
    <row r="42" spans="1:18" x14ac:dyDescent="0.15">
      <c r="A42" t="s">
        <v>59</v>
      </c>
      <c r="B42">
        <v>142549</v>
      </c>
      <c r="C42">
        <v>1124442</v>
      </c>
      <c r="D42">
        <v>97536</v>
      </c>
      <c r="E42">
        <v>185513</v>
      </c>
      <c r="F42">
        <v>39653</v>
      </c>
      <c r="G42">
        <v>650618</v>
      </c>
      <c r="H42">
        <v>54874.405827852897</v>
      </c>
      <c r="I42">
        <v>436498.17627905001</v>
      </c>
      <c r="J42">
        <v>67537.802016246002</v>
      </c>
      <c r="K42">
        <v>217856.14047037199</v>
      </c>
      <c r="L42">
        <v>44230.848599165001</v>
      </c>
      <c r="M42">
        <v>506067.42971372098</v>
      </c>
      <c r="N42">
        <v>386807.24882104801</v>
      </c>
      <c r="O42">
        <v>55547.685481088003</v>
      </c>
      <c r="P42">
        <v>-2.7998161265171699</v>
      </c>
      <c r="Q42" s="1">
        <v>2.1801898599017499E-49</v>
      </c>
      <c r="R42" s="1">
        <v>9.8544581667558895E-47</v>
      </c>
    </row>
    <row r="43" spans="1:18" x14ac:dyDescent="0.15">
      <c r="A43" t="s">
        <v>60</v>
      </c>
      <c r="B43">
        <v>0</v>
      </c>
      <c r="C43">
        <v>0</v>
      </c>
      <c r="D43">
        <v>0</v>
      </c>
      <c r="E43">
        <v>0</v>
      </c>
      <c r="F43">
        <v>0</v>
      </c>
      <c r="G43">
        <v>1</v>
      </c>
      <c r="H43">
        <v>0</v>
      </c>
      <c r="I43">
        <v>0</v>
      </c>
      <c r="J43">
        <v>0</v>
      </c>
      <c r="K43">
        <v>0</v>
      </c>
      <c r="L43">
        <v>0</v>
      </c>
      <c r="M43">
        <v>0.77782574369863899</v>
      </c>
      <c r="N43">
        <v>0.25927524789954598</v>
      </c>
      <c r="O43">
        <v>0</v>
      </c>
      <c r="P43" t="e">
        <f>-Inf</f>
        <v>#NAME?</v>
      </c>
      <c r="Q43">
        <v>0.76539944645515001</v>
      </c>
      <c r="R43">
        <v>0.90846823866182203</v>
      </c>
    </row>
    <row r="44" spans="1:18" x14ac:dyDescent="0.15">
      <c r="A44" t="s">
        <v>61</v>
      </c>
      <c r="B44">
        <v>78290</v>
      </c>
      <c r="C44">
        <v>51699</v>
      </c>
      <c r="D44">
        <v>50538</v>
      </c>
      <c r="E44">
        <v>54092</v>
      </c>
      <c r="F44">
        <v>30699</v>
      </c>
      <c r="G44">
        <v>23885</v>
      </c>
      <c r="H44">
        <v>30137.827920663101</v>
      </c>
      <c r="I44">
        <v>20069.08245641</v>
      </c>
      <c r="J44">
        <v>34994.5193394956</v>
      </c>
      <c r="K44">
        <v>63522.6337255252</v>
      </c>
      <c r="L44">
        <v>34243.129678605997</v>
      </c>
      <c r="M44">
        <v>18578.367888241999</v>
      </c>
      <c r="N44">
        <v>34056.694690059099</v>
      </c>
      <c r="O44">
        <v>33125.158979588203</v>
      </c>
      <c r="P44">
        <v>-4.0011045099871197E-2</v>
      </c>
      <c r="Q44">
        <v>0.15247812554760001</v>
      </c>
      <c r="R44">
        <v>0.324822296479926</v>
      </c>
    </row>
    <row r="45" spans="1:18" x14ac:dyDescent="0.15">
      <c r="A45" t="s">
        <v>62</v>
      </c>
      <c r="B45">
        <v>1531</v>
      </c>
      <c r="C45">
        <v>668</v>
      </c>
      <c r="D45">
        <v>582</v>
      </c>
      <c r="E45">
        <v>227</v>
      </c>
      <c r="F45">
        <v>394</v>
      </c>
      <c r="G45">
        <v>232</v>
      </c>
      <c r="H45">
        <v>589.36025733216502</v>
      </c>
      <c r="I45">
        <v>259.31153563670301</v>
      </c>
      <c r="J45">
        <v>402.999925908948</v>
      </c>
      <c r="K45">
        <v>266.57616386331102</v>
      </c>
      <c r="L45">
        <v>439.48640324996802</v>
      </c>
      <c r="M45">
        <v>180.455572538084</v>
      </c>
      <c r="N45">
        <v>235.447757346033</v>
      </c>
      <c r="O45">
        <v>477.28219549702698</v>
      </c>
      <c r="P45">
        <v>1.01943553824862</v>
      </c>
      <c r="Q45">
        <v>0.27578528517990702</v>
      </c>
      <c r="R45">
        <v>0.50264092298918595</v>
      </c>
    </row>
    <row r="46" spans="1:18" x14ac:dyDescent="0.15">
      <c r="A46" t="s">
        <v>63</v>
      </c>
      <c r="B46">
        <v>0</v>
      </c>
      <c r="C46">
        <v>0</v>
      </c>
      <c r="D46">
        <v>0</v>
      </c>
      <c r="E46">
        <v>0</v>
      </c>
      <c r="F46">
        <v>1</v>
      </c>
      <c r="G46">
        <v>0</v>
      </c>
      <c r="H46">
        <v>0</v>
      </c>
      <c r="I46">
        <v>0</v>
      </c>
      <c r="J46">
        <v>0</v>
      </c>
      <c r="K46">
        <v>0</v>
      </c>
      <c r="L46">
        <v>1.1154477239846901</v>
      </c>
      <c r="M46">
        <v>0</v>
      </c>
      <c r="N46">
        <v>0</v>
      </c>
      <c r="O46">
        <v>0.371815907994897</v>
      </c>
      <c r="P46" t="s">
        <v>22</v>
      </c>
      <c r="Q46">
        <v>1</v>
      </c>
      <c r="R46">
        <v>1</v>
      </c>
    </row>
    <row r="47" spans="1:18" x14ac:dyDescent="0.15">
      <c r="A47" t="s">
        <v>64</v>
      </c>
      <c r="B47">
        <v>44098</v>
      </c>
      <c r="C47">
        <v>14590</v>
      </c>
      <c r="D47">
        <v>21446</v>
      </c>
      <c r="E47">
        <v>7538</v>
      </c>
      <c r="F47">
        <v>15117</v>
      </c>
      <c r="G47">
        <v>5892</v>
      </c>
      <c r="H47">
        <v>16975.577157304899</v>
      </c>
      <c r="I47">
        <v>5663.7055463166098</v>
      </c>
      <c r="J47">
        <v>14850.062561930101</v>
      </c>
      <c r="K47">
        <v>8852.2075911966404</v>
      </c>
      <c r="L47">
        <v>16862.223243476601</v>
      </c>
      <c r="M47">
        <v>4582.9492818723802</v>
      </c>
      <c r="N47">
        <v>6366.2874731285501</v>
      </c>
      <c r="O47">
        <v>16229.2876542372</v>
      </c>
      <c r="P47">
        <v>1.3500754684010901</v>
      </c>
      <c r="Q47">
        <v>1.06529226817787E-2</v>
      </c>
      <c r="R47">
        <v>4.1154880787726097E-2</v>
      </c>
    </row>
    <row r="48" spans="1:18" x14ac:dyDescent="0.15">
      <c r="A48" t="s">
        <v>65</v>
      </c>
      <c r="B48">
        <v>249</v>
      </c>
      <c r="C48">
        <v>54</v>
      </c>
      <c r="D48">
        <v>106</v>
      </c>
      <c r="E48">
        <v>19</v>
      </c>
      <c r="F48">
        <v>54</v>
      </c>
      <c r="G48">
        <v>18</v>
      </c>
      <c r="H48">
        <v>95.852843942331205</v>
      </c>
      <c r="I48">
        <v>20.962309767038899</v>
      </c>
      <c r="J48">
        <v>73.398611935306704</v>
      </c>
      <c r="K48">
        <v>22.312542349792601</v>
      </c>
      <c r="L48">
        <v>60.234177095173301</v>
      </c>
      <c r="M48">
        <v>14.000863386575499</v>
      </c>
      <c r="N48">
        <v>19.091905167802299</v>
      </c>
      <c r="O48">
        <v>76.495210990937096</v>
      </c>
      <c r="P48">
        <v>2.00240835476201</v>
      </c>
      <c r="Q48">
        <v>1.5655138947331399E-3</v>
      </c>
      <c r="R48">
        <v>8.0410486411292992E-3</v>
      </c>
    </row>
    <row r="49" spans="1:18" x14ac:dyDescent="0.15">
      <c r="A49" t="s">
        <v>66</v>
      </c>
      <c r="B49">
        <v>21</v>
      </c>
      <c r="C49">
        <v>294</v>
      </c>
      <c r="D49">
        <v>11</v>
      </c>
      <c r="E49">
        <v>223</v>
      </c>
      <c r="F49">
        <v>19</v>
      </c>
      <c r="G49">
        <v>130</v>
      </c>
      <c r="H49">
        <v>8.0839747903170895</v>
      </c>
      <c r="I49">
        <v>114.128130953878</v>
      </c>
      <c r="J49">
        <v>7.6168370876261697</v>
      </c>
      <c r="K49">
        <v>261.87878652651301</v>
      </c>
      <c r="L49">
        <v>21.193506755709102</v>
      </c>
      <c r="M49">
        <v>101.117346680823</v>
      </c>
      <c r="N49">
        <v>159.04142138707101</v>
      </c>
      <c r="O49">
        <v>12.298106211217499</v>
      </c>
      <c r="P49">
        <v>-3.6928944789717599</v>
      </c>
      <c r="Q49" s="1">
        <v>1.30647032704566E-20</v>
      </c>
      <c r="R49" s="1">
        <v>4.9210382318719695E-19</v>
      </c>
    </row>
    <row r="50" spans="1:18" x14ac:dyDescent="0.15">
      <c r="A50" t="s">
        <v>67</v>
      </c>
      <c r="B50">
        <v>3</v>
      </c>
      <c r="C50">
        <v>1</v>
      </c>
      <c r="D50">
        <v>8</v>
      </c>
      <c r="E50">
        <v>0</v>
      </c>
      <c r="F50">
        <v>4</v>
      </c>
      <c r="G50">
        <v>3</v>
      </c>
      <c r="H50">
        <v>1.1548535414738701</v>
      </c>
      <c r="I50">
        <v>0.388190921611831</v>
      </c>
      <c r="J50">
        <v>5.5395178819099398</v>
      </c>
      <c r="K50">
        <v>0</v>
      </c>
      <c r="L50">
        <v>4.46179089593877</v>
      </c>
      <c r="M50">
        <v>2.33347723109592</v>
      </c>
      <c r="N50">
        <v>0.90722271756924899</v>
      </c>
      <c r="O50">
        <v>3.7187207731075298</v>
      </c>
      <c r="P50">
        <v>2.0352777525816599</v>
      </c>
      <c r="Q50">
        <v>0.32105848197499698</v>
      </c>
      <c r="R50">
        <v>0.54555802200262604</v>
      </c>
    </row>
    <row r="51" spans="1:18" x14ac:dyDescent="0.15">
      <c r="A51" t="s">
        <v>68</v>
      </c>
      <c r="B51">
        <v>119</v>
      </c>
      <c r="C51">
        <v>52</v>
      </c>
      <c r="D51">
        <v>73</v>
      </c>
      <c r="E51">
        <v>21</v>
      </c>
      <c r="F51">
        <v>53</v>
      </c>
      <c r="G51">
        <v>24</v>
      </c>
      <c r="H51">
        <v>45.809190478463499</v>
      </c>
      <c r="I51">
        <v>20.1859279238152</v>
      </c>
      <c r="J51">
        <v>50.548100672428198</v>
      </c>
      <c r="K51">
        <v>24.661231018191799</v>
      </c>
      <c r="L51">
        <v>59.118729371188699</v>
      </c>
      <c r="M51">
        <v>18.667817848767299</v>
      </c>
      <c r="N51">
        <v>21.171658930258101</v>
      </c>
      <c r="O51">
        <v>51.825340174026799</v>
      </c>
      <c r="P51">
        <v>1.29152336316426</v>
      </c>
      <c r="Q51">
        <v>0.17324217262266201</v>
      </c>
      <c r="R51">
        <v>0.34648434524532401</v>
      </c>
    </row>
    <row r="52" spans="1:18" x14ac:dyDescent="0.15">
      <c r="A52" t="s">
        <v>69</v>
      </c>
      <c r="B52">
        <v>235</v>
      </c>
      <c r="C52">
        <v>497</v>
      </c>
      <c r="D52">
        <v>135</v>
      </c>
      <c r="E52">
        <v>151</v>
      </c>
      <c r="F52">
        <v>95</v>
      </c>
      <c r="G52">
        <v>188</v>
      </c>
      <c r="H52">
        <v>90.4635274154532</v>
      </c>
      <c r="I52">
        <v>192.93088804108001</v>
      </c>
      <c r="J52">
        <v>93.479364257230301</v>
      </c>
      <c r="K52">
        <v>177.32599446414099</v>
      </c>
      <c r="L52">
        <v>105.967533778546</v>
      </c>
      <c r="M52">
        <v>146.231239815344</v>
      </c>
      <c r="N52">
        <v>172.162707440188</v>
      </c>
      <c r="O52">
        <v>96.636808483743096</v>
      </c>
      <c r="P52">
        <v>-0.83312795680708995</v>
      </c>
      <c r="Q52">
        <v>1.7113308811160901E-4</v>
      </c>
      <c r="R52">
        <v>1.1720023610067799E-3</v>
      </c>
    </row>
    <row r="53" spans="1:18" x14ac:dyDescent="0.15">
      <c r="A53" t="s">
        <v>70</v>
      </c>
      <c r="B53">
        <v>84</v>
      </c>
      <c r="C53">
        <v>71</v>
      </c>
      <c r="D53">
        <v>43</v>
      </c>
      <c r="E53">
        <v>52</v>
      </c>
      <c r="F53">
        <v>41</v>
      </c>
      <c r="G53">
        <v>35</v>
      </c>
      <c r="H53">
        <v>32.335899161268401</v>
      </c>
      <c r="I53">
        <v>27.561555434439999</v>
      </c>
      <c r="J53">
        <v>29.7749086152659</v>
      </c>
      <c r="K53">
        <v>61.065905378379597</v>
      </c>
      <c r="L53">
        <v>45.733356683372399</v>
      </c>
      <c r="M53">
        <v>27.223901029452399</v>
      </c>
      <c r="N53">
        <v>38.617120614090702</v>
      </c>
      <c r="O53">
        <v>35.948054819968903</v>
      </c>
      <c r="P53">
        <v>-0.103326890154847</v>
      </c>
      <c r="Q53">
        <v>0.159008947381476</v>
      </c>
      <c r="R53">
        <v>0.33581852119693401</v>
      </c>
    </row>
    <row r="54" spans="1:18" x14ac:dyDescent="0.15">
      <c r="A54" t="s">
        <v>71</v>
      </c>
      <c r="B54">
        <v>10163</v>
      </c>
      <c r="C54">
        <v>4577</v>
      </c>
      <c r="D54">
        <v>5509</v>
      </c>
      <c r="E54">
        <v>2193</v>
      </c>
      <c r="F54">
        <v>4584</v>
      </c>
      <c r="G54">
        <v>2234</v>
      </c>
      <c r="H54">
        <v>3912.2588473329802</v>
      </c>
      <c r="I54">
        <v>1776.7498482173501</v>
      </c>
      <c r="J54">
        <v>3814.6505014302302</v>
      </c>
      <c r="K54">
        <v>2575.33712489974</v>
      </c>
      <c r="L54">
        <v>5113.21236674583</v>
      </c>
      <c r="M54">
        <v>1737.6627114227599</v>
      </c>
      <c r="N54">
        <v>2029.9165615132799</v>
      </c>
      <c r="O54">
        <v>4280.04057183635</v>
      </c>
      <c r="P54">
        <v>1.0762040449202099</v>
      </c>
      <c r="Q54">
        <v>0.16106119967682</v>
      </c>
      <c r="R54">
        <v>0.33581852119693401</v>
      </c>
    </row>
    <row r="55" spans="1:18" x14ac:dyDescent="0.15">
      <c r="A55" t="s">
        <v>72</v>
      </c>
      <c r="B55">
        <v>15</v>
      </c>
      <c r="C55">
        <v>21</v>
      </c>
      <c r="D55">
        <v>0</v>
      </c>
      <c r="E55">
        <v>0</v>
      </c>
      <c r="F55">
        <v>1</v>
      </c>
      <c r="G55">
        <v>0</v>
      </c>
      <c r="H55">
        <v>5.7742677073693498</v>
      </c>
      <c r="I55">
        <v>8.1520093538484506</v>
      </c>
      <c r="J55">
        <v>0</v>
      </c>
      <c r="K55">
        <v>0</v>
      </c>
      <c r="L55">
        <v>1.1154477239846901</v>
      </c>
      <c r="M55">
        <v>0</v>
      </c>
      <c r="N55">
        <v>2.71733645128282</v>
      </c>
      <c r="O55">
        <v>2.2965718104513502</v>
      </c>
      <c r="P55">
        <v>-0.24271131093888201</v>
      </c>
      <c r="Q55">
        <v>0.16765337378030101</v>
      </c>
      <c r="R55">
        <v>0.33830055780668</v>
      </c>
    </row>
    <row r="56" spans="1:18" x14ac:dyDescent="0.15">
      <c r="A56" t="s">
        <v>73</v>
      </c>
      <c r="B56">
        <v>3</v>
      </c>
      <c r="C56">
        <v>8</v>
      </c>
      <c r="D56">
        <v>0</v>
      </c>
      <c r="E56">
        <v>6</v>
      </c>
      <c r="F56">
        <v>1</v>
      </c>
      <c r="G56">
        <v>4</v>
      </c>
      <c r="H56">
        <v>1.1548535414738701</v>
      </c>
      <c r="I56">
        <v>3.1055273728946502</v>
      </c>
      <c r="J56">
        <v>0</v>
      </c>
      <c r="K56">
        <v>7.04606600519765</v>
      </c>
      <c r="L56">
        <v>1.1154477239846901</v>
      </c>
      <c r="M56">
        <v>3.11130297479456</v>
      </c>
      <c r="N56">
        <v>4.4209654509622798</v>
      </c>
      <c r="O56">
        <v>0.75676708848618701</v>
      </c>
      <c r="P56">
        <v>-2.54644020704395</v>
      </c>
      <c r="Q56">
        <v>3.8696293787437602E-3</v>
      </c>
      <c r="R56">
        <v>1.7667398779718999E-2</v>
      </c>
    </row>
    <row r="57" spans="1:18" x14ac:dyDescent="0.15">
      <c r="A57" t="s">
        <v>74</v>
      </c>
      <c r="B57">
        <v>19</v>
      </c>
      <c r="C57">
        <v>24</v>
      </c>
      <c r="D57">
        <v>6</v>
      </c>
      <c r="E57">
        <v>17</v>
      </c>
      <c r="F57">
        <v>5</v>
      </c>
      <c r="G57">
        <v>16</v>
      </c>
      <c r="H57">
        <v>7.3140724293345096</v>
      </c>
      <c r="I57">
        <v>9.3165821186839395</v>
      </c>
      <c r="J57">
        <v>4.1546384114324599</v>
      </c>
      <c r="K57">
        <v>19.963853681393299</v>
      </c>
      <c r="L57">
        <v>5.5772386199234596</v>
      </c>
      <c r="M57">
        <v>12.445211899178201</v>
      </c>
      <c r="N57">
        <v>13.9085492330852</v>
      </c>
      <c r="O57">
        <v>5.6819831535634799</v>
      </c>
      <c r="P57">
        <v>-1.29150548450092</v>
      </c>
      <c r="Q57">
        <v>4.2969582524037897E-3</v>
      </c>
      <c r="R57">
        <v>1.9229951783034799E-2</v>
      </c>
    </row>
    <row r="58" spans="1:18" x14ac:dyDescent="0.15">
      <c r="A58" t="s">
        <v>75</v>
      </c>
      <c r="B58">
        <v>3</v>
      </c>
      <c r="C58">
        <v>1</v>
      </c>
      <c r="D58">
        <v>0</v>
      </c>
      <c r="E58">
        <v>0</v>
      </c>
      <c r="F58">
        <v>2</v>
      </c>
      <c r="G58">
        <v>1</v>
      </c>
      <c r="H58">
        <v>1.1548535414738701</v>
      </c>
      <c r="I58">
        <v>0.388190921611831</v>
      </c>
      <c r="J58">
        <v>0</v>
      </c>
      <c r="K58">
        <v>0</v>
      </c>
      <c r="L58">
        <v>2.2308954479693801</v>
      </c>
      <c r="M58">
        <v>0.77782574369863899</v>
      </c>
      <c r="N58">
        <v>0.38867222177015698</v>
      </c>
      <c r="O58">
        <v>1.1285829964810801</v>
      </c>
      <c r="P58">
        <v>1.53788661114279</v>
      </c>
      <c r="Q58">
        <v>0.92961738756344203</v>
      </c>
      <c r="R58">
        <v>1</v>
      </c>
    </row>
    <row r="59" spans="1:18" x14ac:dyDescent="0.15">
      <c r="A59" t="s">
        <v>76</v>
      </c>
      <c r="B59">
        <v>168</v>
      </c>
      <c r="C59">
        <v>3403</v>
      </c>
      <c r="D59">
        <v>77</v>
      </c>
      <c r="E59">
        <v>1191</v>
      </c>
      <c r="F59">
        <v>105</v>
      </c>
      <c r="G59">
        <v>782</v>
      </c>
      <c r="H59">
        <v>64.671798322536702</v>
      </c>
      <c r="I59">
        <v>1321.0137062450599</v>
      </c>
      <c r="J59">
        <v>53.317859613383199</v>
      </c>
      <c r="K59">
        <v>1398.64410203173</v>
      </c>
      <c r="L59">
        <v>117.122011018393</v>
      </c>
      <c r="M59">
        <v>608.25973157233602</v>
      </c>
      <c r="N59">
        <v>1109.30584661638</v>
      </c>
      <c r="O59">
        <v>78.370556318104207</v>
      </c>
      <c r="P59">
        <v>-3.8232016373284501</v>
      </c>
      <c r="Q59" s="1">
        <v>2.1623204218046002E-28</v>
      </c>
      <c r="R59" s="1">
        <v>1.2217110383196001E-26</v>
      </c>
    </row>
    <row r="60" spans="1:18" x14ac:dyDescent="0.15">
      <c r="A60" t="s">
        <v>77</v>
      </c>
      <c r="B60">
        <v>2</v>
      </c>
      <c r="C60">
        <v>1</v>
      </c>
      <c r="D60">
        <v>1</v>
      </c>
      <c r="E60">
        <v>1</v>
      </c>
      <c r="F60">
        <v>1</v>
      </c>
      <c r="G60">
        <v>3</v>
      </c>
      <c r="H60">
        <v>0.76990236098258003</v>
      </c>
      <c r="I60">
        <v>0.388190921611831</v>
      </c>
      <c r="J60">
        <v>0.69243973523874303</v>
      </c>
      <c r="K60">
        <v>1.17434433419961</v>
      </c>
      <c r="L60">
        <v>1.1154477239846901</v>
      </c>
      <c r="M60">
        <v>2.33347723109592</v>
      </c>
      <c r="N60">
        <v>1.29867082896912</v>
      </c>
      <c r="O60">
        <v>0.85926327340200503</v>
      </c>
      <c r="P60">
        <v>-0.59586366281268199</v>
      </c>
      <c r="Q60">
        <v>0.54777427371579102</v>
      </c>
      <c r="R60">
        <v>0.78851583350171195</v>
      </c>
    </row>
    <row r="61" spans="1:18" x14ac:dyDescent="0.15">
      <c r="A61" t="s">
        <v>78</v>
      </c>
      <c r="B61">
        <v>17</v>
      </c>
      <c r="C61">
        <v>5</v>
      </c>
      <c r="D61">
        <v>1</v>
      </c>
      <c r="E61">
        <v>1</v>
      </c>
      <c r="F61">
        <v>3</v>
      </c>
      <c r="G61">
        <v>3</v>
      </c>
      <c r="H61">
        <v>6.5441700683519297</v>
      </c>
      <c r="I61">
        <v>1.94095460805915</v>
      </c>
      <c r="J61">
        <v>0.69243973523874303</v>
      </c>
      <c r="K61">
        <v>1.17434433419961</v>
      </c>
      <c r="L61">
        <v>3.3463431719540702</v>
      </c>
      <c r="M61">
        <v>2.33347723109592</v>
      </c>
      <c r="N61">
        <v>1.81625872445156</v>
      </c>
      <c r="O61">
        <v>3.5276509918482502</v>
      </c>
      <c r="P61">
        <v>0.95773810701907602</v>
      </c>
      <c r="Q61">
        <v>0.64720093516237998</v>
      </c>
      <c r="R61">
        <v>0.85508351135196103</v>
      </c>
    </row>
    <row r="62" spans="1:18" x14ac:dyDescent="0.15">
      <c r="A62" t="s">
        <v>79</v>
      </c>
      <c r="B62">
        <v>40</v>
      </c>
      <c r="C62">
        <v>21</v>
      </c>
      <c r="D62">
        <v>12</v>
      </c>
      <c r="E62">
        <v>3</v>
      </c>
      <c r="F62">
        <v>14</v>
      </c>
      <c r="G62">
        <v>13</v>
      </c>
      <c r="H62">
        <v>15.3980472196516</v>
      </c>
      <c r="I62">
        <v>8.1520093538484506</v>
      </c>
      <c r="J62">
        <v>8.3092768228649092</v>
      </c>
      <c r="K62">
        <v>3.5230330025988201</v>
      </c>
      <c r="L62">
        <v>15.616268135785701</v>
      </c>
      <c r="M62">
        <v>10.111734668082301</v>
      </c>
      <c r="N62">
        <v>7.2622590081765299</v>
      </c>
      <c r="O62">
        <v>13.1078640594341</v>
      </c>
      <c r="P62">
        <v>0.85194232617168997</v>
      </c>
      <c r="Q62">
        <v>0.85393370185359296</v>
      </c>
      <c r="R62">
        <v>0.97469200312581805</v>
      </c>
    </row>
    <row r="63" spans="1:18" x14ac:dyDescent="0.15">
      <c r="A63" t="s">
        <v>80</v>
      </c>
      <c r="B63">
        <v>1</v>
      </c>
      <c r="C63">
        <v>0</v>
      </c>
      <c r="D63">
        <v>1</v>
      </c>
      <c r="E63">
        <v>0</v>
      </c>
      <c r="F63">
        <v>1</v>
      </c>
      <c r="G63">
        <v>0</v>
      </c>
      <c r="H63">
        <v>0.38495118049129001</v>
      </c>
      <c r="I63">
        <v>0</v>
      </c>
      <c r="J63">
        <v>0.69243973523874303</v>
      </c>
      <c r="K63">
        <v>0</v>
      </c>
      <c r="L63">
        <v>1.1154477239846901</v>
      </c>
      <c r="M63">
        <v>0</v>
      </c>
      <c r="N63">
        <v>0</v>
      </c>
      <c r="O63">
        <v>0.73094621323824105</v>
      </c>
      <c r="P63" t="s">
        <v>22</v>
      </c>
      <c r="Q63">
        <v>0.47045643361863598</v>
      </c>
      <c r="R63">
        <v>0.70071169834605096</v>
      </c>
    </row>
    <row r="64" spans="1:18" x14ac:dyDescent="0.15">
      <c r="A64" t="s">
        <v>81</v>
      </c>
      <c r="B64">
        <v>678</v>
      </c>
      <c r="C64">
        <v>280</v>
      </c>
      <c r="D64">
        <v>359</v>
      </c>
      <c r="E64">
        <v>67</v>
      </c>
      <c r="F64">
        <v>242</v>
      </c>
      <c r="G64">
        <v>109</v>
      </c>
      <c r="H64">
        <v>260.996900373095</v>
      </c>
      <c r="I64">
        <v>108.693458051313</v>
      </c>
      <c r="J64">
        <v>248.58586495070901</v>
      </c>
      <c r="K64">
        <v>78.681070391373694</v>
      </c>
      <c r="L64">
        <v>269.93834920429498</v>
      </c>
      <c r="M64">
        <v>84.783006063151703</v>
      </c>
      <c r="N64">
        <v>90.7191781686127</v>
      </c>
      <c r="O64">
        <v>259.84037150936598</v>
      </c>
      <c r="P64">
        <v>1.5181461243682599</v>
      </c>
      <c r="Q64">
        <v>6.2240999623197402E-2</v>
      </c>
      <c r="R64">
        <v>0.16356355714933299</v>
      </c>
    </row>
    <row r="65" spans="1:18" x14ac:dyDescent="0.15">
      <c r="A65" t="s">
        <v>82</v>
      </c>
      <c r="B65">
        <v>701</v>
      </c>
      <c r="C65">
        <v>749</v>
      </c>
      <c r="D65">
        <v>734</v>
      </c>
      <c r="E65">
        <v>693</v>
      </c>
      <c r="F65">
        <v>401</v>
      </c>
      <c r="G65">
        <v>470</v>
      </c>
      <c r="H65">
        <v>269.850777524394</v>
      </c>
      <c r="I65">
        <v>290.755000287261</v>
      </c>
      <c r="J65">
        <v>508.250765665237</v>
      </c>
      <c r="K65">
        <v>813.82062360032796</v>
      </c>
      <c r="L65">
        <v>447.294537317861</v>
      </c>
      <c r="M65">
        <v>365.57809953835999</v>
      </c>
      <c r="N65">
        <v>490.05124114198298</v>
      </c>
      <c r="O65">
        <v>408.465360169164</v>
      </c>
      <c r="P65">
        <v>-0.26271887331667199</v>
      </c>
      <c r="Q65">
        <v>6.08004824990548E-2</v>
      </c>
      <c r="R65">
        <v>0.16236618189265101</v>
      </c>
    </row>
    <row r="66" spans="1:18" x14ac:dyDescent="0.15">
      <c r="A66" t="s">
        <v>83</v>
      </c>
      <c r="B66">
        <v>1</v>
      </c>
      <c r="C66">
        <v>0</v>
      </c>
      <c r="D66">
        <v>0</v>
      </c>
      <c r="E66">
        <v>0</v>
      </c>
      <c r="F66">
        <v>0</v>
      </c>
      <c r="G66">
        <v>0</v>
      </c>
      <c r="H66">
        <v>0.38495118049129001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.12831706016376301</v>
      </c>
      <c r="P66" t="s">
        <v>22</v>
      </c>
      <c r="Q66">
        <v>1</v>
      </c>
      <c r="R66">
        <v>1</v>
      </c>
    </row>
    <row r="67" spans="1:18" x14ac:dyDescent="0.15">
      <c r="A67" t="s">
        <v>84</v>
      </c>
      <c r="B67">
        <v>55</v>
      </c>
      <c r="C67">
        <v>33</v>
      </c>
      <c r="D67">
        <v>32</v>
      </c>
      <c r="E67">
        <v>13</v>
      </c>
      <c r="F67">
        <v>17</v>
      </c>
      <c r="G67">
        <v>25</v>
      </c>
      <c r="H67">
        <v>21.172314927020999</v>
      </c>
      <c r="I67">
        <v>12.810300413190401</v>
      </c>
      <c r="J67">
        <v>22.158071527639802</v>
      </c>
      <c r="K67">
        <v>15.266476344594899</v>
      </c>
      <c r="L67">
        <v>18.962611307739799</v>
      </c>
      <c r="M67">
        <v>19.445643592465998</v>
      </c>
      <c r="N67">
        <v>15.840806783417101</v>
      </c>
      <c r="O67">
        <v>20.7643325874668</v>
      </c>
      <c r="P67">
        <v>0.39046168627126498</v>
      </c>
      <c r="Q67">
        <v>0.77179602576579598</v>
      </c>
      <c r="R67">
        <v>0.90846823866182203</v>
      </c>
    </row>
    <row r="68" spans="1:18" x14ac:dyDescent="0.15">
      <c r="A68" t="s">
        <v>85</v>
      </c>
      <c r="B68">
        <v>634</v>
      </c>
      <c r="C68">
        <v>684</v>
      </c>
      <c r="D68">
        <v>527</v>
      </c>
      <c r="E68">
        <v>695</v>
      </c>
      <c r="F68">
        <v>207</v>
      </c>
      <c r="G68">
        <v>319</v>
      </c>
      <c r="H68">
        <v>244.059048431478</v>
      </c>
      <c r="I68">
        <v>265.52259038249201</v>
      </c>
      <c r="J68">
        <v>364.91574047081701</v>
      </c>
      <c r="K68">
        <v>816.16931226872703</v>
      </c>
      <c r="L68">
        <v>230.89767886483099</v>
      </c>
      <c r="M68">
        <v>248.126412239866</v>
      </c>
      <c r="N68">
        <v>443.272771630362</v>
      </c>
      <c r="O68">
        <v>279.95748925570899</v>
      </c>
      <c r="P68">
        <v>-0.66298697189245304</v>
      </c>
      <c r="Q68">
        <v>1.1433052496631501E-2</v>
      </c>
      <c r="R68">
        <v>4.3794404478622297E-2</v>
      </c>
    </row>
    <row r="69" spans="1:18" x14ac:dyDescent="0.15">
      <c r="A69" t="s">
        <v>86</v>
      </c>
      <c r="B69">
        <v>1224</v>
      </c>
      <c r="C69">
        <v>3823</v>
      </c>
      <c r="D69">
        <v>348</v>
      </c>
      <c r="E69">
        <v>1673</v>
      </c>
      <c r="F69">
        <v>324</v>
      </c>
      <c r="G69">
        <v>1309</v>
      </c>
      <c r="H69">
        <v>471.18024492133901</v>
      </c>
      <c r="I69">
        <v>1484.05389332203</v>
      </c>
      <c r="J69">
        <v>240.969027863083</v>
      </c>
      <c r="K69">
        <v>1964.6780711159399</v>
      </c>
      <c r="L69">
        <v>361.40506257103999</v>
      </c>
      <c r="M69">
        <v>1018.1738985015199</v>
      </c>
      <c r="N69">
        <v>1488.9686209798299</v>
      </c>
      <c r="O69">
        <v>357.85144511848699</v>
      </c>
      <c r="P69">
        <v>-2.0568806395623902</v>
      </c>
      <c r="Q69" s="1">
        <v>1.0120434897072199E-11</v>
      </c>
      <c r="R69" s="1">
        <v>1.7593986821064001E-10</v>
      </c>
    </row>
    <row r="70" spans="1:18" x14ac:dyDescent="0.15">
      <c r="A70" t="s">
        <v>87</v>
      </c>
      <c r="B70">
        <v>22957</v>
      </c>
      <c r="C70">
        <v>14527</v>
      </c>
      <c r="D70">
        <v>10281</v>
      </c>
      <c r="E70">
        <v>6166</v>
      </c>
      <c r="F70">
        <v>9403</v>
      </c>
      <c r="G70">
        <v>5852</v>
      </c>
      <c r="H70">
        <v>8837.3242505385497</v>
      </c>
      <c r="I70">
        <v>5639.2495182550701</v>
      </c>
      <c r="J70">
        <v>7118.9729179895203</v>
      </c>
      <c r="K70">
        <v>7241.0071646747801</v>
      </c>
      <c r="L70">
        <v>10488.5549486281</v>
      </c>
      <c r="M70">
        <v>4551.8362521244399</v>
      </c>
      <c r="N70">
        <v>5810.6976450181</v>
      </c>
      <c r="O70">
        <v>8814.9507057187093</v>
      </c>
      <c r="P70">
        <v>0.60124111470270303</v>
      </c>
      <c r="Q70">
        <v>0.97003348266982303</v>
      </c>
      <c r="R70">
        <v>1</v>
      </c>
    </row>
    <row r="71" spans="1:18" x14ac:dyDescent="0.15">
      <c r="A71" t="s">
        <v>88</v>
      </c>
      <c r="B71">
        <v>333</v>
      </c>
      <c r="C71">
        <v>2467</v>
      </c>
      <c r="D71">
        <v>506</v>
      </c>
      <c r="E71">
        <v>1271</v>
      </c>
      <c r="F71">
        <v>194</v>
      </c>
      <c r="G71">
        <v>1146</v>
      </c>
      <c r="H71">
        <v>128.18874310359999</v>
      </c>
      <c r="I71">
        <v>957.66700361638698</v>
      </c>
      <c r="J71">
        <v>350.37450603080401</v>
      </c>
      <c r="K71">
        <v>1492.5916487677</v>
      </c>
      <c r="L71">
        <v>216.39685845303001</v>
      </c>
      <c r="M71">
        <v>891.38830227864003</v>
      </c>
      <c r="N71">
        <v>1113.8823182209101</v>
      </c>
      <c r="O71">
        <v>231.653369195811</v>
      </c>
      <c r="P71">
        <v>-2.2655572494776699</v>
      </c>
      <c r="Q71" s="1">
        <v>6.3948644669885799E-14</v>
      </c>
      <c r="R71" s="1">
        <v>1.3764184471804E-12</v>
      </c>
    </row>
    <row r="72" spans="1:18" x14ac:dyDescent="0.15">
      <c r="A72" t="s">
        <v>89</v>
      </c>
      <c r="B72">
        <v>1</v>
      </c>
      <c r="C72">
        <v>2</v>
      </c>
      <c r="D72">
        <v>0</v>
      </c>
      <c r="E72">
        <v>0</v>
      </c>
      <c r="F72">
        <v>2</v>
      </c>
      <c r="G72">
        <v>0</v>
      </c>
      <c r="H72">
        <v>0.38495118049129001</v>
      </c>
      <c r="I72">
        <v>0.77638184322366199</v>
      </c>
      <c r="J72">
        <v>0</v>
      </c>
      <c r="K72">
        <v>0</v>
      </c>
      <c r="L72">
        <v>2.2308954479693801</v>
      </c>
      <c r="M72">
        <v>0</v>
      </c>
      <c r="N72">
        <v>0.258793947741221</v>
      </c>
      <c r="O72">
        <v>0.87194887615355798</v>
      </c>
      <c r="P72">
        <v>1.75243967153489</v>
      </c>
      <c r="Q72">
        <v>1</v>
      </c>
      <c r="R72">
        <v>1</v>
      </c>
    </row>
    <row r="73" spans="1:18" x14ac:dyDescent="0.15">
      <c r="A73" t="s">
        <v>90</v>
      </c>
      <c r="B73">
        <v>10</v>
      </c>
      <c r="C73">
        <v>3</v>
      </c>
      <c r="D73">
        <v>2</v>
      </c>
      <c r="E73">
        <v>5</v>
      </c>
      <c r="F73">
        <v>2</v>
      </c>
      <c r="G73">
        <v>3</v>
      </c>
      <c r="H73">
        <v>3.8495118049129</v>
      </c>
      <c r="I73">
        <v>1.16457276483549</v>
      </c>
      <c r="J73">
        <v>1.38487947047749</v>
      </c>
      <c r="K73">
        <v>5.8717216709980402</v>
      </c>
      <c r="L73">
        <v>2.2308954479693801</v>
      </c>
      <c r="M73">
        <v>2.33347723109592</v>
      </c>
      <c r="N73">
        <v>3.1232572223098201</v>
      </c>
      <c r="O73">
        <v>2.4884289077865902</v>
      </c>
      <c r="P73">
        <v>-0.32781621930399402</v>
      </c>
      <c r="Q73">
        <v>0.77179517020667299</v>
      </c>
      <c r="R73">
        <v>0.90846823866182203</v>
      </c>
    </row>
    <row r="74" spans="1:18" x14ac:dyDescent="0.15">
      <c r="A74" t="s">
        <v>91</v>
      </c>
      <c r="B74">
        <v>129</v>
      </c>
      <c r="C74">
        <v>85</v>
      </c>
      <c r="D74">
        <v>75</v>
      </c>
      <c r="E74">
        <v>77</v>
      </c>
      <c r="F74">
        <v>39</v>
      </c>
      <c r="G74">
        <v>82</v>
      </c>
      <c r="H74">
        <v>49.6587022833764</v>
      </c>
      <c r="I74">
        <v>32.996228337005597</v>
      </c>
      <c r="J74">
        <v>51.932980142905699</v>
      </c>
      <c r="K74">
        <v>90.424513733369807</v>
      </c>
      <c r="L74">
        <v>43.502461235402997</v>
      </c>
      <c r="M74">
        <v>63.781710983288399</v>
      </c>
      <c r="N74">
        <v>62.400817684554603</v>
      </c>
      <c r="O74">
        <v>48.364714553894999</v>
      </c>
      <c r="P74">
        <v>-0.36761004971620298</v>
      </c>
      <c r="Q74">
        <v>9.7300087991731898E-2</v>
      </c>
      <c r="R74">
        <v>0.23147178827506801</v>
      </c>
    </row>
    <row r="75" spans="1:18" x14ac:dyDescent="0.15">
      <c r="A75" t="s">
        <v>92</v>
      </c>
      <c r="B75">
        <v>0</v>
      </c>
      <c r="C75">
        <v>2</v>
      </c>
      <c r="D75">
        <v>0</v>
      </c>
      <c r="E75">
        <v>0</v>
      </c>
      <c r="F75">
        <v>0</v>
      </c>
      <c r="G75">
        <v>0</v>
      </c>
      <c r="H75">
        <v>0</v>
      </c>
      <c r="I75">
        <v>0.77638184322366199</v>
      </c>
      <c r="J75">
        <v>0</v>
      </c>
      <c r="K75">
        <v>0</v>
      </c>
      <c r="L75">
        <v>0</v>
      </c>
      <c r="M75">
        <v>0</v>
      </c>
      <c r="N75">
        <v>0.258793947741221</v>
      </c>
      <c r="O75">
        <v>0</v>
      </c>
      <c r="P75" t="e">
        <f>-Inf</f>
        <v>#NAME?</v>
      </c>
      <c r="Q75">
        <v>0.292918159262885</v>
      </c>
      <c r="R75">
        <v>0.51718362494853098</v>
      </c>
    </row>
    <row r="76" spans="1:18" x14ac:dyDescent="0.15">
      <c r="A76" t="s">
        <v>93</v>
      </c>
      <c r="B76">
        <v>60</v>
      </c>
      <c r="C76">
        <v>33</v>
      </c>
      <c r="D76">
        <v>36</v>
      </c>
      <c r="E76">
        <v>10</v>
      </c>
      <c r="F76">
        <v>15</v>
      </c>
      <c r="G76">
        <v>14</v>
      </c>
      <c r="H76">
        <v>23.097070829477399</v>
      </c>
      <c r="I76">
        <v>12.810300413190401</v>
      </c>
      <c r="J76">
        <v>24.927830468594699</v>
      </c>
      <c r="K76">
        <v>11.7434433419961</v>
      </c>
      <c r="L76">
        <v>16.7317158597704</v>
      </c>
      <c r="M76">
        <v>10.889560411781</v>
      </c>
      <c r="N76">
        <v>11.814434722322501</v>
      </c>
      <c r="O76">
        <v>21.585539052614202</v>
      </c>
      <c r="P76">
        <v>0.86951451820932901</v>
      </c>
      <c r="Q76">
        <v>0.61794655037312496</v>
      </c>
      <c r="R76">
        <v>0.84384241924064096</v>
      </c>
    </row>
    <row r="77" spans="1:18" x14ac:dyDescent="0.15">
      <c r="A77" t="s">
        <v>94</v>
      </c>
      <c r="B77">
        <v>20</v>
      </c>
      <c r="C77">
        <v>2</v>
      </c>
      <c r="D77">
        <v>11</v>
      </c>
      <c r="E77">
        <v>3</v>
      </c>
      <c r="F77">
        <v>6</v>
      </c>
      <c r="G77">
        <v>0</v>
      </c>
      <c r="H77">
        <v>7.6990236098258</v>
      </c>
      <c r="I77">
        <v>0.77638184322366199</v>
      </c>
      <c r="J77">
        <v>7.6168370876261697</v>
      </c>
      <c r="K77">
        <v>3.5230330025988201</v>
      </c>
      <c r="L77">
        <v>6.6926863439081501</v>
      </c>
      <c r="M77">
        <v>0</v>
      </c>
      <c r="N77">
        <v>1.43313828194083</v>
      </c>
      <c r="O77">
        <v>7.3361823471200402</v>
      </c>
      <c r="P77">
        <v>2.3558516784260002</v>
      </c>
      <c r="Q77">
        <v>1.8554730953225199E-2</v>
      </c>
      <c r="R77">
        <v>6.3666312985276904E-2</v>
      </c>
    </row>
    <row r="78" spans="1:18" x14ac:dyDescent="0.15">
      <c r="A78" t="s">
        <v>95</v>
      </c>
      <c r="B78">
        <v>175</v>
      </c>
      <c r="C78">
        <v>109</v>
      </c>
      <c r="D78">
        <v>72</v>
      </c>
      <c r="E78">
        <v>74</v>
      </c>
      <c r="F78">
        <v>53</v>
      </c>
      <c r="G78">
        <v>58</v>
      </c>
      <c r="H78">
        <v>67.366456585975797</v>
      </c>
      <c r="I78">
        <v>42.312810455689601</v>
      </c>
      <c r="J78">
        <v>49.855660937189498</v>
      </c>
      <c r="K78">
        <v>86.901480730770999</v>
      </c>
      <c r="L78">
        <v>59.118729371188699</v>
      </c>
      <c r="M78">
        <v>45.113893134521099</v>
      </c>
      <c r="N78">
        <v>58.109394773660497</v>
      </c>
      <c r="O78">
        <v>58.780282298118003</v>
      </c>
      <c r="P78">
        <v>1.6560859041636199E-2</v>
      </c>
      <c r="Q78">
        <v>0.37355401526885801</v>
      </c>
      <c r="R78">
        <v>0.61320505997553898</v>
      </c>
    </row>
    <row r="79" spans="1:18" x14ac:dyDescent="0.15">
      <c r="A79" t="s">
        <v>96</v>
      </c>
      <c r="B79">
        <v>1</v>
      </c>
      <c r="C79">
        <v>30</v>
      </c>
      <c r="D79">
        <v>2</v>
      </c>
      <c r="E79">
        <v>5</v>
      </c>
      <c r="F79">
        <v>1</v>
      </c>
      <c r="G79">
        <v>16</v>
      </c>
      <c r="H79">
        <v>0.38495118049129001</v>
      </c>
      <c r="I79">
        <v>11.645727648354899</v>
      </c>
      <c r="J79">
        <v>1.38487947047749</v>
      </c>
      <c r="K79">
        <v>5.8717216709980402</v>
      </c>
      <c r="L79">
        <v>1.1154477239846901</v>
      </c>
      <c r="M79">
        <v>12.445211899178201</v>
      </c>
      <c r="N79">
        <v>9.9875537395103997</v>
      </c>
      <c r="O79">
        <v>0.96175945831782295</v>
      </c>
      <c r="P79">
        <v>-3.3763833429652799</v>
      </c>
      <c r="Q79" s="1">
        <v>4.0506664339087199E-8</v>
      </c>
      <c r="R79" s="1">
        <v>4.6946185336583101E-7</v>
      </c>
    </row>
    <row r="80" spans="1:18" x14ac:dyDescent="0.15">
      <c r="A80" t="s">
        <v>97</v>
      </c>
      <c r="B80">
        <v>3543</v>
      </c>
      <c r="C80">
        <v>1404</v>
      </c>
      <c r="D80">
        <v>1910</v>
      </c>
      <c r="E80">
        <v>1137</v>
      </c>
      <c r="F80">
        <v>1348</v>
      </c>
      <c r="G80">
        <v>743</v>
      </c>
      <c r="H80">
        <v>1363.88203248064</v>
      </c>
      <c r="I80">
        <v>545.02005394301</v>
      </c>
      <c r="J80">
        <v>1322.5598943059999</v>
      </c>
      <c r="K80">
        <v>1335.22950798495</v>
      </c>
      <c r="L80">
        <v>1503.62353193136</v>
      </c>
      <c r="M80">
        <v>577.92452756808905</v>
      </c>
      <c r="N80">
        <v>819.39136316535098</v>
      </c>
      <c r="O80">
        <v>1396.6884862393299</v>
      </c>
      <c r="P80">
        <v>0.76938569046971195</v>
      </c>
      <c r="Q80">
        <v>0.31995540845604498</v>
      </c>
      <c r="R80">
        <v>0.54555802200262604</v>
      </c>
    </row>
    <row r="81" spans="1:18" x14ac:dyDescent="0.15">
      <c r="A81" t="s">
        <v>98</v>
      </c>
      <c r="B81">
        <v>13</v>
      </c>
      <c r="C81">
        <v>20</v>
      </c>
      <c r="D81">
        <v>10</v>
      </c>
      <c r="E81">
        <v>10</v>
      </c>
      <c r="F81">
        <v>6</v>
      </c>
      <c r="G81">
        <v>19</v>
      </c>
      <c r="H81">
        <v>5.0043653463867699</v>
      </c>
      <c r="I81">
        <v>7.7638184322366204</v>
      </c>
      <c r="J81">
        <v>6.9243973523874303</v>
      </c>
      <c r="K81">
        <v>11.7434433419961</v>
      </c>
      <c r="L81">
        <v>6.6926863439081501</v>
      </c>
      <c r="M81">
        <v>14.778689130274101</v>
      </c>
      <c r="N81">
        <v>11.4286503015023</v>
      </c>
      <c r="O81">
        <v>6.20714968089412</v>
      </c>
      <c r="P81">
        <v>-0.88065219350539703</v>
      </c>
      <c r="Q81">
        <v>1.28620560860487E-2</v>
      </c>
      <c r="R81">
        <v>4.8046688850363901E-2</v>
      </c>
    </row>
    <row r="82" spans="1:18" x14ac:dyDescent="0.15">
      <c r="A82" t="s">
        <v>99</v>
      </c>
      <c r="B82">
        <v>380</v>
      </c>
      <c r="C82">
        <v>535</v>
      </c>
      <c r="D82">
        <v>205</v>
      </c>
      <c r="E82">
        <v>348</v>
      </c>
      <c r="F82">
        <v>137</v>
      </c>
      <c r="G82">
        <v>300</v>
      </c>
      <c r="H82">
        <v>146.28144858669</v>
      </c>
      <c r="I82">
        <v>207.682143062329</v>
      </c>
      <c r="J82">
        <v>141.950145723942</v>
      </c>
      <c r="K82">
        <v>408.67182830146402</v>
      </c>
      <c r="L82">
        <v>152.81633818590299</v>
      </c>
      <c r="M82">
        <v>233.34772310959201</v>
      </c>
      <c r="N82">
        <v>283.23389815779501</v>
      </c>
      <c r="O82">
        <v>147.01597749884499</v>
      </c>
      <c r="P82">
        <v>-0.94602098744876095</v>
      </c>
      <c r="Q82">
        <v>5.0283297309848096E-4</v>
      </c>
      <c r="R82">
        <v>3.03040671787351E-3</v>
      </c>
    </row>
    <row r="83" spans="1:18" x14ac:dyDescent="0.15">
      <c r="A83" t="s">
        <v>100</v>
      </c>
      <c r="B83">
        <v>10</v>
      </c>
      <c r="C83">
        <v>12</v>
      </c>
      <c r="D83">
        <v>10</v>
      </c>
      <c r="E83">
        <v>14</v>
      </c>
      <c r="F83">
        <v>8</v>
      </c>
      <c r="G83">
        <v>32</v>
      </c>
      <c r="H83">
        <v>3.8495118049129</v>
      </c>
      <c r="I83">
        <v>4.6582910593419697</v>
      </c>
      <c r="J83">
        <v>6.9243973523874303</v>
      </c>
      <c r="K83">
        <v>16.440820678794498</v>
      </c>
      <c r="L83">
        <v>8.9235817918775293</v>
      </c>
      <c r="M83">
        <v>24.890423798356501</v>
      </c>
      <c r="N83">
        <v>15.329845178831</v>
      </c>
      <c r="O83">
        <v>6.5658303163926197</v>
      </c>
      <c r="P83">
        <v>-1.22329375550647</v>
      </c>
      <c r="Q83">
        <v>1.5373262641270101E-3</v>
      </c>
      <c r="R83">
        <v>7.98702840672884E-3</v>
      </c>
    </row>
    <row r="84" spans="1:18" x14ac:dyDescent="0.15">
      <c r="A84" t="s">
        <v>101</v>
      </c>
      <c r="B84">
        <v>23</v>
      </c>
      <c r="C84">
        <v>2</v>
      </c>
      <c r="D84">
        <v>2</v>
      </c>
      <c r="E84">
        <v>6</v>
      </c>
      <c r="F84">
        <v>0</v>
      </c>
      <c r="G84">
        <v>0</v>
      </c>
      <c r="H84">
        <v>8.8538771512996703</v>
      </c>
      <c r="I84">
        <v>0.77638184322366199</v>
      </c>
      <c r="J84">
        <v>1.38487947047749</v>
      </c>
      <c r="K84">
        <v>7.04606600519765</v>
      </c>
      <c r="L84">
        <v>0</v>
      </c>
      <c r="M84">
        <v>0</v>
      </c>
      <c r="N84">
        <v>2.6074826161404401</v>
      </c>
      <c r="O84">
        <v>3.4129188739257201</v>
      </c>
      <c r="P84">
        <v>0.38834848710873898</v>
      </c>
      <c r="Q84">
        <v>0.34282201066401902</v>
      </c>
      <c r="R84">
        <v>0.57454510388951396</v>
      </c>
    </row>
    <row r="85" spans="1:18" x14ac:dyDescent="0.15">
      <c r="A85" t="s">
        <v>102</v>
      </c>
      <c r="B85">
        <v>75</v>
      </c>
      <c r="C85">
        <v>60</v>
      </c>
      <c r="D85">
        <v>39</v>
      </c>
      <c r="E85">
        <v>42</v>
      </c>
      <c r="F85">
        <v>28</v>
      </c>
      <c r="G85">
        <v>49</v>
      </c>
      <c r="H85">
        <v>28.8713385368468</v>
      </c>
      <c r="I85">
        <v>23.291455296709799</v>
      </c>
      <c r="J85">
        <v>27.005149674310999</v>
      </c>
      <c r="K85">
        <v>49.322462036383499</v>
      </c>
      <c r="L85">
        <v>31.232536271571401</v>
      </c>
      <c r="M85">
        <v>38.113461441233298</v>
      </c>
      <c r="N85">
        <v>36.909126258108898</v>
      </c>
      <c r="O85">
        <v>29.036341494243</v>
      </c>
      <c r="P85">
        <v>-0.34611789652533198</v>
      </c>
      <c r="Q85">
        <v>7.0298770009961806E-2</v>
      </c>
      <c r="R85">
        <v>0.17458815409067399</v>
      </c>
    </row>
    <row r="86" spans="1:18" x14ac:dyDescent="0.15">
      <c r="A86" t="s">
        <v>103</v>
      </c>
      <c r="B86">
        <v>666</v>
      </c>
      <c r="C86">
        <v>229</v>
      </c>
      <c r="D86">
        <v>334</v>
      </c>
      <c r="E86">
        <v>150</v>
      </c>
      <c r="F86">
        <v>336</v>
      </c>
      <c r="G86">
        <v>171</v>
      </c>
      <c r="H86">
        <v>256.37748620719901</v>
      </c>
      <c r="I86">
        <v>88.895721049109298</v>
      </c>
      <c r="J86">
        <v>231.27487156973999</v>
      </c>
      <c r="K86">
        <v>176.151650129941</v>
      </c>
      <c r="L86">
        <v>374.79043525885601</v>
      </c>
      <c r="M86">
        <v>133.00820217246701</v>
      </c>
      <c r="N86">
        <v>132.68519111717299</v>
      </c>
      <c r="O86">
        <v>287.480931011932</v>
      </c>
      <c r="P86">
        <v>1.1154589016618901</v>
      </c>
      <c r="Q86">
        <v>0.151179309492945</v>
      </c>
      <c r="R86">
        <v>0.32385330753938901</v>
      </c>
    </row>
    <row r="87" spans="1:18" x14ac:dyDescent="0.15">
      <c r="A87" t="s">
        <v>104</v>
      </c>
      <c r="B87">
        <v>5835</v>
      </c>
      <c r="C87">
        <v>6596</v>
      </c>
      <c r="D87">
        <v>4277</v>
      </c>
      <c r="E87">
        <v>3310</v>
      </c>
      <c r="F87">
        <v>2200</v>
      </c>
      <c r="G87">
        <v>3150</v>
      </c>
      <c r="H87">
        <v>2246.1901381666798</v>
      </c>
      <c r="I87">
        <v>2560.5073189516402</v>
      </c>
      <c r="J87">
        <v>2961.5647476160998</v>
      </c>
      <c r="K87">
        <v>3887.0797462006999</v>
      </c>
      <c r="L87">
        <v>2453.9849927663199</v>
      </c>
      <c r="M87">
        <v>2450.1510926507099</v>
      </c>
      <c r="N87">
        <v>2965.9127192676801</v>
      </c>
      <c r="O87">
        <v>2553.9132928497002</v>
      </c>
      <c r="P87">
        <v>-0.215766597497139</v>
      </c>
      <c r="Q87">
        <v>2.1319854456743299E-2</v>
      </c>
      <c r="R87">
        <v>7.1914732943641702E-2</v>
      </c>
    </row>
    <row r="88" spans="1:18" x14ac:dyDescent="0.15">
      <c r="A88" t="s">
        <v>105</v>
      </c>
      <c r="B88">
        <v>323</v>
      </c>
      <c r="C88">
        <v>59</v>
      </c>
      <c r="D88">
        <v>226</v>
      </c>
      <c r="E88">
        <v>47</v>
      </c>
      <c r="F88">
        <v>66</v>
      </c>
      <c r="G88">
        <v>63</v>
      </c>
      <c r="H88">
        <v>124.339231298687</v>
      </c>
      <c r="I88">
        <v>22.903264375098001</v>
      </c>
      <c r="J88">
        <v>156.49138016395599</v>
      </c>
      <c r="K88">
        <v>55.194183707381598</v>
      </c>
      <c r="L88">
        <v>73.619549782989594</v>
      </c>
      <c r="M88">
        <v>49.003021853014303</v>
      </c>
      <c r="N88">
        <v>42.366823311831297</v>
      </c>
      <c r="O88">
        <v>118.150053748544</v>
      </c>
      <c r="P88">
        <v>1.4796134218327699</v>
      </c>
      <c r="Q88">
        <v>9.1298458019135401E-3</v>
      </c>
      <c r="R88">
        <v>3.6199037740920301E-2</v>
      </c>
    </row>
    <row r="89" spans="1:18" x14ac:dyDescent="0.15">
      <c r="A89" t="s">
        <v>106</v>
      </c>
      <c r="B89">
        <v>35</v>
      </c>
      <c r="C89">
        <v>13</v>
      </c>
      <c r="D89">
        <v>11</v>
      </c>
      <c r="E89">
        <v>13</v>
      </c>
      <c r="F89">
        <v>17</v>
      </c>
      <c r="G89">
        <v>5</v>
      </c>
      <c r="H89">
        <v>13.4732913171952</v>
      </c>
      <c r="I89">
        <v>5.0464819809538</v>
      </c>
      <c r="J89">
        <v>7.6168370876261697</v>
      </c>
      <c r="K89">
        <v>15.266476344594899</v>
      </c>
      <c r="L89">
        <v>18.962611307739799</v>
      </c>
      <c r="M89">
        <v>3.8891287184932</v>
      </c>
      <c r="N89">
        <v>8.0673623480139707</v>
      </c>
      <c r="O89">
        <v>13.3509132375204</v>
      </c>
      <c r="P89">
        <v>0.72676946783401497</v>
      </c>
      <c r="Q89">
        <v>0.63305806584703395</v>
      </c>
      <c r="R89">
        <v>0.85192560272880202</v>
      </c>
    </row>
    <row r="90" spans="1:18" x14ac:dyDescent="0.15">
      <c r="A90" t="s">
        <v>107</v>
      </c>
      <c r="B90">
        <v>326</v>
      </c>
      <c r="C90">
        <v>175</v>
      </c>
      <c r="D90">
        <v>160</v>
      </c>
      <c r="E90">
        <v>102</v>
      </c>
      <c r="F90">
        <v>156</v>
      </c>
      <c r="G90">
        <v>80</v>
      </c>
      <c r="H90">
        <v>125.49408484016099</v>
      </c>
      <c r="I90">
        <v>67.933411282070395</v>
      </c>
      <c r="J90">
        <v>110.790357638199</v>
      </c>
      <c r="K90">
        <v>119.78312208836</v>
      </c>
      <c r="L90">
        <v>174.00984494161199</v>
      </c>
      <c r="M90">
        <v>62.2260594958911</v>
      </c>
      <c r="N90">
        <v>83.314197622107201</v>
      </c>
      <c r="O90">
        <v>136.764762473324</v>
      </c>
      <c r="P90">
        <v>0.715062294644909</v>
      </c>
      <c r="Q90">
        <v>0.72592920234299596</v>
      </c>
      <c r="R90">
        <v>0.90391184423976401</v>
      </c>
    </row>
    <row r="91" spans="1:18" x14ac:dyDescent="0.15">
      <c r="A91" t="s">
        <v>108</v>
      </c>
      <c r="B91">
        <v>0</v>
      </c>
      <c r="C91">
        <v>1</v>
      </c>
      <c r="D91">
        <v>9</v>
      </c>
      <c r="E91">
        <v>5</v>
      </c>
      <c r="F91">
        <v>2</v>
      </c>
      <c r="G91">
        <v>5</v>
      </c>
      <c r="H91">
        <v>0</v>
      </c>
      <c r="I91">
        <v>0.388190921611831</v>
      </c>
      <c r="J91">
        <v>6.2319576171486899</v>
      </c>
      <c r="K91">
        <v>5.8717216709980402</v>
      </c>
      <c r="L91">
        <v>2.2308954479693801</v>
      </c>
      <c r="M91">
        <v>3.8891287184932</v>
      </c>
      <c r="N91">
        <v>3.3830137703676901</v>
      </c>
      <c r="O91">
        <v>2.8209510217060201</v>
      </c>
      <c r="P91">
        <v>-0.26212743196534899</v>
      </c>
      <c r="Q91">
        <v>0.51103193257285195</v>
      </c>
      <c r="R91">
        <v>0.74752891107744002</v>
      </c>
    </row>
    <row r="92" spans="1:18" x14ac:dyDescent="0.15">
      <c r="A92" t="s">
        <v>109</v>
      </c>
      <c r="B92">
        <v>283</v>
      </c>
      <c r="C92">
        <v>283</v>
      </c>
      <c r="D92">
        <v>83</v>
      </c>
      <c r="E92">
        <v>72</v>
      </c>
      <c r="F92">
        <v>89</v>
      </c>
      <c r="G92">
        <v>121</v>
      </c>
      <c r="H92">
        <v>108.941184079035</v>
      </c>
      <c r="I92">
        <v>109.858030816148</v>
      </c>
      <c r="J92">
        <v>57.4724980248157</v>
      </c>
      <c r="K92">
        <v>84.552792062371793</v>
      </c>
      <c r="L92">
        <v>99.274847434637607</v>
      </c>
      <c r="M92">
        <v>94.116914987535296</v>
      </c>
      <c r="N92">
        <v>96.175912622018402</v>
      </c>
      <c r="O92">
        <v>88.562843179496099</v>
      </c>
      <c r="P92">
        <v>-0.118974075991854</v>
      </c>
      <c r="Q92">
        <v>6.6100235730590096E-2</v>
      </c>
      <c r="R92">
        <v>0.16879834209167599</v>
      </c>
    </row>
    <row r="93" spans="1:18" x14ac:dyDescent="0.15">
      <c r="A93" t="s">
        <v>110</v>
      </c>
      <c r="B93">
        <v>114</v>
      </c>
      <c r="C93">
        <v>10</v>
      </c>
      <c r="D93">
        <v>31</v>
      </c>
      <c r="E93">
        <v>16</v>
      </c>
      <c r="F93">
        <v>24</v>
      </c>
      <c r="G93">
        <v>4</v>
      </c>
      <c r="H93">
        <v>43.884434576007102</v>
      </c>
      <c r="I93">
        <v>3.8819092161183102</v>
      </c>
      <c r="J93">
        <v>21.465631792400998</v>
      </c>
      <c r="K93">
        <v>18.7895093471937</v>
      </c>
      <c r="L93">
        <v>26.7707453756326</v>
      </c>
      <c r="M93">
        <v>3.11130297479456</v>
      </c>
      <c r="N93">
        <v>8.5942405127021999</v>
      </c>
      <c r="O93">
        <v>30.706937248013599</v>
      </c>
      <c r="P93">
        <v>1.83712256601594</v>
      </c>
      <c r="Q93">
        <v>9.90180139942056E-4</v>
      </c>
      <c r="R93">
        <v>5.4580661372415802E-3</v>
      </c>
    </row>
    <row r="94" spans="1:18" x14ac:dyDescent="0.15">
      <c r="A94" t="s">
        <v>111</v>
      </c>
      <c r="B94">
        <v>8</v>
      </c>
      <c r="C94">
        <v>3</v>
      </c>
      <c r="D94">
        <v>0</v>
      </c>
      <c r="E94">
        <v>0</v>
      </c>
      <c r="F94">
        <v>0</v>
      </c>
      <c r="G94">
        <v>1</v>
      </c>
      <c r="H94">
        <v>3.0796094439303201</v>
      </c>
      <c r="I94">
        <v>1.16457276483549</v>
      </c>
      <c r="J94">
        <v>0</v>
      </c>
      <c r="K94">
        <v>0</v>
      </c>
      <c r="L94">
        <v>0</v>
      </c>
      <c r="M94">
        <v>0.77782574369863899</v>
      </c>
      <c r="N94">
        <v>0.64746616951137703</v>
      </c>
      <c r="O94">
        <v>1.0265364813101101</v>
      </c>
      <c r="P94">
        <v>0.66490818099891202</v>
      </c>
      <c r="Q94">
        <v>1</v>
      </c>
      <c r="R94">
        <v>1</v>
      </c>
    </row>
    <row r="95" spans="1:18" x14ac:dyDescent="0.15">
      <c r="A95" t="s">
        <v>112</v>
      </c>
      <c r="B95">
        <v>95</v>
      </c>
      <c r="C95">
        <v>45</v>
      </c>
      <c r="D95">
        <v>58</v>
      </c>
      <c r="E95">
        <v>17</v>
      </c>
      <c r="F95">
        <v>25</v>
      </c>
      <c r="G95">
        <v>24</v>
      </c>
      <c r="H95">
        <v>36.570362146672601</v>
      </c>
      <c r="I95">
        <v>17.468591472532399</v>
      </c>
      <c r="J95">
        <v>40.161504643847103</v>
      </c>
      <c r="K95">
        <v>19.963853681393299</v>
      </c>
      <c r="L95">
        <v>27.886193099617302</v>
      </c>
      <c r="M95">
        <v>18.667817848767299</v>
      </c>
      <c r="N95">
        <v>18.7000876675644</v>
      </c>
      <c r="O95">
        <v>34.8726866300456</v>
      </c>
      <c r="P95">
        <v>0.89905248160241202</v>
      </c>
      <c r="Q95">
        <v>0.46118611939297299</v>
      </c>
      <c r="R95">
        <v>0.70071169834605096</v>
      </c>
    </row>
    <row r="96" spans="1:18" x14ac:dyDescent="0.15">
      <c r="A96" t="s">
        <v>113</v>
      </c>
      <c r="B96">
        <v>7</v>
      </c>
      <c r="C96">
        <v>1</v>
      </c>
      <c r="D96">
        <v>2</v>
      </c>
      <c r="E96">
        <v>1</v>
      </c>
      <c r="F96">
        <v>4</v>
      </c>
      <c r="G96">
        <v>0</v>
      </c>
      <c r="H96">
        <v>2.6946582634390301</v>
      </c>
      <c r="I96">
        <v>0.388190921611831</v>
      </c>
      <c r="J96">
        <v>1.38487947047749</v>
      </c>
      <c r="K96">
        <v>1.17434433419961</v>
      </c>
      <c r="L96">
        <v>4.46179089593877</v>
      </c>
      <c r="M96">
        <v>0</v>
      </c>
      <c r="N96">
        <v>0.52084508527048001</v>
      </c>
      <c r="O96">
        <v>2.8471095432850899</v>
      </c>
      <c r="P96">
        <v>2.4505717609651798</v>
      </c>
      <c r="Q96">
        <v>0.163576851041531</v>
      </c>
      <c r="R96">
        <v>0.33606692913963698</v>
      </c>
    </row>
    <row r="97" spans="1:18" x14ac:dyDescent="0.15">
      <c r="A97" t="s">
        <v>114</v>
      </c>
      <c r="B97">
        <v>2175</v>
      </c>
      <c r="C97">
        <v>718</v>
      </c>
      <c r="D97">
        <v>1200</v>
      </c>
      <c r="E97">
        <v>438</v>
      </c>
      <c r="F97">
        <v>1020</v>
      </c>
      <c r="G97">
        <v>405</v>
      </c>
      <c r="H97">
        <v>837.26881756855596</v>
      </c>
      <c r="I97">
        <v>278.72108171729502</v>
      </c>
      <c r="J97">
        <v>830.92768228649095</v>
      </c>
      <c r="K97">
        <v>514.36281837942795</v>
      </c>
      <c r="L97">
        <v>1137.75667846439</v>
      </c>
      <c r="M97">
        <v>315.01942619794897</v>
      </c>
      <c r="N97">
        <v>369.36777543155699</v>
      </c>
      <c r="O97">
        <v>935.31772610647704</v>
      </c>
      <c r="P97">
        <v>1.34039852223348</v>
      </c>
      <c r="Q97">
        <v>3.54722392478342E-2</v>
      </c>
      <c r="R97">
        <v>0.111276325269655</v>
      </c>
    </row>
    <row r="98" spans="1:18" x14ac:dyDescent="0.15">
      <c r="A98" t="s">
        <v>115</v>
      </c>
      <c r="B98">
        <v>4</v>
      </c>
      <c r="C98">
        <v>4</v>
      </c>
      <c r="D98">
        <v>4</v>
      </c>
      <c r="E98">
        <v>4</v>
      </c>
      <c r="F98">
        <v>4</v>
      </c>
      <c r="G98">
        <v>2</v>
      </c>
      <c r="H98">
        <v>1.5398047219651601</v>
      </c>
      <c r="I98">
        <v>1.55276368644732</v>
      </c>
      <c r="J98">
        <v>2.7697589409549699</v>
      </c>
      <c r="K98">
        <v>4.6973773367984304</v>
      </c>
      <c r="L98">
        <v>4.46179089593877</v>
      </c>
      <c r="M98">
        <v>1.55565148739728</v>
      </c>
      <c r="N98">
        <v>2.6019308368810101</v>
      </c>
      <c r="O98">
        <v>2.92378485295297</v>
      </c>
      <c r="P98">
        <v>0.168254540688733</v>
      </c>
      <c r="Q98">
        <v>0.72389067487434799</v>
      </c>
      <c r="R98">
        <v>0.90386349459449</v>
      </c>
    </row>
    <row r="99" spans="1:18" x14ac:dyDescent="0.15">
      <c r="A99" t="s">
        <v>116</v>
      </c>
      <c r="B99">
        <v>2</v>
      </c>
      <c r="C99">
        <v>0</v>
      </c>
      <c r="D99">
        <v>0</v>
      </c>
      <c r="E99">
        <v>0</v>
      </c>
      <c r="F99">
        <v>0</v>
      </c>
      <c r="G99">
        <v>0</v>
      </c>
      <c r="H99">
        <v>0.76990236098258003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.25663412032752703</v>
      </c>
      <c r="P99" t="s">
        <v>22</v>
      </c>
      <c r="Q99">
        <v>0.76211926741390001</v>
      </c>
      <c r="R99">
        <v>0.90846823866182203</v>
      </c>
    </row>
    <row r="100" spans="1:18" x14ac:dyDescent="0.15">
      <c r="A100" t="s">
        <v>117</v>
      </c>
      <c r="B100">
        <v>14</v>
      </c>
      <c r="C100">
        <v>11</v>
      </c>
      <c r="D100">
        <v>14</v>
      </c>
      <c r="E100">
        <v>3</v>
      </c>
      <c r="F100">
        <v>10</v>
      </c>
      <c r="G100">
        <v>4</v>
      </c>
      <c r="H100">
        <v>5.3893165268780603</v>
      </c>
      <c r="I100">
        <v>4.2701001377301404</v>
      </c>
      <c r="J100">
        <v>9.6941562933424006</v>
      </c>
      <c r="K100">
        <v>3.5230330025988201</v>
      </c>
      <c r="L100">
        <v>11.1544772398469</v>
      </c>
      <c r="M100">
        <v>3.11130297479456</v>
      </c>
      <c r="N100">
        <v>3.6348120383745099</v>
      </c>
      <c r="O100">
        <v>8.7459833533557898</v>
      </c>
      <c r="P100">
        <v>1.2667398403398</v>
      </c>
      <c r="Q100">
        <v>0.64732669555382405</v>
      </c>
      <c r="R100">
        <v>0.85508351135196103</v>
      </c>
    </row>
    <row r="101" spans="1:18" x14ac:dyDescent="0.15">
      <c r="A101" t="s">
        <v>118</v>
      </c>
      <c r="B101">
        <v>1</v>
      </c>
      <c r="C101">
        <v>4</v>
      </c>
      <c r="D101">
        <v>1</v>
      </c>
      <c r="E101">
        <v>2</v>
      </c>
      <c r="F101">
        <v>1</v>
      </c>
      <c r="G101">
        <v>0</v>
      </c>
      <c r="H101">
        <v>0.38495118049129001</v>
      </c>
      <c r="I101">
        <v>1.55276368644732</v>
      </c>
      <c r="J101">
        <v>0.69243973523874303</v>
      </c>
      <c r="K101">
        <v>2.3486886683992201</v>
      </c>
      <c r="L101">
        <v>1.1154477239846901</v>
      </c>
      <c r="M101">
        <v>0</v>
      </c>
      <c r="N101">
        <v>1.30048411828218</v>
      </c>
      <c r="O101">
        <v>0.73094621323824105</v>
      </c>
      <c r="P101">
        <v>-0.83121162665395998</v>
      </c>
      <c r="Q101">
        <v>0.244375832698811</v>
      </c>
      <c r="R101">
        <v>0.46216684677766801</v>
      </c>
    </row>
    <row r="102" spans="1:18" x14ac:dyDescent="0.15">
      <c r="A102" t="s">
        <v>119</v>
      </c>
      <c r="B102">
        <v>5</v>
      </c>
      <c r="C102">
        <v>4</v>
      </c>
      <c r="D102">
        <v>3</v>
      </c>
      <c r="E102">
        <v>3</v>
      </c>
      <c r="F102">
        <v>1</v>
      </c>
      <c r="G102">
        <v>1</v>
      </c>
      <c r="H102">
        <v>1.92475590245645</v>
      </c>
      <c r="I102">
        <v>1.55276368644732</v>
      </c>
      <c r="J102">
        <v>2.07731920571623</v>
      </c>
      <c r="K102">
        <v>3.5230330025988201</v>
      </c>
      <c r="L102">
        <v>1.1154477239846901</v>
      </c>
      <c r="M102">
        <v>0.77782574369863899</v>
      </c>
      <c r="N102">
        <v>1.9512074775816</v>
      </c>
      <c r="O102">
        <v>1.70584094405246</v>
      </c>
      <c r="P102">
        <v>-0.19388405885611101</v>
      </c>
      <c r="Q102">
        <v>0.69463491948589895</v>
      </c>
      <c r="R102">
        <v>0.88693498194244802</v>
      </c>
    </row>
    <row r="103" spans="1:18" x14ac:dyDescent="0.15">
      <c r="A103" t="s">
        <v>120</v>
      </c>
      <c r="B103">
        <v>7</v>
      </c>
      <c r="C103">
        <v>6</v>
      </c>
      <c r="D103">
        <v>2</v>
      </c>
      <c r="E103">
        <v>4</v>
      </c>
      <c r="F103">
        <v>0</v>
      </c>
      <c r="G103">
        <v>8</v>
      </c>
      <c r="H103">
        <v>2.6946582634390301</v>
      </c>
      <c r="I103">
        <v>2.32914552967098</v>
      </c>
      <c r="J103">
        <v>1.38487947047749</v>
      </c>
      <c r="K103">
        <v>4.6973773367984304</v>
      </c>
      <c r="L103">
        <v>0</v>
      </c>
      <c r="M103">
        <v>6.2226059495891102</v>
      </c>
      <c r="N103">
        <v>4.4163762720195097</v>
      </c>
      <c r="O103">
        <v>1.3598459113055099</v>
      </c>
      <c r="P103">
        <v>-1.69941990978191</v>
      </c>
      <c r="Q103">
        <v>5.2459658933259302E-2</v>
      </c>
      <c r="R103">
        <v>0.14493591756990501</v>
      </c>
    </row>
    <row r="104" spans="1:18" x14ac:dyDescent="0.15">
      <c r="A104" t="s">
        <v>121</v>
      </c>
      <c r="B104">
        <v>23662</v>
      </c>
      <c r="C104">
        <v>13892</v>
      </c>
      <c r="D104">
        <v>14069</v>
      </c>
      <c r="E104">
        <v>14304</v>
      </c>
      <c r="F104">
        <v>11310</v>
      </c>
      <c r="G104">
        <v>8487</v>
      </c>
      <c r="H104">
        <v>9108.71483278491</v>
      </c>
      <c r="I104">
        <v>5392.7482830315503</v>
      </c>
      <c r="J104">
        <v>9741.9346350738706</v>
      </c>
      <c r="K104">
        <v>16797.8213563912</v>
      </c>
      <c r="L104">
        <v>12615.7137582669</v>
      </c>
      <c r="M104">
        <v>6601.4070867703504</v>
      </c>
      <c r="N104">
        <v>9597.3255753976991</v>
      </c>
      <c r="O104">
        <v>10488.787742041901</v>
      </c>
      <c r="P104">
        <v>0.128143605365307</v>
      </c>
      <c r="Q104">
        <v>0.375916264375312</v>
      </c>
      <c r="R104">
        <v>0.61339519488491101</v>
      </c>
    </row>
    <row r="105" spans="1:18" x14ac:dyDescent="0.15">
      <c r="A105" t="s">
        <v>122</v>
      </c>
      <c r="B105">
        <v>4</v>
      </c>
      <c r="C105">
        <v>2</v>
      </c>
      <c r="D105">
        <v>1</v>
      </c>
      <c r="E105">
        <v>1</v>
      </c>
      <c r="F105">
        <v>3</v>
      </c>
      <c r="G105">
        <v>0</v>
      </c>
      <c r="H105">
        <v>1.5398047219651601</v>
      </c>
      <c r="I105">
        <v>0.77638184322366199</v>
      </c>
      <c r="J105">
        <v>0.69243973523874303</v>
      </c>
      <c r="K105">
        <v>1.17434433419961</v>
      </c>
      <c r="L105">
        <v>3.3463431719540702</v>
      </c>
      <c r="M105">
        <v>0</v>
      </c>
      <c r="N105">
        <v>0.65024205914109001</v>
      </c>
      <c r="O105">
        <v>1.8595292097193299</v>
      </c>
      <c r="P105">
        <v>1.5158886291951501</v>
      </c>
      <c r="Q105">
        <v>0.74251714773909006</v>
      </c>
      <c r="R105">
        <v>0.90846823866182203</v>
      </c>
    </row>
    <row r="106" spans="1:18" x14ac:dyDescent="0.15">
      <c r="A106" t="s">
        <v>123</v>
      </c>
      <c r="B106">
        <v>1</v>
      </c>
      <c r="C106">
        <v>6</v>
      </c>
      <c r="D106">
        <v>0</v>
      </c>
      <c r="E106">
        <v>1</v>
      </c>
      <c r="F106">
        <v>0</v>
      </c>
      <c r="G106">
        <v>10</v>
      </c>
      <c r="H106">
        <v>0.38495118049129001</v>
      </c>
      <c r="I106">
        <v>2.32914552967098</v>
      </c>
      <c r="J106">
        <v>0</v>
      </c>
      <c r="K106">
        <v>1.17434433419961</v>
      </c>
      <c r="L106">
        <v>0</v>
      </c>
      <c r="M106">
        <v>7.7782574369863902</v>
      </c>
      <c r="N106">
        <v>3.7605824336189899</v>
      </c>
      <c r="O106">
        <v>0.12831706016376301</v>
      </c>
      <c r="P106">
        <v>-4.8731712225340997</v>
      </c>
      <c r="Q106">
        <v>2.33879279961776E-4</v>
      </c>
      <c r="R106">
        <v>1.53207876148874E-3</v>
      </c>
    </row>
    <row r="107" spans="1:18" x14ac:dyDescent="0.15">
      <c r="A107" t="s">
        <v>124</v>
      </c>
      <c r="B107">
        <v>3310</v>
      </c>
      <c r="C107">
        <v>1153</v>
      </c>
      <c r="D107">
        <v>1434</v>
      </c>
      <c r="E107">
        <v>960</v>
      </c>
      <c r="F107">
        <v>911</v>
      </c>
      <c r="G107">
        <v>721</v>
      </c>
      <c r="H107">
        <v>1274.18840742617</v>
      </c>
      <c r="I107">
        <v>447.584132618441</v>
      </c>
      <c r="J107">
        <v>992.95858033235697</v>
      </c>
      <c r="K107">
        <v>1127.37056083162</v>
      </c>
      <c r="L107">
        <v>1016.17287655005</v>
      </c>
      <c r="M107">
        <v>560.81236120671895</v>
      </c>
      <c r="N107">
        <v>711.92235155226103</v>
      </c>
      <c r="O107">
        <v>1094.43995476953</v>
      </c>
      <c r="P107">
        <v>0.62040100282430799</v>
      </c>
      <c r="Q107">
        <v>0.41942954387488302</v>
      </c>
      <c r="R107">
        <v>0.66287566459452196</v>
      </c>
    </row>
    <row r="108" spans="1:18" x14ac:dyDescent="0.15">
      <c r="A108" t="s">
        <v>125</v>
      </c>
      <c r="B108">
        <v>614</v>
      </c>
      <c r="C108">
        <v>349</v>
      </c>
      <c r="D108">
        <v>300</v>
      </c>
      <c r="E108">
        <v>102</v>
      </c>
      <c r="F108">
        <v>177</v>
      </c>
      <c r="G108">
        <v>148</v>
      </c>
      <c r="H108">
        <v>236.36002482165199</v>
      </c>
      <c r="I108">
        <v>135.478631642529</v>
      </c>
      <c r="J108">
        <v>207.73192057162299</v>
      </c>
      <c r="K108">
        <v>119.78312208836</v>
      </c>
      <c r="L108">
        <v>197.43424714528999</v>
      </c>
      <c r="M108">
        <v>115.118210067399</v>
      </c>
      <c r="N108">
        <v>123.459987932763</v>
      </c>
      <c r="O108">
        <v>213.842064179522</v>
      </c>
      <c r="P108">
        <v>0.79250211337870102</v>
      </c>
      <c r="Q108">
        <v>0.70478986231293705</v>
      </c>
      <c r="R108">
        <v>0.89054110554743005</v>
      </c>
    </row>
    <row r="109" spans="1:18" x14ac:dyDescent="0.15">
      <c r="A109" t="s">
        <v>126</v>
      </c>
      <c r="B109">
        <v>1197</v>
      </c>
      <c r="C109">
        <v>538</v>
      </c>
      <c r="D109">
        <v>596</v>
      </c>
      <c r="E109">
        <v>241</v>
      </c>
      <c r="F109">
        <v>499</v>
      </c>
      <c r="G109">
        <v>261</v>
      </c>
      <c r="H109">
        <v>460.78656304807402</v>
      </c>
      <c r="I109">
        <v>208.84671582716501</v>
      </c>
      <c r="J109">
        <v>412.69408220229099</v>
      </c>
      <c r="K109">
        <v>283.016984542106</v>
      </c>
      <c r="L109">
        <v>556.608414268361</v>
      </c>
      <c r="M109">
        <v>203.01251910534501</v>
      </c>
      <c r="N109">
        <v>231.625406491538</v>
      </c>
      <c r="O109">
        <v>476.69635317290903</v>
      </c>
      <c r="P109">
        <v>1.0412770804144</v>
      </c>
      <c r="Q109">
        <v>0.26456047966746499</v>
      </c>
      <c r="R109">
        <v>0.48808708901915998</v>
      </c>
    </row>
    <row r="110" spans="1:18" x14ac:dyDescent="0.15">
      <c r="A110" t="s">
        <v>127</v>
      </c>
      <c r="B110">
        <v>0</v>
      </c>
      <c r="C110">
        <v>0</v>
      </c>
      <c r="D110">
        <v>0</v>
      </c>
      <c r="E110">
        <v>3</v>
      </c>
      <c r="F110">
        <v>1</v>
      </c>
      <c r="G110">
        <v>4</v>
      </c>
      <c r="H110">
        <v>0</v>
      </c>
      <c r="I110">
        <v>0</v>
      </c>
      <c r="J110">
        <v>0</v>
      </c>
      <c r="K110">
        <v>3.5230330025988201</v>
      </c>
      <c r="L110">
        <v>1.1154477239846901</v>
      </c>
      <c r="M110">
        <v>3.11130297479456</v>
      </c>
      <c r="N110">
        <v>2.21144532579779</v>
      </c>
      <c r="O110">
        <v>0.371815907994897</v>
      </c>
      <c r="P110">
        <v>-2.5723291726900799</v>
      </c>
      <c r="Q110">
        <v>3.64348776596305E-2</v>
      </c>
      <c r="R110">
        <v>0.112031052395599</v>
      </c>
    </row>
    <row r="111" spans="1:18" x14ac:dyDescent="0.15">
      <c r="A111" t="s">
        <v>128</v>
      </c>
      <c r="B111">
        <v>2</v>
      </c>
      <c r="C111">
        <v>2</v>
      </c>
      <c r="D111">
        <v>0</v>
      </c>
      <c r="E111">
        <v>1</v>
      </c>
      <c r="F111">
        <v>1</v>
      </c>
      <c r="G111">
        <v>0</v>
      </c>
      <c r="H111">
        <v>0.76990236098258003</v>
      </c>
      <c r="I111">
        <v>0.77638184322366199</v>
      </c>
      <c r="J111">
        <v>0</v>
      </c>
      <c r="K111">
        <v>1.17434433419961</v>
      </c>
      <c r="L111">
        <v>1.1154477239846901</v>
      </c>
      <c r="M111">
        <v>0</v>
      </c>
      <c r="N111">
        <v>0.65024205914109001</v>
      </c>
      <c r="O111">
        <v>0.62845002832242403</v>
      </c>
      <c r="P111">
        <v>-4.9178843632623502E-2</v>
      </c>
      <c r="Q111">
        <v>0.850286730466423</v>
      </c>
      <c r="R111">
        <v>0.97298633460967898</v>
      </c>
    </row>
    <row r="112" spans="1:18" x14ac:dyDescent="0.15">
      <c r="A112" t="s">
        <v>129</v>
      </c>
      <c r="B112">
        <v>242</v>
      </c>
      <c r="C112">
        <v>109</v>
      </c>
      <c r="D112">
        <v>86</v>
      </c>
      <c r="E112">
        <v>65</v>
      </c>
      <c r="F112">
        <v>90</v>
      </c>
      <c r="G112">
        <v>68</v>
      </c>
      <c r="H112">
        <v>93.158185678892195</v>
      </c>
      <c r="I112">
        <v>42.312810455689601</v>
      </c>
      <c r="J112">
        <v>59.5498172305319</v>
      </c>
      <c r="K112">
        <v>76.332381722974503</v>
      </c>
      <c r="L112">
        <v>100.390295158622</v>
      </c>
      <c r="M112">
        <v>52.8921505715075</v>
      </c>
      <c r="N112">
        <v>57.179114250057197</v>
      </c>
      <c r="O112">
        <v>84.366099356015397</v>
      </c>
      <c r="P112">
        <v>0.56117512875282904</v>
      </c>
      <c r="Q112">
        <v>0.843747765599412</v>
      </c>
      <c r="R112">
        <v>0.97289283176258701</v>
      </c>
    </row>
    <row r="113" spans="1:18" x14ac:dyDescent="0.15">
      <c r="A113" t="s">
        <v>130</v>
      </c>
      <c r="B113">
        <v>0</v>
      </c>
      <c r="C113">
        <v>0</v>
      </c>
      <c r="D113">
        <v>0</v>
      </c>
      <c r="E113">
        <v>0</v>
      </c>
      <c r="F113">
        <v>1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1.1154477239846901</v>
      </c>
      <c r="M113">
        <v>0</v>
      </c>
      <c r="N113">
        <v>0</v>
      </c>
      <c r="O113">
        <v>0.371815907994897</v>
      </c>
      <c r="P113" t="s">
        <v>22</v>
      </c>
      <c r="Q113">
        <v>1</v>
      </c>
      <c r="R113">
        <v>1</v>
      </c>
    </row>
    <row r="114" spans="1:18" x14ac:dyDescent="0.15">
      <c r="A114" t="s">
        <v>131</v>
      </c>
      <c r="B114">
        <v>111</v>
      </c>
      <c r="C114">
        <v>29</v>
      </c>
      <c r="D114">
        <v>36</v>
      </c>
      <c r="E114">
        <v>7</v>
      </c>
      <c r="F114">
        <v>22</v>
      </c>
      <c r="G114">
        <v>10</v>
      </c>
      <c r="H114">
        <v>42.729581034533197</v>
      </c>
      <c r="I114">
        <v>11.257536726743099</v>
      </c>
      <c r="J114">
        <v>24.927830468594699</v>
      </c>
      <c r="K114">
        <v>8.2204103393972598</v>
      </c>
      <c r="L114">
        <v>24.539849927663202</v>
      </c>
      <c r="M114">
        <v>7.7782574369863902</v>
      </c>
      <c r="N114">
        <v>9.0854015010422504</v>
      </c>
      <c r="O114">
        <v>30.7324204769304</v>
      </c>
      <c r="P114">
        <v>1.7581392212698499</v>
      </c>
      <c r="Q114">
        <v>1.9482324896603599E-2</v>
      </c>
      <c r="R114">
        <v>6.62106079192845E-2</v>
      </c>
    </row>
    <row r="115" spans="1:18" x14ac:dyDescent="0.15">
      <c r="A115" t="s">
        <v>132</v>
      </c>
      <c r="B115">
        <v>72</v>
      </c>
      <c r="C115">
        <v>499</v>
      </c>
      <c r="D115">
        <v>55</v>
      </c>
      <c r="E115">
        <v>151</v>
      </c>
      <c r="F115">
        <v>37</v>
      </c>
      <c r="G115">
        <v>182</v>
      </c>
      <c r="H115">
        <v>27.716484995372898</v>
      </c>
      <c r="I115">
        <v>193.707269884304</v>
      </c>
      <c r="J115">
        <v>38.084185438130902</v>
      </c>
      <c r="K115">
        <v>177.32599446414099</v>
      </c>
      <c r="L115">
        <v>41.271565787433602</v>
      </c>
      <c r="M115">
        <v>141.564285353152</v>
      </c>
      <c r="N115">
        <v>170.865849900532</v>
      </c>
      <c r="O115">
        <v>35.690745406979097</v>
      </c>
      <c r="P115">
        <v>-2.2592421438783701</v>
      </c>
      <c r="Q115" s="1">
        <v>1.9226335247148399E-12</v>
      </c>
      <c r="R115" s="1">
        <v>3.6209598048796203E-11</v>
      </c>
    </row>
    <row r="116" spans="1:18" x14ac:dyDescent="0.15">
      <c r="A116" t="s">
        <v>133</v>
      </c>
      <c r="B116">
        <v>36</v>
      </c>
      <c r="C116">
        <v>64</v>
      </c>
      <c r="D116">
        <v>22</v>
      </c>
      <c r="E116">
        <v>33</v>
      </c>
      <c r="F116">
        <v>29</v>
      </c>
      <c r="G116">
        <v>34</v>
      </c>
      <c r="H116">
        <v>13.858242497686399</v>
      </c>
      <c r="I116">
        <v>24.844218983157202</v>
      </c>
      <c r="J116">
        <v>15.2336741752523</v>
      </c>
      <c r="K116">
        <v>38.753363028587103</v>
      </c>
      <c r="L116">
        <v>32.347983995556099</v>
      </c>
      <c r="M116">
        <v>26.4460752857537</v>
      </c>
      <c r="N116">
        <v>30.0145524324993</v>
      </c>
      <c r="O116">
        <v>20.4799668894983</v>
      </c>
      <c r="P116">
        <v>-0.55144877221690003</v>
      </c>
      <c r="Q116">
        <v>4.03346831325115E-3</v>
      </c>
      <c r="R116">
        <v>1.82312767758952E-2</v>
      </c>
    </row>
    <row r="117" spans="1:18" x14ac:dyDescent="0.15">
      <c r="A117" t="s">
        <v>134</v>
      </c>
      <c r="B117">
        <v>2</v>
      </c>
      <c r="C117">
        <v>0</v>
      </c>
      <c r="D117">
        <v>4</v>
      </c>
      <c r="E117">
        <v>0</v>
      </c>
      <c r="F117">
        <v>0</v>
      </c>
      <c r="G117">
        <v>0</v>
      </c>
      <c r="H117">
        <v>0.76990236098258003</v>
      </c>
      <c r="I117">
        <v>0</v>
      </c>
      <c r="J117">
        <v>2.7697589409549699</v>
      </c>
      <c r="K117">
        <v>0</v>
      </c>
      <c r="L117">
        <v>0</v>
      </c>
      <c r="M117">
        <v>0</v>
      </c>
      <c r="N117">
        <v>0</v>
      </c>
      <c r="O117">
        <v>1.17988710064585</v>
      </c>
      <c r="P117" t="s">
        <v>22</v>
      </c>
      <c r="Q117">
        <v>0.13459739317060199</v>
      </c>
      <c r="R117">
        <v>0.29533020249083503</v>
      </c>
    </row>
    <row r="118" spans="1:18" x14ac:dyDescent="0.15">
      <c r="A118" t="s">
        <v>135</v>
      </c>
      <c r="B118">
        <v>1323</v>
      </c>
      <c r="C118">
        <v>492</v>
      </c>
      <c r="D118">
        <v>497</v>
      </c>
      <c r="E118">
        <v>167</v>
      </c>
      <c r="F118">
        <v>384</v>
      </c>
      <c r="G118">
        <v>186</v>
      </c>
      <c r="H118">
        <v>509.29041178997699</v>
      </c>
      <c r="I118">
        <v>190.98993343302101</v>
      </c>
      <c r="J118">
        <v>344.14254841365499</v>
      </c>
      <c r="K118">
        <v>196.115503811335</v>
      </c>
      <c r="L118">
        <v>428.331926010122</v>
      </c>
      <c r="M118">
        <v>144.675588327947</v>
      </c>
      <c r="N118">
        <v>177.26034185743401</v>
      </c>
      <c r="O118">
        <v>427.25496207125099</v>
      </c>
      <c r="P118">
        <v>1.2692274465001301</v>
      </c>
      <c r="Q118">
        <v>9.8343608571072605E-2</v>
      </c>
      <c r="R118">
        <v>0.232729377351439</v>
      </c>
    </row>
    <row r="119" spans="1:18" x14ac:dyDescent="0.15">
      <c r="A119" t="s">
        <v>136</v>
      </c>
      <c r="B119">
        <v>0</v>
      </c>
      <c r="C119">
        <v>0</v>
      </c>
      <c r="D119">
        <v>0</v>
      </c>
      <c r="E119">
        <v>0</v>
      </c>
      <c r="F119">
        <v>1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1.1154477239846901</v>
      </c>
      <c r="M119">
        <v>0</v>
      </c>
      <c r="N119">
        <v>0</v>
      </c>
      <c r="O119">
        <v>0.371815907994897</v>
      </c>
      <c r="P119" t="s">
        <v>22</v>
      </c>
      <c r="Q119">
        <v>1</v>
      </c>
      <c r="R119">
        <v>1</v>
      </c>
    </row>
    <row r="120" spans="1:18" x14ac:dyDescent="0.15">
      <c r="A120" t="s">
        <v>137</v>
      </c>
      <c r="B120">
        <v>181</v>
      </c>
      <c r="C120">
        <v>38</v>
      </c>
      <c r="D120">
        <v>117</v>
      </c>
      <c r="E120">
        <v>28</v>
      </c>
      <c r="F120">
        <v>66</v>
      </c>
      <c r="G120">
        <v>38</v>
      </c>
      <c r="H120">
        <v>69.676163668923493</v>
      </c>
      <c r="I120">
        <v>14.7512550212496</v>
      </c>
      <c r="J120">
        <v>81.015449022932899</v>
      </c>
      <c r="K120">
        <v>32.881641357588997</v>
      </c>
      <c r="L120">
        <v>73.619549782989594</v>
      </c>
      <c r="M120">
        <v>29.557378260548301</v>
      </c>
      <c r="N120">
        <v>25.730091546462301</v>
      </c>
      <c r="O120">
        <v>74.770387491615395</v>
      </c>
      <c r="P120">
        <v>1.5390104195924601</v>
      </c>
      <c r="Q120">
        <v>1.6740516372297402E-2</v>
      </c>
      <c r="R120">
        <v>5.91149484396752E-2</v>
      </c>
    </row>
    <row r="121" spans="1:18" x14ac:dyDescent="0.15">
      <c r="A121" t="s">
        <v>138</v>
      </c>
      <c r="B121">
        <v>133</v>
      </c>
      <c r="C121">
        <v>94</v>
      </c>
      <c r="D121">
        <v>30</v>
      </c>
      <c r="E121">
        <v>30</v>
      </c>
      <c r="F121">
        <v>34</v>
      </c>
      <c r="G121">
        <v>23</v>
      </c>
      <c r="H121">
        <v>51.198507005341597</v>
      </c>
      <c r="I121">
        <v>36.489946631512097</v>
      </c>
      <c r="J121">
        <v>20.773192057162301</v>
      </c>
      <c r="K121">
        <v>35.230330025988202</v>
      </c>
      <c r="L121">
        <v>37.925222615479498</v>
      </c>
      <c r="M121">
        <v>17.8899921050687</v>
      </c>
      <c r="N121">
        <v>29.870089587523001</v>
      </c>
      <c r="O121">
        <v>36.632307225994502</v>
      </c>
      <c r="P121">
        <v>0.29441500505543</v>
      </c>
      <c r="Q121">
        <v>0.57423262331969604</v>
      </c>
      <c r="R121">
        <v>0.80857778812497905</v>
      </c>
    </row>
    <row r="122" spans="1:18" x14ac:dyDescent="0.15">
      <c r="A122" t="s">
        <v>139</v>
      </c>
      <c r="B122">
        <v>66</v>
      </c>
      <c r="C122">
        <v>72</v>
      </c>
      <c r="D122">
        <v>52</v>
      </c>
      <c r="E122">
        <v>27</v>
      </c>
      <c r="F122">
        <v>33</v>
      </c>
      <c r="G122">
        <v>20</v>
      </c>
      <c r="H122">
        <v>25.406777912425099</v>
      </c>
      <c r="I122">
        <v>27.949746356051801</v>
      </c>
      <c r="J122">
        <v>36.006866232414602</v>
      </c>
      <c r="K122">
        <v>31.707297023389401</v>
      </c>
      <c r="L122">
        <v>36.809774891494797</v>
      </c>
      <c r="M122">
        <v>15.5565148739728</v>
      </c>
      <c r="N122">
        <v>25.0711860844713</v>
      </c>
      <c r="O122">
        <v>32.741139678778197</v>
      </c>
      <c r="P122">
        <v>0.38507429135488402</v>
      </c>
      <c r="Q122">
        <v>0.43687031406152099</v>
      </c>
      <c r="R122">
        <v>0.67975098087493202</v>
      </c>
    </row>
    <row r="123" spans="1:18" x14ac:dyDescent="0.15">
      <c r="A123" t="s">
        <v>140</v>
      </c>
      <c r="B123">
        <v>303</v>
      </c>
      <c r="C123">
        <v>2411</v>
      </c>
      <c r="D123">
        <v>530</v>
      </c>
      <c r="E123">
        <v>1286</v>
      </c>
      <c r="F123">
        <v>195</v>
      </c>
      <c r="G123">
        <v>1286</v>
      </c>
      <c r="H123">
        <v>116.640207688861</v>
      </c>
      <c r="I123">
        <v>935.92831200612397</v>
      </c>
      <c r="J123">
        <v>366.99305967653402</v>
      </c>
      <c r="K123">
        <v>1510.2068137807</v>
      </c>
      <c r="L123">
        <v>217.51230617701501</v>
      </c>
      <c r="M123">
        <v>1000.28390639645</v>
      </c>
      <c r="N123">
        <v>1148.8063440610899</v>
      </c>
      <c r="O123">
        <v>233.715191180803</v>
      </c>
      <c r="P123">
        <v>-2.2973122057342499</v>
      </c>
      <c r="Q123" s="1">
        <v>3.2532639028194002E-14</v>
      </c>
      <c r="R123" s="1">
        <v>7.3523764203718497E-13</v>
      </c>
    </row>
    <row r="124" spans="1:18" x14ac:dyDescent="0.15">
      <c r="A124" t="s">
        <v>141</v>
      </c>
      <c r="B124">
        <v>1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.38495118049129001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.12831706016376301</v>
      </c>
      <c r="P124" t="s">
        <v>22</v>
      </c>
      <c r="Q124">
        <v>1</v>
      </c>
      <c r="R124">
        <v>1</v>
      </c>
    </row>
    <row r="125" spans="1:18" x14ac:dyDescent="0.15">
      <c r="A125" t="s">
        <v>142</v>
      </c>
      <c r="B125">
        <v>1495</v>
      </c>
      <c r="C125">
        <v>648</v>
      </c>
      <c r="D125">
        <v>727</v>
      </c>
      <c r="E125">
        <v>195</v>
      </c>
      <c r="F125">
        <v>524</v>
      </c>
      <c r="G125">
        <v>204</v>
      </c>
      <c r="H125">
        <v>575.50201483447904</v>
      </c>
      <c r="I125">
        <v>251.54771720446601</v>
      </c>
      <c r="J125">
        <v>503.40368751856602</v>
      </c>
      <c r="K125">
        <v>228.99714516892399</v>
      </c>
      <c r="L125">
        <v>584.49460736797801</v>
      </c>
      <c r="M125">
        <v>158.67645171452199</v>
      </c>
      <c r="N125">
        <v>213.07377136263699</v>
      </c>
      <c r="O125">
        <v>554.46676990700803</v>
      </c>
      <c r="P125">
        <v>1.3797479865962501</v>
      </c>
      <c r="Q125">
        <v>8.7345449025010999E-2</v>
      </c>
      <c r="R125">
        <v>0.21000076042183499</v>
      </c>
    </row>
    <row r="126" spans="1:18" x14ac:dyDescent="0.15">
      <c r="A126" t="s">
        <v>143</v>
      </c>
      <c r="B126">
        <v>223</v>
      </c>
      <c r="C126">
        <v>2016</v>
      </c>
      <c r="D126">
        <v>236</v>
      </c>
      <c r="E126">
        <v>926</v>
      </c>
      <c r="F126">
        <v>111</v>
      </c>
      <c r="G126">
        <v>793</v>
      </c>
      <c r="H126">
        <v>85.844113249557694</v>
      </c>
      <c r="I126">
        <v>782.59289796945097</v>
      </c>
      <c r="J126">
        <v>163.41577751634301</v>
      </c>
      <c r="K126">
        <v>1087.44285346884</v>
      </c>
      <c r="L126">
        <v>123.814697362301</v>
      </c>
      <c r="M126">
        <v>616.81581475302096</v>
      </c>
      <c r="N126">
        <v>828.95052206376999</v>
      </c>
      <c r="O126">
        <v>124.35819604273399</v>
      </c>
      <c r="P126">
        <v>-2.7367843995054302</v>
      </c>
      <c r="Q126" s="1">
        <v>5.2069442291844299E-17</v>
      </c>
      <c r="R126" s="1">
        <v>1.68109913685097E-15</v>
      </c>
    </row>
    <row r="127" spans="1:18" x14ac:dyDescent="0.15">
      <c r="A127" t="s">
        <v>144</v>
      </c>
      <c r="B127">
        <v>102</v>
      </c>
      <c r="C127">
        <v>94</v>
      </c>
      <c r="D127">
        <v>75</v>
      </c>
      <c r="E127">
        <v>52</v>
      </c>
      <c r="F127">
        <v>28</v>
      </c>
      <c r="G127">
        <v>54</v>
      </c>
      <c r="H127">
        <v>39.265020410111603</v>
      </c>
      <c r="I127">
        <v>36.489946631512097</v>
      </c>
      <c r="J127">
        <v>51.932980142905699</v>
      </c>
      <c r="K127">
        <v>61.065905378379597</v>
      </c>
      <c r="L127">
        <v>31.232536271571401</v>
      </c>
      <c r="M127">
        <v>42.002590159726502</v>
      </c>
      <c r="N127">
        <v>46.519480723206101</v>
      </c>
      <c r="O127">
        <v>40.8101789415296</v>
      </c>
      <c r="P127">
        <v>-0.18890595628672299</v>
      </c>
      <c r="Q127">
        <v>0.12348965571736401</v>
      </c>
      <c r="R127">
        <v>0.274962189084968</v>
      </c>
    </row>
    <row r="128" spans="1:18" x14ac:dyDescent="0.15">
      <c r="A128" t="s">
        <v>145</v>
      </c>
      <c r="B128">
        <v>70</v>
      </c>
      <c r="C128">
        <v>125</v>
      </c>
      <c r="D128">
        <v>35</v>
      </c>
      <c r="E128">
        <v>86</v>
      </c>
      <c r="F128">
        <v>33</v>
      </c>
      <c r="G128">
        <v>61</v>
      </c>
      <c r="H128">
        <v>26.9465826343903</v>
      </c>
      <c r="I128">
        <v>48.523865201478799</v>
      </c>
      <c r="J128">
        <v>24.235390733355999</v>
      </c>
      <c r="K128">
        <v>100.993612741166</v>
      </c>
      <c r="L128">
        <v>36.809774891494797</v>
      </c>
      <c r="M128">
        <v>47.447370365616997</v>
      </c>
      <c r="N128">
        <v>65.654949436087406</v>
      </c>
      <c r="O128">
        <v>29.3305827530804</v>
      </c>
      <c r="P128">
        <v>-1.1624980381251799</v>
      </c>
      <c r="Q128" s="1">
        <v>8.6529752956864106E-5</v>
      </c>
      <c r="R128">
        <v>6.1111638025785296E-4</v>
      </c>
    </row>
    <row r="129" spans="1:18" x14ac:dyDescent="0.15">
      <c r="A129" t="s">
        <v>146</v>
      </c>
      <c r="B129">
        <v>4</v>
      </c>
      <c r="C129">
        <v>4</v>
      </c>
      <c r="D129">
        <v>5</v>
      </c>
      <c r="E129">
        <v>4</v>
      </c>
      <c r="F129">
        <v>4</v>
      </c>
      <c r="G129">
        <v>3</v>
      </c>
      <c r="H129">
        <v>1.5398047219651601</v>
      </c>
      <c r="I129">
        <v>1.55276368644732</v>
      </c>
      <c r="J129">
        <v>3.4621986761937098</v>
      </c>
      <c r="K129">
        <v>4.6973773367984304</v>
      </c>
      <c r="L129">
        <v>4.46179089593877</v>
      </c>
      <c r="M129">
        <v>2.33347723109592</v>
      </c>
      <c r="N129">
        <v>2.86120608478056</v>
      </c>
      <c r="O129">
        <v>3.1545980980325501</v>
      </c>
      <c r="P129">
        <v>0.140832799998234</v>
      </c>
      <c r="Q129">
        <v>0.68743280429479203</v>
      </c>
      <c r="R129">
        <v>0.880225573771236</v>
      </c>
    </row>
    <row r="130" spans="1:18" x14ac:dyDescent="0.15">
      <c r="A130" t="s">
        <v>147</v>
      </c>
      <c r="B130">
        <v>17</v>
      </c>
      <c r="C130">
        <v>6</v>
      </c>
      <c r="D130">
        <v>8</v>
      </c>
      <c r="E130">
        <v>9</v>
      </c>
      <c r="F130">
        <v>3</v>
      </c>
      <c r="G130">
        <v>5</v>
      </c>
      <c r="H130">
        <v>6.5441700683519297</v>
      </c>
      <c r="I130">
        <v>2.32914552967098</v>
      </c>
      <c r="J130">
        <v>5.5395178819099398</v>
      </c>
      <c r="K130">
        <v>10.569099007796501</v>
      </c>
      <c r="L130">
        <v>3.3463431719540702</v>
      </c>
      <c r="M130">
        <v>3.8891287184932</v>
      </c>
      <c r="N130">
        <v>5.5957910853202204</v>
      </c>
      <c r="O130">
        <v>5.1433437074053199</v>
      </c>
      <c r="P130">
        <v>-0.121635535587493</v>
      </c>
      <c r="Q130">
        <v>0.81542711835663095</v>
      </c>
      <c r="R130">
        <v>0.94748857968431099</v>
      </c>
    </row>
    <row r="131" spans="1:18" x14ac:dyDescent="0.15">
      <c r="A131" t="s">
        <v>148</v>
      </c>
      <c r="B131">
        <v>41</v>
      </c>
      <c r="C131">
        <v>30</v>
      </c>
      <c r="D131">
        <v>18</v>
      </c>
      <c r="E131">
        <v>14</v>
      </c>
      <c r="F131">
        <v>23</v>
      </c>
      <c r="G131">
        <v>21</v>
      </c>
      <c r="H131">
        <v>15.782998400142899</v>
      </c>
      <c r="I131">
        <v>11.645727648354899</v>
      </c>
      <c r="J131">
        <v>12.463915234297399</v>
      </c>
      <c r="K131">
        <v>16.440820678794498</v>
      </c>
      <c r="L131">
        <v>25.655297651647899</v>
      </c>
      <c r="M131">
        <v>16.334340617671401</v>
      </c>
      <c r="N131">
        <v>14.806962981607001</v>
      </c>
      <c r="O131">
        <v>17.967403762029399</v>
      </c>
      <c r="P131">
        <v>0.27910619516882901</v>
      </c>
      <c r="Q131">
        <v>0.46397733552786902</v>
      </c>
      <c r="R131">
        <v>0.70071169834605096</v>
      </c>
    </row>
    <row r="132" spans="1:18" x14ac:dyDescent="0.15">
      <c r="A132" t="s">
        <v>149</v>
      </c>
      <c r="B132">
        <v>190</v>
      </c>
      <c r="C132">
        <v>54</v>
      </c>
      <c r="D132">
        <v>106</v>
      </c>
      <c r="E132">
        <v>44</v>
      </c>
      <c r="F132">
        <v>100</v>
      </c>
      <c r="G132">
        <v>57</v>
      </c>
      <c r="H132">
        <v>73.140724293345102</v>
      </c>
      <c r="I132">
        <v>20.962309767038899</v>
      </c>
      <c r="J132">
        <v>73.398611935306704</v>
      </c>
      <c r="K132">
        <v>51.671150704782796</v>
      </c>
      <c r="L132">
        <v>111.54477239846899</v>
      </c>
      <c r="M132">
        <v>44.3360673908224</v>
      </c>
      <c r="N132">
        <v>38.989842620881298</v>
      </c>
      <c r="O132">
        <v>86.028036209040295</v>
      </c>
      <c r="P132">
        <v>1.1417085738245401</v>
      </c>
      <c r="Q132">
        <v>0.145543095986268</v>
      </c>
      <c r="R132">
        <v>0.31476305926216802</v>
      </c>
    </row>
    <row r="133" spans="1:18" x14ac:dyDescent="0.15">
      <c r="A133" t="s">
        <v>150</v>
      </c>
      <c r="B133">
        <v>1</v>
      </c>
      <c r="C133">
        <v>0</v>
      </c>
      <c r="D133">
        <v>0</v>
      </c>
      <c r="E133">
        <v>2</v>
      </c>
      <c r="F133">
        <v>0</v>
      </c>
      <c r="G133">
        <v>4</v>
      </c>
      <c r="H133">
        <v>0.38495118049129001</v>
      </c>
      <c r="I133">
        <v>0</v>
      </c>
      <c r="J133">
        <v>0</v>
      </c>
      <c r="K133">
        <v>2.3486886683992201</v>
      </c>
      <c r="L133">
        <v>0</v>
      </c>
      <c r="M133">
        <v>3.11130297479456</v>
      </c>
      <c r="N133">
        <v>1.8199972143979199</v>
      </c>
      <c r="O133">
        <v>0.12831706016376301</v>
      </c>
      <c r="P133">
        <v>-3.8261513430899199</v>
      </c>
      <c r="Q133">
        <v>6.3098481220078106E-2</v>
      </c>
      <c r="R133">
        <v>0.163910997192387</v>
      </c>
    </row>
    <row r="134" spans="1:18" x14ac:dyDescent="0.15">
      <c r="A134" t="s">
        <v>151</v>
      </c>
      <c r="B134">
        <v>10</v>
      </c>
      <c r="C134">
        <v>7</v>
      </c>
      <c r="D134">
        <v>2</v>
      </c>
      <c r="E134">
        <v>1</v>
      </c>
      <c r="F134">
        <v>4</v>
      </c>
      <c r="G134">
        <v>1</v>
      </c>
      <c r="H134">
        <v>3.8495118049129</v>
      </c>
      <c r="I134">
        <v>2.71733645128282</v>
      </c>
      <c r="J134">
        <v>1.38487947047749</v>
      </c>
      <c r="K134">
        <v>1.17434433419961</v>
      </c>
      <c r="L134">
        <v>4.46179089593877</v>
      </c>
      <c r="M134">
        <v>0.77782574369863899</v>
      </c>
      <c r="N134">
        <v>1.5565021763936899</v>
      </c>
      <c r="O134">
        <v>3.2320607237763799</v>
      </c>
      <c r="P134">
        <v>1.0541467095479</v>
      </c>
      <c r="Q134">
        <v>1</v>
      </c>
      <c r="R134">
        <v>1</v>
      </c>
    </row>
    <row r="135" spans="1:18" x14ac:dyDescent="0.15">
      <c r="A135" t="s">
        <v>152</v>
      </c>
      <c r="B135">
        <v>12</v>
      </c>
      <c r="C135">
        <v>2</v>
      </c>
      <c r="D135">
        <v>4</v>
      </c>
      <c r="E135">
        <v>1</v>
      </c>
      <c r="F135">
        <v>4</v>
      </c>
      <c r="G135">
        <v>2</v>
      </c>
      <c r="H135">
        <v>4.6194141658954804</v>
      </c>
      <c r="I135">
        <v>0.77638184322366199</v>
      </c>
      <c r="J135">
        <v>2.7697589409549699</v>
      </c>
      <c r="K135">
        <v>1.17434433419961</v>
      </c>
      <c r="L135">
        <v>4.46179089593877</v>
      </c>
      <c r="M135">
        <v>1.55565148739728</v>
      </c>
      <c r="N135">
        <v>1.1687925549401801</v>
      </c>
      <c r="O135">
        <v>3.9503213342630699</v>
      </c>
      <c r="P135">
        <v>1.75695111890219</v>
      </c>
      <c r="Q135">
        <v>0.23185855757111801</v>
      </c>
      <c r="R135">
        <v>0.44406808483959997</v>
      </c>
    </row>
    <row r="136" spans="1:18" x14ac:dyDescent="0.15">
      <c r="A136" t="s">
        <v>153</v>
      </c>
      <c r="B136">
        <v>8</v>
      </c>
      <c r="C136">
        <v>5</v>
      </c>
      <c r="D136">
        <v>9</v>
      </c>
      <c r="E136">
        <v>7</v>
      </c>
      <c r="F136">
        <v>4</v>
      </c>
      <c r="G136">
        <v>4</v>
      </c>
      <c r="H136">
        <v>3.0796094439303201</v>
      </c>
      <c r="I136">
        <v>1.94095460805915</v>
      </c>
      <c r="J136">
        <v>6.2319576171486899</v>
      </c>
      <c r="K136">
        <v>8.2204103393972598</v>
      </c>
      <c r="L136">
        <v>4.46179089593877</v>
      </c>
      <c r="M136">
        <v>3.11130297479456</v>
      </c>
      <c r="N136">
        <v>4.4242226407503198</v>
      </c>
      <c r="O136">
        <v>4.5911193190059203</v>
      </c>
      <c r="P136">
        <v>5.3421938530692603E-2</v>
      </c>
      <c r="Q136">
        <v>0.75336372974397003</v>
      </c>
      <c r="R136">
        <v>0.90846823866182203</v>
      </c>
    </row>
    <row r="137" spans="1:18" x14ac:dyDescent="0.15">
      <c r="A137" t="s">
        <v>154</v>
      </c>
      <c r="B137">
        <v>2</v>
      </c>
      <c r="C137">
        <v>0</v>
      </c>
      <c r="D137">
        <v>2</v>
      </c>
      <c r="E137">
        <v>2</v>
      </c>
      <c r="F137">
        <v>5</v>
      </c>
      <c r="G137">
        <v>1</v>
      </c>
      <c r="H137">
        <v>0.76990236098258003</v>
      </c>
      <c r="I137">
        <v>0</v>
      </c>
      <c r="J137">
        <v>1.38487947047749</v>
      </c>
      <c r="K137">
        <v>2.3486886683992201</v>
      </c>
      <c r="L137">
        <v>5.5772386199234596</v>
      </c>
      <c r="M137">
        <v>0.77782574369863899</v>
      </c>
      <c r="N137">
        <v>1.0421714706992899</v>
      </c>
      <c r="O137">
        <v>2.5773401504611799</v>
      </c>
      <c r="P137">
        <v>1.3062902859524901</v>
      </c>
      <c r="Q137">
        <v>0.60531137621999498</v>
      </c>
      <c r="R137">
        <v>0.83161319772473496</v>
      </c>
    </row>
    <row r="138" spans="1:18" x14ac:dyDescent="0.15">
      <c r="A138" t="s">
        <v>155</v>
      </c>
      <c r="B138">
        <v>47</v>
      </c>
      <c r="C138">
        <v>49</v>
      </c>
      <c r="D138">
        <v>12</v>
      </c>
      <c r="E138">
        <v>26</v>
      </c>
      <c r="F138">
        <v>24</v>
      </c>
      <c r="G138">
        <v>35</v>
      </c>
      <c r="H138">
        <v>18.092705483090601</v>
      </c>
      <c r="I138">
        <v>19.021355158979699</v>
      </c>
      <c r="J138">
        <v>8.3092768228649092</v>
      </c>
      <c r="K138">
        <v>30.532952689189798</v>
      </c>
      <c r="L138">
        <v>26.7707453756326</v>
      </c>
      <c r="M138">
        <v>27.223901029452399</v>
      </c>
      <c r="N138">
        <v>25.5927362925406</v>
      </c>
      <c r="O138">
        <v>17.724242560529401</v>
      </c>
      <c r="P138">
        <v>-0.530010428207912</v>
      </c>
      <c r="Q138">
        <v>1.6164070368449801E-2</v>
      </c>
      <c r="R138">
        <v>5.8091443751114399E-2</v>
      </c>
    </row>
    <row r="139" spans="1:18" x14ac:dyDescent="0.15">
      <c r="A139" t="s">
        <v>156</v>
      </c>
      <c r="B139">
        <v>26</v>
      </c>
      <c r="C139">
        <v>22</v>
      </c>
      <c r="D139">
        <v>12</v>
      </c>
      <c r="E139">
        <v>14</v>
      </c>
      <c r="F139">
        <v>6</v>
      </c>
      <c r="G139">
        <v>19</v>
      </c>
      <c r="H139">
        <v>10.008730692773501</v>
      </c>
      <c r="I139">
        <v>8.5402002754602808</v>
      </c>
      <c r="J139">
        <v>8.3092768228649092</v>
      </c>
      <c r="K139">
        <v>16.440820678794498</v>
      </c>
      <c r="L139">
        <v>6.6926863439081501</v>
      </c>
      <c r="M139">
        <v>14.778689130274101</v>
      </c>
      <c r="N139">
        <v>13.253236694843</v>
      </c>
      <c r="O139">
        <v>8.3368979531822003</v>
      </c>
      <c r="P139">
        <v>-0.66876215519117099</v>
      </c>
      <c r="Q139">
        <v>6.3084131252947304E-2</v>
      </c>
      <c r="R139">
        <v>0.163910997192387</v>
      </c>
    </row>
    <row r="140" spans="1:18" x14ac:dyDescent="0.15">
      <c r="A140" t="s">
        <v>157</v>
      </c>
      <c r="B140">
        <v>61</v>
      </c>
      <c r="C140">
        <v>209</v>
      </c>
      <c r="D140">
        <v>56</v>
      </c>
      <c r="E140">
        <v>127</v>
      </c>
      <c r="F140">
        <v>33</v>
      </c>
      <c r="G140">
        <v>107</v>
      </c>
      <c r="H140">
        <v>23.482022009968698</v>
      </c>
      <c r="I140">
        <v>81.131902616872594</v>
      </c>
      <c r="J140">
        <v>38.776625173369602</v>
      </c>
      <c r="K140">
        <v>149.14173044335001</v>
      </c>
      <c r="L140">
        <v>36.809774891494797</v>
      </c>
      <c r="M140">
        <v>83.227354575754404</v>
      </c>
      <c r="N140">
        <v>104.500329211992</v>
      </c>
      <c r="O140">
        <v>33.022807358277703</v>
      </c>
      <c r="P140">
        <v>-1.6619728093095101</v>
      </c>
      <c r="Q140" s="1">
        <v>1.2952945632114E-7</v>
      </c>
      <c r="R140" s="1">
        <v>1.46368285642888E-6</v>
      </c>
    </row>
    <row r="141" spans="1:18" x14ac:dyDescent="0.15">
      <c r="A141" t="s">
        <v>158</v>
      </c>
      <c r="B141">
        <v>268</v>
      </c>
      <c r="C141">
        <v>5225</v>
      </c>
      <c r="D141">
        <v>137</v>
      </c>
      <c r="E141">
        <v>1403</v>
      </c>
      <c r="F141">
        <v>144</v>
      </c>
      <c r="G141">
        <v>810</v>
      </c>
      <c r="H141">
        <v>103.16691637166601</v>
      </c>
      <c r="I141">
        <v>2028.2975654218201</v>
      </c>
      <c r="J141">
        <v>94.864243727707802</v>
      </c>
      <c r="K141">
        <v>1647.60510088205</v>
      </c>
      <c r="L141">
        <v>160.624472253796</v>
      </c>
      <c r="M141">
        <v>630.03885239589795</v>
      </c>
      <c r="N141">
        <v>1435.3138395665901</v>
      </c>
      <c r="O141">
        <v>119.551877451056</v>
      </c>
      <c r="P141">
        <v>-3.5856575333782099</v>
      </c>
      <c r="Q141" s="1">
        <v>2.9909075557701798E-28</v>
      </c>
      <c r="R141" s="1">
        <v>1.50210023912014E-26</v>
      </c>
    </row>
    <row r="142" spans="1:18" x14ac:dyDescent="0.15">
      <c r="A142" t="s">
        <v>159</v>
      </c>
      <c r="B142">
        <v>11</v>
      </c>
      <c r="C142">
        <v>4</v>
      </c>
      <c r="D142">
        <v>3</v>
      </c>
      <c r="E142">
        <v>0</v>
      </c>
      <c r="F142">
        <v>4</v>
      </c>
      <c r="G142">
        <v>6</v>
      </c>
      <c r="H142">
        <v>4.23446298540419</v>
      </c>
      <c r="I142">
        <v>1.55276368644732</v>
      </c>
      <c r="J142">
        <v>2.07731920571623</v>
      </c>
      <c r="K142">
        <v>0</v>
      </c>
      <c r="L142">
        <v>4.46179089593877</v>
      </c>
      <c r="M142">
        <v>4.6669544621918302</v>
      </c>
      <c r="N142">
        <v>2.07323938287972</v>
      </c>
      <c r="O142">
        <v>3.59119102901973</v>
      </c>
      <c r="P142">
        <v>0.79257569317485599</v>
      </c>
      <c r="Q142">
        <v>0.97697158220862501</v>
      </c>
      <c r="R142">
        <v>1</v>
      </c>
    </row>
    <row r="143" spans="1:18" x14ac:dyDescent="0.15">
      <c r="A143" t="s">
        <v>160</v>
      </c>
      <c r="B143">
        <v>25201</v>
      </c>
      <c r="C143">
        <v>11784</v>
      </c>
      <c r="D143">
        <v>21407</v>
      </c>
      <c r="E143">
        <v>6955</v>
      </c>
      <c r="F143">
        <v>11802</v>
      </c>
      <c r="G143">
        <v>5656</v>
      </c>
      <c r="H143">
        <v>9701.1546995610006</v>
      </c>
      <c r="I143">
        <v>4574.4418202738098</v>
      </c>
      <c r="J143">
        <v>14823.057412255799</v>
      </c>
      <c r="K143">
        <v>8167.5648443582704</v>
      </c>
      <c r="L143">
        <v>13164.5140384673</v>
      </c>
      <c r="M143">
        <v>4399.3824063595002</v>
      </c>
      <c r="N143">
        <v>5713.7963569971998</v>
      </c>
      <c r="O143">
        <v>12562.9087167614</v>
      </c>
      <c r="P143">
        <v>1.1366490093130499</v>
      </c>
      <c r="Q143">
        <v>8.2201152289008206E-2</v>
      </c>
      <c r="R143">
        <v>0.200837409916928</v>
      </c>
    </row>
    <row r="144" spans="1:18" x14ac:dyDescent="0.15">
      <c r="A144" t="s">
        <v>161</v>
      </c>
      <c r="B144">
        <v>9</v>
      </c>
      <c r="C144">
        <v>6</v>
      </c>
      <c r="D144">
        <v>6</v>
      </c>
      <c r="E144">
        <v>3</v>
      </c>
      <c r="F144">
        <v>8</v>
      </c>
      <c r="G144">
        <v>4</v>
      </c>
      <c r="H144">
        <v>3.4645606244216101</v>
      </c>
      <c r="I144">
        <v>2.32914552967098</v>
      </c>
      <c r="J144">
        <v>4.1546384114324599</v>
      </c>
      <c r="K144">
        <v>3.5230330025988201</v>
      </c>
      <c r="L144">
        <v>8.9235817918775293</v>
      </c>
      <c r="M144">
        <v>3.11130297479456</v>
      </c>
      <c r="N144">
        <v>2.9878271690214602</v>
      </c>
      <c r="O144">
        <v>5.5142602759105301</v>
      </c>
      <c r="P144">
        <v>0.88407066711031201</v>
      </c>
      <c r="Q144">
        <v>0.968533760028783</v>
      </c>
      <c r="R144">
        <v>1</v>
      </c>
    </row>
    <row r="145" spans="1:18" x14ac:dyDescent="0.15">
      <c r="A145" t="s">
        <v>162</v>
      </c>
      <c r="B145">
        <v>1</v>
      </c>
      <c r="C145">
        <v>21</v>
      </c>
      <c r="D145">
        <v>0</v>
      </c>
      <c r="E145">
        <v>7</v>
      </c>
      <c r="F145">
        <v>0</v>
      </c>
      <c r="G145">
        <v>2</v>
      </c>
      <c r="H145">
        <v>0.38495118049129001</v>
      </c>
      <c r="I145">
        <v>8.1520093538484506</v>
      </c>
      <c r="J145">
        <v>0</v>
      </c>
      <c r="K145">
        <v>8.2204103393972598</v>
      </c>
      <c r="L145">
        <v>0</v>
      </c>
      <c r="M145">
        <v>1.55565148739728</v>
      </c>
      <c r="N145">
        <v>5.9760237268809897</v>
      </c>
      <c r="O145">
        <v>0.12831706016376301</v>
      </c>
      <c r="P145">
        <v>-5.5414009769221799</v>
      </c>
      <c r="Q145" s="1">
        <v>1.1623215046125699E-6</v>
      </c>
      <c r="R145" s="1">
        <v>1.14210721757583E-5</v>
      </c>
    </row>
    <row r="146" spans="1:18" x14ac:dyDescent="0.15">
      <c r="A146" t="s">
        <v>163</v>
      </c>
      <c r="B146">
        <v>9</v>
      </c>
      <c r="C146">
        <v>0</v>
      </c>
      <c r="D146">
        <v>1</v>
      </c>
      <c r="E146">
        <v>1</v>
      </c>
      <c r="F146">
        <v>1</v>
      </c>
      <c r="G146">
        <v>0</v>
      </c>
      <c r="H146">
        <v>3.4645606244216101</v>
      </c>
      <c r="I146">
        <v>0</v>
      </c>
      <c r="J146">
        <v>0.69243973523874303</v>
      </c>
      <c r="K146">
        <v>1.17434433419961</v>
      </c>
      <c r="L146">
        <v>1.1154477239846901</v>
      </c>
      <c r="M146">
        <v>0</v>
      </c>
      <c r="N146">
        <v>0.39144811139986901</v>
      </c>
      <c r="O146">
        <v>1.7574826945483499</v>
      </c>
      <c r="P146">
        <v>2.1666174954039601</v>
      </c>
      <c r="Q146">
        <v>0.113712364666805</v>
      </c>
      <c r="R146">
        <v>0.26090349659591799</v>
      </c>
    </row>
    <row r="147" spans="1:18" x14ac:dyDescent="0.15">
      <c r="A147" t="s">
        <v>164</v>
      </c>
      <c r="B147">
        <v>8</v>
      </c>
      <c r="C147">
        <v>10</v>
      </c>
      <c r="D147">
        <v>1</v>
      </c>
      <c r="E147">
        <v>3</v>
      </c>
      <c r="F147">
        <v>2</v>
      </c>
      <c r="G147">
        <v>3</v>
      </c>
      <c r="H147">
        <v>3.0796094439303201</v>
      </c>
      <c r="I147">
        <v>3.8819092161183102</v>
      </c>
      <c r="J147">
        <v>0.69243973523874303</v>
      </c>
      <c r="K147">
        <v>3.5230330025988201</v>
      </c>
      <c r="L147">
        <v>2.2308954479693801</v>
      </c>
      <c r="M147">
        <v>2.33347723109592</v>
      </c>
      <c r="N147">
        <v>3.2461398166043498</v>
      </c>
      <c r="O147">
        <v>2.0009815423794799</v>
      </c>
      <c r="P147">
        <v>-0.698017281005473</v>
      </c>
      <c r="Q147">
        <v>0.16246502172543001</v>
      </c>
      <c r="R147">
        <v>0.33581852119693401</v>
      </c>
    </row>
    <row r="148" spans="1:18" x14ac:dyDescent="0.15">
      <c r="A148" t="s">
        <v>165</v>
      </c>
      <c r="B148">
        <v>106</v>
      </c>
      <c r="C148">
        <v>137</v>
      </c>
      <c r="D148">
        <v>90</v>
      </c>
      <c r="E148">
        <v>43</v>
      </c>
      <c r="F148">
        <v>41</v>
      </c>
      <c r="G148">
        <v>90</v>
      </c>
      <c r="H148">
        <v>40.8048251320768</v>
      </c>
      <c r="I148">
        <v>53.182156260820797</v>
      </c>
      <c r="J148">
        <v>62.319576171486901</v>
      </c>
      <c r="K148">
        <v>50.496806370583101</v>
      </c>
      <c r="L148">
        <v>45.733356683372399</v>
      </c>
      <c r="M148">
        <v>70.004316932877501</v>
      </c>
      <c r="N148">
        <v>57.894426521427199</v>
      </c>
      <c r="O148">
        <v>49.619252662312</v>
      </c>
      <c r="P148">
        <v>-0.22252446077239499</v>
      </c>
      <c r="Q148">
        <v>3.6778469433734501E-2</v>
      </c>
      <c r="R148">
        <v>0.11232343367600001</v>
      </c>
    </row>
    <row r="149" spans="1:18" x14ac:dyDescent="0.15">
      <c r="A149" t="s">
        <v>166</v>
      </c>
      <c r="B149">
        <v>286</v>
      </c>
      <c r="C149">
        <v>158</v>
      </c>
      <c r="D149">
        <v>110</v>
      </c>
      <c r="E149">
        <v>85</v>
      </c>
      <c r="F149">
        <v>127</v>
      </c>
      <c r="G149">
        <v>53</v>
      </c>
      <c r="H149">
        <v>110.09603762050899</v>
      </c>
      <c r="I149">
        <v>61.334165614669303</v>
      </c>
      <c r="J149">
        <v>76.168370876261704</v>
      </c>
      <c r="K149">
        <v>99.8192684069667</v>
      </c>
      <c r="L149">
        <v>141.66186094605601</v>
      </c>
      <c r="M149">
        <v>41.224764416027902</v>
      </c>
      <c r="N149">
        <v>67.459399479221304</v>
      </c>
      <c r="O149">
        <v>109.30875648094199</v>
      </c>
      <c r="P149">
        <v>0.69631759601017296</v>
      </c>
      <c r="Q149">
        <v>0.78059921116605602</v>
      </c>
      <c r="R149">
        <v>0.91406954260895601</v>
      </c>
    </row>
    <row r="150" spans="1:18" x14ac:dyDescent="0.15">
      <c r="A150" t="s">
        <v>167</v>
      </c>
      <c r="B150">
        <v>24708</v>
      </c>
      <c r="C150">
        <v>26786</v>
      </c>
      <c r="D150">
        <v>15415</v>
      </c>
      <c r="E150">
        <v>10173</v>
      </c>
      <c r="F150">
        <v>5939</v>
      </c>
      <c r="G150">
        <v>17855</v>
      </c>
      <c r="H150">
        <v>9511.3737675787997</v>
      </c>
      <c r="I150">
        <v>10398.0820262945</v>
      </c>
      <c r="J150">
        <v>10673.9585187052</v>
      </c>
      <c r="K150">
        <v>11946.604911812599</v>
      </c>
      <c r="L150">
        <v>6624.64403274508</v>
      </c>
      <c r="M150">
        <v>13888.0786537392</v>
      </c>
      <c r="N150">
        <v>12077.5885306154</v>
      </c>
      <c r="O150">
        <v>8936.6587730096999</v>
      </c>
      <c r="P150">
        <v>-0.43452498370686199</v>
      </c>
      <c r="Q150">
        <v>2.14081573715096E-3</v>
      </c>
      <c r="R150">
        <v>1.07516523688026E-2</v>
      </c>
    </row>
    <row r="151" spans="1:18" x14ac:dyDescent="0.15">
      <c r="A151" t="s">
        <v>168</v>
      </c>
      <c r="B151">
        <v>1</v>
      </c>
      <c r="C151">
        <v>1</v>
      </c>
      <c r="D151">
        <v>0</v>
      </c>
      <c r="E151">
        <v>0</v>
      </c>
      <c r="F151">
        <v>0</v>
      </c>
      <c r="G151">
        <v>1</v>
      </c>
      <c r="H151">
        <v>0.38495118049129001</v>
      </c>
      <c r="I151">
        <v>0.388190921611831</v>
      </c>
      <c r="J151">
        <v>0</v>
      </c>
      <c r="K151">
        <v>0</v>
      </c>
      <c r="L151">
        <v>0</v>
      </c>
      <c r="M151">
        <v>0.77782574369863899</v>
      </c>
      <c r="N151">
        <v>0.38867222177015698</v>
      </c>
      <c r="O151">
        <v>0.12831706016376301</v>
      </c>
      <c r="P151">
        <v>-1.59884100849025</v>
      </c>
      <c r="Q151">
        <v>0.65455507619506603</v>
      </c>
      <c r="R151">
        <v>0.85508351135196103</v>
      </c>
    </row>
    <row r="152" spans="1:18" x14ac:dyDescent="0.15">
      <c r="A152" t="s">
        <v>169</v>
      </c>
      <c r="B152">
        <v>1</v>
      </c>
      <c r="C152">
        <v>1</v>
      </c>
      <c r="D152">
        <v>0</v>
      </c>
      <c r="E152">
        <v>2</v>
      </c>
      <c r="F152">
        <v>1</v>
      </c>
      <c r="G152">
        <v>1</v>
      </c>
      <c r="H152">
        <v>0.38495118049129001</v>
      </c>
      <c r="I152">
        <v>0.388190921611831</v>
      </c>
      <c r="J152">
        <v>0</v>
      </c>
      <c r="K152">
        <v>2.3486886683992201</v>
      </c>
      <c r="L152">
        <v>1.1154477239846901</v>
      </c>
      <c r="M152">
        <v>0.77782574369863899</v>
      </c>
      <c r="N152">
        <v>1.1715684445698999</v>
      </c>
      <c r="O152">
        <v>0.50013296815866104</v>
      </c>
      <c r="P152">
        <v>-1.2280576268054899</v>
      </c>
      <c r="Q152">
        <v>0.37780244324670198</v>
      </c>
      <c r="R152">
        <v>0.61339519488491101</v>
      </c>
    </row>
    <row r="153" spans="1:18" x14ac:dyDescent="0.15">
      <c r="A153" t="s">
        <v>170</v>
      </c>
      <c r="B153">
        <v>0</v>
      </c>
      <c r="C153">
        <v>0</v>
      </c>
      <c r="D153">
        <v>0</v>
      </c>
      <c r="E153">
        <v>0</v>
      </c>
      <c r="F153">
        <v>1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1.1154477239846901</v>
      </c>
      <c r="M153">
        <v>0</v>
      </c>
      <c r="N153">
        <v>0</v>
      </c>
      <c r="O153">
        <v>0.371815907994897</v>
      </c>
      <c r="P153" t="s">
        <v>22</v>
      </c>
      <c r="Q153">
        <v>1</v>
      </c>
      <c r="R153">
        <v>1</v>
      </c>
    </row>
    <row r="154" spans="1:18" x14ac:dyDescent="0.15">
      <c r="A154" t="s">
        <v>171</v>
      </c>
      <c r="B154">
        <v>224</v>
      </c>
      <c r="C154">
        <v>158</v>
      </c>
      <c r="D154">
        <v>121</v>
      </c>
      <c r="E154">
        <v>28</v>
      </c>
      <c r="F154">
        <v>88</v>
      </c>
      <c r="G154">
        <v>45</v>
      </c>
      <c r="H154">
        <v>86.229064430048993</v>
      </c>
      <c r="I154">
        <v>61.334165614669303</v>
      </c>
      <c r="J154">
        <v>83.785207963887899</v>
      </c>
      <c r="K154">
        <v>32.881641357588997</v>
      </c>
      <c r="L154">
        <v>98.159399710652906</v>
      </c>
      <c r="M154">
        <v>35.0021584664388</v>
      </c>
      <c r="N154">
        <v>43.0726551462323</v>
      </c>
      <c r="O154">
        <v>89.3912240348632</v>
      </c>
      <c r="P154">
        <v>1.05336094307742</v>
      </c>
      <c r="Q154">
        <v>0.63517461973364198</v>
      </c>
      <c r="R154">
        <v>0.85192560272880202</v>
      </c>
    </row>
    <row r="155" spans="1:18" x14ac:dyDescent="0.15">
      <c r="A155" t="s">
        <v>172</v>
      </c>
      <c r="B155">
        <v>124</v>
      </c>
      <c r="C155">
        <v>61</v>
      </c>
      <c r="D155">
        <v>99</v>
      </c>
      <c r="E155">
        <v>67</v>
      </c>
      <c r="F155">
        <v>62</v>
      </c>
      <c r="G155">
        <v>29</v>
      </c>
      <c r="H155">
        <v>47.733946380920003</v>
      </c>
      <c r="I155">
        <v>23.6796462183217</v>
      </c>
      <c r="J155">
        <v>68.551533788635496</v>
      </c>
      <c r="K155">
        <v>78.681070391373694</v>
      </c>
      <c r="L155">
        <v>69.157758887050903</v>
      </c>
      <c r="M155">
        <v>22.5569465672605</v>
      </c>
      <c r="N155">
        <v>41.639221058985299</v>
      </c>
      <c r="O155">
        <v>61.814413018868798</v>
      </c>
      <c r="P155">
        <v>0.57000018424316301</v>
      </c>
      <c r="Q155">
        <v>0.74294705211607603</v>
      </c>
      <c r="R155">
        <v>0.90846823866182203</v>
      </c>
    </row>
    <row r="156" spans="1:18" x14ac:dyDescent="0.15">
      <c r="A156" t="s">
        <v>173</v>
      </c>
      <c r="B156">
        <v>53966</v>
      </c>
      <c r="C156">
        <v>30242</v>
      </c>
      <c r="D156">
        <v>32566</v>
      </c>
      <c r="E156">
        <v>17059</v>
      </c>
      <c r="F156">
        <v>18697</v>
      </c>
      <c r="G156">
        <v>13281</v>
      </c>
      <c r="H156">
        <v>20774.275406393001</v>
      </c>
      <c r="I156">
        <v>11739.669851385001</v>
      </c>
      <c r="J156">
        <v>22549.992417784899</v>
      </c>
      <c r="K156">
        <v>20033.139997111099</v>
      </c>
      <c r="L156">
        <v>20855.5260953418</v>
      </c>
      <c r="M156">
        <v>10330.303702061599</v>
      </c>
      <c r="N156">
        <v>14034.371183519201</v>
      </c>
      <c r="O156">
        <v>21393.264639839901</v>
      </c>
      <c r="P156">
        <v>0.60819223174996095</v>
      </c>
      <c r="Q156">
        <v>0.743616946564575</v>
      </c>
      <c r="R156">
        <v>0.90846823866182203</v>
      </c>
    </row>
    <row r="157" spans="1:18" x14ac:dyDescent="0.15">
      <c r="A157" t="s">
        <v>174</v>
      </c>
      <c r="B157">
        <v>456</v>
      </c>
      <c r="C157">
        <v>4407</v>
      </c>
      <c r="D157">
        <v>299</v>
      </c>
      <c r="E157">
        <v>1056</v>
      </c>
      <c r="F157">
        <v>187</v>
      </c>
      <c r="G157">
        <v>4103</v>
      </c>
      <c r="H157">
        <v>175.53773830402801</v>
      </c>
      <c r="I157">
        <v>1710.75739154334</v>
      </c>
      <c r="J157">
        <v>207.039480836384</v>
      </c>
      <c r="K157">
        <v>1240.10761691479</v>
      </c>
      <c r="L157">
        <v>208.588724385137</v>
      </c>
      <c r="M157">
        <v>3191.4190263955202</v>
      </c>
      <c r="N157">
        <v>2047.42801161788</v>
      </c>
      <c r="O157">
        <v>197.055314508517</v>
      </c>
      <c r="P157">
        <v>-3.3771401629658002</v>
      </c>
      <c r="Q157" s="1">
        <v>1.7671675335856299E-25</v>
      </c>
      <c r="R157" s="1">
        <v>7.2614520470973201E-24</v>
      </c>
    </row>
    <row r="158" spans="1:18" x14ac:dyDescent="0.15">
      <c r="A158" t="s">
        <v>175</v>
      </c>
      <c r="B158">
        <v>6597</v>
      </c>
      <c r="C158">
        <v>4898</v>
      </c>
      <c r="D158">
        <v>3519</v>
      </c>
      <c r="E158">
        <v>2073</v>
      </c>
      <c r="F158">
        <v>2140</v>
      </c>
      <c r="G158">
        <v>1899</v>
      </c>
      <c r="H158">
        <v>2539.5229377010401</v>
      </c>
      <c r="I158">
        <v>1901.35913405475</v>
      </c>
      <c r="J158">
        <v>2436.69542830514</v>
      </c>
      <c r="K158">
        <v>2434.4158047957899</v>
      </c>
      <c r="L158">
        <v>2387.0581293272398</v>
      </c>
      <c r="M158">
        <v>1477.0910872837201</v>
      </c>
      <c r="N158">
        <v>1937.62200871142</v>
      </c>
      <c r="O158">
        <v>2454.4254984444701</v>
      </c>
      <c r="P158">
        <v>0.34109821858581901</v>
      </c>
      <c r="Q158">
        <v>0.491233909761842</v>
      </c>
      <c r="R158">
        <v>0.72324992577313496</v>
      </c>
    </row>
    <row r="159" spans="1:18" x14ac:dyDescent="0.15">
      <c r="A159" t="s">
        <v>176</v>
      </c>
      <c r="B159">
        <v>3</v>
      </c>
      <c r="C159">
        <v>0</v>
      </c>
      <c r="D159">
        <v>14</v>
      </c>
      <c r="E159">
        <v>0</v>
      </c>
      <c r="F159">
        <v>6</v>
      </c>
      <c r="G159">
        <v>1</v>
      </c>
      <c r="H159">
        <v>1.1548535414738701</v>
      </c>
      <c r="I159">
        <v>0</v>
      </c>
      <c r="J159">
        <v>9.6941562933424006</v>
      </c>
      <c r="K159">
        <v>0</v>
      </c>
      <c r="L159">
        <v>6.6926863439081501</v>
      </c>
      <c r="M159">
        <v>0.77782574369863899</v>
      </c>
      <c r="N159">
        <v>0.25927524789954598</v>
      </c>
      <c r="O159">
        <v>5.84723205957481</v>
      </c>
      <c r="P159">
        <v>4.49519745997714</v>
      </c>
      <c r="Q159">
        <v>6.1297707404204798E-3</v>
      </c>
      <c r="R159">
        <v>2.6387203568286201E-2</v>
      </c>
    </row>
    <row r="160" spans="1:18" x14ac:dyDescent="0.15">
      <c r="A160" t="s">
        <v>177</v>
      </c>
      <c r="B160">
        <v>7803</v>
      </c>
      <c r="C160">
        <v>1135</v>
      </c>
      <c r="D160">
        <v>4192</v>
      </c>
      <c r="E160">
        <v>412</v>
      </c>
      <c r="F160">
        <v>2583</v>
      </c>
      <c r="G160">
        <v>788</v>
      </c>
      <c r="H160">
        <v>3003.77406137354</v>
      </c>
      <c r="I160">
        <v>440.59669602942802</v>
      </c>
      <c r="J160">
        <v>2902.7073701208101</v>
      </c>
      <c r="K160">
        <v>483.82986569023802</v>
      </c>
      <c r="L160">
        <v>2881.20147105246</v>
      </c>
      <c r="M160">
        <v>612.92668603452796</v>
      </c>
      <c r="N160">
        <v>512.45108258473101</v>
      </c>
      <c r="O160">
        <v>2929.2276341822699</v>
      </c>
      <c r="P160">
        <v>2.5150341114128301</v>
      </c>
      <c r="Q160" s="1">
        <v>1.7433035119508299E-7</v>
      </c>
      <c r="R160" s="1">
        <v>1.92188582293116E-6</v>
      </c>
    </row>
    <row r="161" spans="1:18" x14ac:dyDescent="0.15">
      <c r="A161" t="s">
        <v>178</v>
      </c>
      <c r="B161">
        <v>5</v>
      </c>
      <c r="C161">
        <v>1</v>
      </c>
      <c r="D161">
        <v>2</v>
      </c>
      <c r="E161">
        <v>0</v>
      </c>
      <c r="F161">
        <v>0</v>
      </c>
      <c r="G161">
        <v>0</v>
      </c>
      <c r="H161">
        <v>1.92475590245645</v>
      </c>
      <c r="I161">
        <v>0.388190921611831</v>
      </c>
      <c r="J161">
        <v>1.38487947047749</v>
      </c>
      <c r="K161">
        <v>0</v>
      </c>
      <c r="L161">
        <v>0</v>
      </c>
      <c r="M161">
        <v>0</v>
      </c>
      <c r="N161">
        <v>0.12939697387061</v>
      </c>
      <c r="O161">
        <v>1.1032117909779799</v>
      </c>
      <c r="P161">
        <v>3.0918339979815701</v>
      </c>
      <c r="Q161">
        <v>0.30812971893066599</v>
      </c>
      <c r="R161">
        <v>0.53982415874674805</v>
      </c>
    </row>
    <row r="162" spans="1:18" x14ac:dyDescent="0.15">
      <c r="A162" t="s">
        <v>179</v>
      </c>
      <c r="B162">
        <v>12649</v>
      </c>
      <c r="C162">
        <v>19861</v>
      </c>
      <c r="D162">
        <v>4807</v>
      </c>
      <c r="E162">
        <v>9572</v>
      </c>
      <c r="F162">
        <v>3334</v>
      </c>
      <c r="G162">
        <v>6569</v>
      </c>
      <c r="H162">
        <v>4869.2474820343296</v>
      </c>
      <c r="I162">
        <v>7709.8598941325699</v>
      </c>
      <c r="J162">
        <v>3328.5578072926401</v>
      </c>
      <c r="K162">
        <v>11240.8239669586</v>
      </c>
      <c r="L162">
        <v>3718.9027117649598</v>
      </c>
      <c r="M162">
        <v>5109.5373103563597</v>
      </c>
      <c r="N162">
        <v>8020.0737238158599</v>
      </c>
      <c r="O162">
        <v>3972.2360003639801</v>
      </c>
      <c r="P162">
        <v>-1.0136641590945199</v>
      </c>
      <c r="Q162" s="1">
        <v>3.1030240780749701E-6</v>
      </c>
      <c r="R162" s="1">
        <v>2.9220143401872599E-5</v>
      </c>
    </row>
    <row r="163" spans="1:18" x14ac:dyDescent="0.15">
      <c r="A163" t="s">
        <v>180</v>
      </c>
      <c r="B163">
        <v>6</v>
      </c>
      <c r="C163">
        <v>1</v>
      </c>
      <c r="D163">
        <v>1</v>
      </c>
      <c r="E163">
        <v>0</v>
      </c>
      <c r="F163">
        <v>3</v>
      </c>
      <c r="G163">
        <v>1</v>
      </c>
      <c r="H163">
        <v>2.3097070829477402</v>
      </c>
      <c r="I163">
        <v>0.388190921611831</v>
      </c>
      <c r="J163">
        <v>0.69243973523874303</v>
      </c>
      <c r="K163">
        <v>0</v>
      </c>
      <c r="L163">
        <v>3.3463431719540702</v>
      </c>
      <c r="M163">
        <v>0.77782574369863899</v>
      </c>
      <c r="N163">
        <v>0.38867222177015698</v>
      </c>
      <c r="O163">
        <v>2.1161633300468501</v>
      </c>
      <c r="P163">
        <v>2.44482507435717</v>
      </c>
      <c r="Q163">
        <v>0.31304215215061398</v>
      </c>
      <c r="R163">
        <v>0.54212663897347602</v>
      </c>
    </row>
    <row r="164" spans="1:18" x14ac:dyDescent="0.15">
      <c r="A164" t="s">
        <v>181</v>
      </c>
      <c r="B164">
        <v>3151</v>
      </c>
      <c r="C164">
        <v>1715</v>
      </c>
      <c r="D164">
        <v>1992</v>
      </c>
      <c r="E164">
        <v>1046</v>
      </c>
      <c r="F164">
        <v>1290</v>
      </c>
      <c r="G164">
        <v>1120</v>
      </c>
      <c r="H164">
        <v>1212.98116972806</v>
      </c>
      <c r="I164">
        <v>665.74743056428997</v>
      </c>
      <c r="J164">
        <v>1379.3399525955799</v>
      </c>
      <c r="K164">
        <v>1228.3641735727899</v>
      </c>
      <c r="L164">
        <v>1438.9275639402499</v>
      </c>
      <c r="M164">
        <v>871.16483294247598</v>
      </c>
      <c r="N164">
        <v>921.75881235985196</v>
      </c>
      <c r="O164">
        <v>1343.7495620879599</v>
      </c>
      <c r="P164">
        <v>0.54380307534179795</v>
      </c>
      <c r="Q164">
        <v>0.89892565611562103</v>
      </c>
      <c r="R164">
        <v>1</v>
      </c>
    </row>
    <row r="165" spans="1:18" x14ac:dyDescent="0.15">
      <c r="A165" t="s">
        <v>182</v>
      </c>
      <c r="B165">
        <v>178535</v>
      </c>
      <c r="C165">
        <v>239004</v>
      </c>
      <c r="D165">
        <v>98478</v>
      </c>
      <c r="E165">
        <v>78911</v>
      </c>
      <c r="F165">
        <v>83667</v>
      </c>
      <c r="G165">
        <v>77649</v>
      </c>
      <c r="H165">
        <v>68727.259009012501</v>
      </c>
      <c r="I165">
        <v>92779.183028914005</v>
      </c>
      <c r="J165">
        <v>68190.080246840895</v>
      </c>
      <c r="K165">
        <v>92668.685756025297</v>
      </c>
      <c r="L165">
        <v>93326.164722627203</v>
      </c>
      <c r="M165">
        <v>60397.391172455602</v>
      </c>
      <c r="N165">
        <v>81948.419985798304</v>
      </c>
      <c r="O165">
        <v>76747.834659493499</v>
      </c>
      <c r="P165">
        <v>-9.4590086286157796E-2</v>
      </c>
      <c r="Q165">
        <v>3.02470333254427E-3</v>
      </c>
      <c r="R165">
        <v>1.4544318152234101E-2</v>
      </c>
    </row>
    <row r="166" spans="1:18" x14ac:dyDescent="0.15">
      <c r="A166" t="s">
        <v>183</v>
      </c>
      <c r="B166">
        <v>122</v>
      </c>
      <c r="C166">
        <v>65</v>
      </c>
      <c r="D166">
        <v>61</v>
      </c>
      <c r="E166">
        <v>29</v>
      </c>
      <c r="F166">
        <v>37</v>
      </c>
      <c r="G166">
        <v>25</v>
      </c>
      <c r="H166">
        <v>46.964044019937397</v>
      </c>
      <c r="I166">
        <v>25.232409904769</v>
      </c>
      <c r="J166">
        <v>42.238823849563303</v>
      </c>
      <c r="K166">
        <v>34.055985691788599</v>
      </c>
      <c r="L166">
        <v>41.271565787433602</v>
      </c>
      <c r="M166">
        <v>19.445643592465998</v>
      </c>
      <c r="N166">
        <v>26.244679729674498</v>
      </c>
      <c r="O166">
        <v>43.491477885644798</v>
      </c>
      <c r="P166">
        <v>0.72870774182138998</v>
      </c>
      <c r="Q166">
        <v>0.68235485630275605</v>
      </c>
      <c r="R166">
        <v>0.87870198019614199</v>
      </c>
    </row>
    <row r="167" spans="1:18" x14ac:dyDescent="0.15">
      <c r="A167" t="s">
        <v>184</v>
      </c>
      <c r="B167">
        <v>7</v>
      </c>
      <c r="C167">
        <v>2</v>
      </c>
      <c r="D167">
        <v>2</v>
      </c>
      <c r="E167">
        <v>1</v>
      </c>
      <c r="F167">
        <v>2</v>
      </c>
      <c r="G167">
        <v>0</v>
      </c>
      <c r="H167">
        <v>2.6946582634390301</v>
      </c>
      <c r="I167">
        <v>0.77638184322366199</v>
      </c>
      <c r="J167">
        <v>1.38487947047749</v>
      </c>
      <c r="K167">
        <v>1.17434433419961</v>
      </c>
      <c r="L167">
        <v>2.2308954479693801</v>
      </c>
      <c r="M167">
        <v>0</v>
      </c>
      <c r="N167">
        <v>0.65024205914109001</v>
      </c>
      <c r="O167">
        <v>2.1034777272952998</v>
      </c>
      <c r="P167">
        <v>1.6937277612216499</v>
      </c>
      <c r="Q167">
        <v>0.437627290784525</v>
      </c>
      <c r="R167">
        <v>0.67975098087493202</v>
      </c>
    </row>
    <row r="168" spans="1:18" x14ac:dyDescent="0.15">
      <c r="A168" t="s">
        <v>185</v>
      </c>
      <c r="B168">
        <v>1</v>
      </c>
      <c r="C168">
        <v>0</v>
      </c>
      <c r="D168">
        <v>1</v>
      </c>
      <c r="E168">
        <v>0</v>
      </c>
      <c r="F168">
        <v>1</v>
      </c>
      <c r="G168">
        <v>0</v>
      </c>
      <c r="H168">
        <v>0.38495118049129001</v>
      </c>
      <c r="I168">
        <v>0</v>
      </c>
      <c r="J168">
        <v>0.69243973523874303</v>
      </c>
      <c r="K168">
        <v>0</v>
      </c>
      <c r="L168">
        <v>1.1154477239846901</v>
      </c>
      <c r="M168">
        <v>0</v>
      </c>
      <c r="N168">
        <v>0</v>
      </c>
      <c r="O168">
        <v>0.73094621323824105</v>
      </c>
      <c r="P168" t="s">
        <v>22</v>
      </c>
      <c r="Q168">
        <v>0.47045643361863598</v>
      </c>
      <c r="R168">
        <v>0.70071169834605096</v>
      </c>
    </row>
    <row r="169" spans="1:18" x14ac:dyDescent="0.15">
      <c r="A169" t="s">
        <v>186</v>
      </c>
      <c r="B169">
        <v>910</v>
      </c>
      <c r="C169">
        <v>576</v>
      </c>
      <c r="D169">
        <v>326</v>
      </c>
      <c r="E169">
        <v>394</v>
      </c>
      <c r="F169">
        <v>237</v>
      </c>
      <c r="G169">
        <v>498</v>
      </c>
      <c r="H169">
        <v>350.30557424707399</v>
      </c>
      <c r="I169">
        <v>223.597970848415</v>
      </c>
      <c r="J169">
        <v>225.73535368783001</v>
      </c>
      <c r="K169">
        <v>462.691667674646</v>
      </c>
      <c r="L169">
        <v>264.361110584372</v>
      </c>
      <c r="M169">
        <v>387.35722036192197</v>
      </c>
      <c r="N169">
        <v>357.882286294994</v>
      </c>
      <c r="O169">
        <v>280.13401283975901</v>
      </c>
      <c r="P169">
        <v>-0.353367977271411</v>
      </c>
      <c r="Q169">
        <v>8.1962217291755596E-2</v>
      </c>
      <c r="R169">
        <v>0.200837409916928</v>
      </c>
    </row>
    <row r="170" spans="1:18" x14ac:dyDescent="0.15">
      <c r="A170" t="s">
        <v>187</v>
      </c>
      <c r="B170">
        <v>9364</v>
      </c>
      <c r="C170">
        <v>2196</v>
      </c>
      <c r="D170">
        <v>3751</v>
      </c>
      <c r="E170">
        <v>1173</v>
      </c>
      <c r="F170">
        <v>2760</v>
      </c>
      <c r="G170">
        <v>1595</v>
      </c>
      <c r="H170">
        <v>3604.68285412044</v>
      </c>
      <c r="I170">
        <v>852.46726385958004</v>
      </c>
      <c r="J170">
        <v>2597.3414468805199</v>
      </c>
      <c r="K170">
        <v>1377.50590401614</v>
      </c>
      <c r="L170">
        <v>3078.6357181977501</v>
      </c>
      <c r="M170">
        <v>1240.6320611993301</v>
      </c>
      <c r="N170">
        <v>1156.86840969168</v>
      </c>
      <c r="O170">
        <v>3093.5533397329</v>
      </c>
      <c r="P170">
        <v>1.4190401378856301</v>
      </c>
      <c r="Q170">
        <v>5.9654488704012996E-3</v>
      </c>
      <c r="R170">
        <v>2.5926758552128702E-2</v>
      </c>
    </row>
    <row r="171" spans="1:18" x14ac:dyDescent="0.15">
      <c r="A171" t="s">
        <v>188</v>
      </c>
      <c r="B171">
        <v>8611</v>
      </c>
      <c r="C171">
        <v>10202</v>
      </c>
      <c r="D171">
        <v>6625</v>
      </c>
      <c r="E171">
        <v>4880</v>
      </c>
      <c r="F171">
        <v>3735</v>
      </c>
      <c r="G171">
        <v>3299</v>
      </c>
      <c r="H171">
        <v>3314.8146152105001</v>
      </c>
      <c r="I171">
        <v>3960.3237822839001</v>
      </c>
      <c r="J171">
        <v>4587.4132459566699</v>
      </c>
      <c r="K171">
        <v>5730.8003508940901</v>
      </c>
      <c r="L171">
        <v>4166.1972490828202</v>
      </c>
      <c r="M171">
        <v>2566.0471284618102</v>
      </c>
      <c r="N171">
        <v>4085.72375387993</v>
      </c>
      <c r="O171">
        <v>4022.8083700833299</v>
      </c>
      <c r="P171">
        <v>-2.2388647518386699E-2</v>
      </c>
      <c r="Q171">
        <v>4.8674426257289502E-2</v>
      </c>
      <c r="R171">
        <v>0.14103102992496699</v>
      </c>
    </row>
    <row r="172" spans="1:18" x14ac:dyDescent="0.15">
      <c r="A172" t="s">
        <v>189</v>
      </c>
      <c r="B172">
        <v>14</v>
      </c>
      <c r="C172">
        <v>25</v>
      </c>
      <c r="D172">
        <v>21</v>
      </c>
      <c r="E172">
        <v>16</v>
      </c>
      <c r="F172">
        <v>27</v>
      </c>
      <c r="G172">
        <v>32</v>
      </c>
      <c r="H172">
        <v>5.3893165268780603</v>
      </c>
      <c r="I172">
        <v>9.7047730402957697</v>
      </c>
      <c r="J172">
        <v>14.5412344400136</v>
      </c>
      <c r="K172">
        <v>18.7895093471937</v>
      </c>
      <c r="L172">
        <v>30.1170885475867</v>
      </c>
      <c r="M172">
        <v>24.890423798356501</v>
      </c>
      <c r="N172">
        <v>17.794902061948701</v>
      </c>
      <c r="O172">
        <v>16.682546504826099</v>
      </c>
      <c r="P172">
        <v>-9.3124467127060601E-2</v>
      </c>
      <c r="Q172">
        <v>5.0126028747507302E-2</v>
      </c>
      <c r="R172">
        <v>0.143398512619451</v>
      </c>
    </row>
    <row r="173" spans="1:18" x14ac:dyDescent="0.15">
      <c r="A173" t="s">
        <v>190</v>
      </c>
      <c r="B173">
        <v>2429</v>
      </c>
      <c r="C173">
        <v>661</v>
      </c>
      <c r="D173">
        <v>514</v>
      </c>
      <c r="E173">
        <v>298</v>
      </c>
      <c r="F173">
        <v>2269</v>
      </c>
      <c r="G173">
        <v>358</v>
      </c>
      <c r="H173">
        <v>935.04641741334399</v>
      </c>
      <c r="I173">
        <v>256.59419918542</v>
      </c>
      <c r="J173">
        <v>355.91402391271401</v>
      </c>
      <c r="K173">
        <v>349.954611591483</v>
      </c>
      <c r="L173">
        <v>2530.95088572126</v>
      </c>
      <c r="M173">
        <v>278.46161624411297</v>
      </c>
      <c r="N173">
        <v>295.00347567367203</v>
      </c>
      <c r="O173">
        <v>1273.97044234911</v>
      </c>
      <c r="P173">
        <v>2.1105279484773098</v>
      </c>
      <c r="Q173">
        <v>5.8248756121809296E-4</v>
      </c>
      <c r="R173">
        <v>3.3568529932664301E-3</v>
      </c>
    </row>
    <row r="174" spans="1:18" x14ac:dyDescent="0.15">
      <c r="A174" t="s">
        <v>191</v>
      </c>
      <c r="B174">
        <v>122</v>
      </c>
      <c r="C174">
        <v>30</v>
      </c>
      <c r="D174">
        <v>67</v>
      </c>
      <c r="E174">
        <v>21</v>
      </c>
      <c r="F174">
        <v>70</v>
      </c>
      <c r="G174">
        <v>20</v>
      </c>
      <c r="H174">
        <v>46.964044019937397</v>
      </c>
      <c r="I174">
        <v>11.645727648354899</v>
      </c>
      <c r="J174">
        <v>46.393462260995797</v>
      </c>
      <c r="K174">
        <v>24.661231018191799</v>
      </c>
      <c r="L174">
        <v>78.081340678928399</v>
      </c>
      <c r="M174">
        <v>15.5565148739728</v>
      </c>
      <c r="N174">
        <v>17.2878245135065</v>
      </c>
      <c r="O174">
        <v>57.146282319953897</v>
      </c>
      <c r="P174">
        <v>1.7249033134716401</v>
      </c>
      <c r="Q174">
        <v>1.6193632550089401E-2</v>
      </c>
      <c r="R174">
        <v>5.8091443751114399E-2</v>
      </c>
    </row>
    <row r="175" spans="1:18" x14ac:dyDescent="0.15">
      <c r="A175" t="s">
        <v>192</v>
      </c>
      <c r="B175">
        <v>8</v>
      </c>
      <c r="C175">
        <v>86</v>
      </c>
      <c r="D175">
        <v>19</v>
      </c>
      <c r="E175">
        <v>56</v>
      </c>
      <c r="F175">
        <v>12</v>
      </c>
      <c r="G175">
        <v>44</v>
      </c>
      <c r="H175">
        <v>3.0796094439303201</v>
      </c>
      <c r="I175">
        <v>33.384419258617399</v>
      </c>
      <c r="J175">
        <v>13.1563549695361</v>
      </c>
      <c r="K175">
        <v>65.763282715178093</v>
      </c>
      <c r="L175">
        <v>13.3853726878163</v>
      </c>
      <c r="M175">
        <v>34.224332722740101</v>
      </c>
      <c r="N175">
        <v>44.4573448988452</v>
      </c>
      <c r="O175">
        <v>9.8737790337609095</v>
      </c>
      <c r="P175">
        <v>-2.1707475253247899</v>
      </c>
      <c r="Q175" s="1">
        <v>2.4312172010680101E-10</v>
      </c>
      <c r="R175" s="1">
        <v>3.4340942965085602E-9</v>
      </c>
    </row>
    <row r="176" spans="1:18" x14ac:dyDescent="0.15">
      <c r="A176" t="s">
        <v>193</v>
      </c>
      <c r="B176">
        <v>5</v>
      </c>
      <c r="C176">
        <v>3</v>
      </c>
      <c r="D176">
        <v>2</v>
      </c>
      <c r="E176">
        <v>1</v>
      </c>
      <c r="F176">
        <v>1</v>
      </c>
      <c r="G176">
        <v>0</v>
      </c>
      <c r="H176">
        <v>1.92475590245645</v>
      </c>
      <c r="I176">
        <v>1.16457276483549</v>
      </c>
      <c r="J176">
        <v>1.38487947047749</v>
      </c>
      <c r="K176">
        <v>1.17434433419961</v>
      </c>
      <c r="L176">
        <v>1.1154477239846901</v>
      </c>
      <c r="M176">
        <v>0</v>
      </c>
      <c r="N176">
        <v>0.77963903301170001</v>
      </c>
      <c r="O176">
        <v>1.4750276989728801</v>
      </c>
      <c r="P176">
        <v>0.91986381978579401</v>
      </c>
      <c r="Q176">
        <v>1</v>
      </c>
      <c r="R176">
        <v>1</v>
      </c>
    </row>
    <row r="177" spans="1:18" x14ac:dyDescent="0.15">
      <c r="A177" t="s">
        <v>194</v>
      </c>
      <c r="B177">
        <v>1715</v>
      </c>
      <c r="C177">
        <v>555</v>
      </c>
      <c r="D177">
        <v>589</v>
      </c>
      <c r="E177">
        <v>186</v>
      </c>
      <c r="F177">
        <v>331</v>
      </c>
      <c r="G177">
        <v>631</v>
      </c>
      <c r="H177">
        <v>660.19127454256204</v>
      </c>
      <c r="I177">
        <v>215.44596149456601</v>
      </c>
      <c r="J177">
        <v>407.84700405562</v>
      </c>
      <c r="K177">
        <v>218.42804616112701</v>
      </c>
      <c r="L177">
        <v>369.21319663893303</v>
      </c>
      <c r="M177">
        <v>490.80804427384101</v>
      </c>
      <c r="N177">
        <v>308.227350643178</v>
      </c>
      <c r="O177">
        <v>479.08382507903798</v>
      </c>
      <c r="P177">
        <v>0.636283220247991</v>
      </c>
      <c r="Q177">
        <v>0.55143023733182595</v>
      </c>
      <c r="R177">
        <v>0.79125862626662002</v>
      </c>
    </row>
    <row r="178" spans="1:18" x14ac:dyDescent="0.15">
      <c r="A178" t="s">
        <v>195</v>
      </c>
      <c r="B178">
        <v>294</v>
      </c>
      <c r="C178">
        <v>63</v>
      </c>
      <c r="D178">
        <v>169</v>
      </c>
      <c r="E178">
        <v>25</v>
      </c>
      <c r="F178">
        <v>53</v>
      </c>
      <c r="G178">
        <v>24</v>
      </c>
      <c r="H178">
        <v>113.175647064439</v>
      </c>
      <c r="I178">
        <v>24.4560280615453</v>
      </c>
      <c r="J178">
        <v>117.022315255348</v>
      </c>
      <c r="K178">
        <v>29.358608354990199</v>
      </c>
      <c r="L178">
        <v>59.118729371188699</v>
      </c>
      <c r="M178">
        <v>18.667817848767299</v>
      </c>
      <c r="N178">
        <v>24.160818088434301</v>
      </c>
      <c r="O178">
        <v>96.438897230325196</v>
      </c>
      <c r="P178">
        <v>1.9969458486220699</v>
      </c>
      <c r="Q178">
        <v>1.06783780647037E-3</v>
      </c>
      <c r="R178">
        <v>5.8152131147543203E-3</v>
      </c>
    </row>
    <row r="179" spans="1:18" x14ac:dyDescent="0.15">
      <c r="A179" t="s">
        <v>196</v>
      </c>
      <c r="B179">
        <v>7</v>
      </c>
      <c r="C179">
        <v>541</v>
      </c>
      <c r="D179">
        <v>8</v>
      </c>
      <c r="E179">
        <v>65</v>
      </c>
      <c r="F179">
        <v>4</v>
      </c>
      <c r="G179">
        <v>329</v>
      </c>
      <c r="H179">
        <v>2.6946582634390301</v>
      </c>
      <c r="I179">
        <v>210.011288592</v>
      </c>
      <c r="J179">
        <v>5.5395178819099398</v>
      </c>
      <c r="K179">
        <v>76.332381722974503</v>
      </c>
      <c r="L179">
        <v>4.46179089593877</v>
      </c>
      <c r="M179">
        <v>255.904669676852</v>
      </c>
      <c r="N179">
        <v>180.749446663942</v>
      </c>
      <c r="O179">
        <v>4.23198901376258</v>
      </c>
      <c r="P179">
        <v>-5.4165115381509397</v>
      </c>
      <c r="Q179" s="1">
        <v>2.1619856893612399E-33</v>
      </c>
      <c r="R179" s="1">
        <v>3.2573917719709301E-31</v>
      </c>
    </row>
    <row r="180" spans="1:18" x14ac:dyDescent="0.15">
      <c r="A180" t="s">
        <v>197</v>
      </c>
      <c r="B180">
        <v>15342</v>
      </c>
      <c r="C180">
        <v>14073</v>
      </c>
      <c r="D180">
        <v>6845</v>
      </c>
      <c r="E180">
        <v>4927</v>
      </c>
      <c r="F180">
        <v>2910</v>
      </c>
      <c r="G180">
        <v>5411</v>
      </c>
      <c r="H180">
        <v>5905.92101109737</v>
      </c>
      <c r="I180">
        <v>5463.0108398433003</v>
      </c>
      <c r="J180">
        <v>4739.7499877091896</v>
      </c>
      <c r="K180">
        <v>5785.9945346014701</v>
      </c>
      <c r="L180">
        <v>3245.9528767954498</v>
      </c>
      <c r="M180">
        <v>4208.8150991533403</v>
      </c>
      <c r="N180">
        <v>5152.6068245326996</v>
      </c>
      <c r="O180">
        <v>4630.5412918673401</v>
      </c>
      <c r="P180">
        <v>-0.154121661563004</v>
      </c>
      <c r="Q180">
        <v>4.0595371127347402E-2</v>
      </c>
      <c r="R180">
        <v>0.12151726986464299</v>
      </c>
    </row>
    <row r="181" spans="1:18" x14ac:dyDescent="0.15">
      <c r="A181" t="s">
        <v>198</v>
      </c>
      <c r="B181">
        <v>36</v>
      </c>
      <c r="C181">
        <v>36</v>
      </c>
      <c r="D181">
        <v>27</v>
      </c>
      <c r="E181">
        <v>11</v>
      </c>
      <c r="F181">
        <v>17</v>
      </c>
      <c r="G181">
        <v>31</v>
      </c>
      <c r="H181">
        <v>13.858242497686399</v>
      </c>
      <c r="I181">
        <v>13.9748731780259</v>
      </c>
      <c r="J181">
        <v>18.695872851446101</v>
      </c>
      <c r="K181">
        <v>12.917787676195699</v>
      </c>
      <c r="L181">
        <v>18.962611307739799</v>
      </c>
      <c r="M181">
        <v>24.112598054657798</v>
      </c>
      <c r="N181">
        <v>17.001752969626502</v>
      </c>
      <c r="O181">
        <v>17.1722422189574</v>
      </c>
      <c r="P181">
        <v>1.4394924197991999E-2</v>
      </c>
      <c r="Q181">
        <v>0.169752177299861</v>
      </c>
      <c r="R181">
        <v>0.34101326284238698</v>
      </c>
    </row>
    <row r="182" spans="1:18" x14ac:dyDescent="0.15">
      <c r="A182" t="s">
        <v>199</v>
      </c>
      <c r="B182">
        <v>197</v>
      </c>
      <c r="C182">
        <v>101</v>
      </c>
      <c r="D182">
        <v>95</v>
      </c>
      <c r="E182">
        <v>68</v>
      </c>
      <c r="F182">
        <v>85</v>
      </c>
      <c r="G182">
        <v>99</v>
      </c>
      <c r="H182">
        <v>75.835382556784197</v>
      </c>
      <c r="I182">
        <v>39.207283082794902</v>
      </c>
      <c r="J182">
        <v>65.781774847680595</v>
      </c>
      <c r="K182">
        <v>79.855414725573297</v>
      </c>
      <c r="L182">
        <v>94.813056538698802</v>
      </c>
      <c r="M182">
        <v>77.004748626165295</v>
      </c>
      <c r="N182">
        <v>65.355815478177803</v>
      </c>
      <c r="O182">
        <v>78.810071314387798</v>
      </c>
      <c r="P182">
        <v>0.27006439133677801</v>
      </c>
      <c r="Q182">
        <v>0.63430778329662096</v>
      </c>
      <c r="R182">
        <v>0.85192560272880202</v>
      </c>
    </row>
    <row r="183" spans="1:18" x14ac:dyDescent="0.15">
      <c r="A183" t="s">
        <v>200</v>
      </c>
      <c r="B183">
        <v>2</v>
      </c>
      <c r="C183">
        <v>1</v>
      </c>
      <c r="D183">
        <v>0</v>
      </c>
      <c r="E183">
        <v>0</v>
      </c>
      <c r="F183">
        <v>0</v>
      </c>
      <c r="G183">
        <v>0</v>
      </c>
      <c r="H183">
        <v>0.76990236098258003</v>
      </c>
      <c r="I183">
        <v>0.388190921611831</v>
      </c>
      <c r="J183">
        <v>0</v>
      </c>
      <c r="K183">
        <v>0</v>
      </c>
      <c r="L183">
        <v>0</v>
      </c>
      <c r="M183">
        <v>0</v>
      </c>
      <c r="N183">
        <v>0.12939697387061</v>
      </c>
      <c r="O183">
        <v>0.25663412032752703</v>
      </c>
      <c r="P183">
        <v>0.98790911582034202</v>
      </c>
      <c r="Q183">
        <v>1</v>
      </c>
      <c r="R183">
        <v>1</v>
      </c>
    </row>
    <row r="184" spans="1:18" x14ac:dyDescent="0.15">
      <c r="A184" t="s">
        <v>201</v>
      </c>
      <c r="B184">
        <v>164</v>
      </c>
      <c r="C184">
        <v>182</v>
      </c>
      <c r="D184">
        <v>92</v>
      </c>
      <c r="E184">
        <v>89</v>
      </c>
      <c r="F184">
        <v>65</v>
      </c>
      <c r="G184">
        <v>79</v>
      </c>
      <c r="H184">
        <v>63.131993600571597</v>
      </c>
      <c r="I184">
        <v>70.650747733353199</v>
      </c>
      <c r="J184">
        <v>63.704455641964302</v>
      </c>
      <c r="K184">
        <v>104.516645743765</v>
      </c>
      <c r="L184">
        <v>72.504102059005007</v>
      </c>
      <c r="M184">
        <v>61.4482337521925</v>
      </c>
      <c r="N184">
        <v>78.871875743103601</v>
      </c>
      <c r="O184">
        <v>66.446850433847004</v>
      </c>
      <c r="P184">
        <v>-0.24731013578768701</v>
      </c>
      <c r="Q184">
        <v>5.1051614616605803E-2</v>
      </c>
      <c r="R184">
        <v>0.14493591756990501</v>
      </c>
    </row>
    <row r="185" spans="1:18" x14ac:dyDescent="0.15">
      <c r="A185" t="s">
        <v>202</v>
      </c>
      <c r="B185">
        <v>22</v>
      </c>
      <c r="C185">
        <v>9</v>
      </c>
      <c r="D185">
        <v>6</v>
      </c>
      <c r="E185">
        <v>3</v>
      </c>
      <c r="F185">
        <v>6</v>
      </c>
      <c r="G185">
        <v>4</v>
      </c>
      <c r="H185">
        <v>8.4689259708083799</v>
      </c>
      <c r="I185">
        <v>3.49371829450648</v>
      </c>
      <c r="J185">
        <v>4.1546384114324599</v>
      </c>
      <c r="K185">
        <v>3.5230330025988201</v>
      </c>
      <c r="L185">
        <v>6.6926863439081501</v>
      </c>
      <c r="M185">
        <v>3.11130297479456</v>
      </c>
      <c r="N185">
        <v>3.3760180906332899</v>
      </c>
      <c r="O185">
        <v>6.4387502420496601</v>
      </c>
      <c r="P185">
        <v>0.93145805433339501</v>
      </c>
      <c r="Q185">
        <v>0.663268031661988</v>
      </c>
      <c r="R185">
        <v>0.86396873288535603</v>
      </c>
    </row>
    <row r="186" spans="1:18" x14ac:dyDescent="0.15">
      <c r="A186" t="s">
        <v>203</v>
      </c>
      <c r="B186">
        <v>1</v>
      </c>
      <c r="C186">
        <v>0</v>
      </c>
      <c r="D186">
        <v>0</v>
      </c>
      <c r="E186">
        <v>3</v>
      </c>
      <c r="F186">
        <v>0</v>
      </c>
      <c r="G186">
        <v>1</v>
      </c>
      <c r="H186">
        <v>0.38495118049129001</v>
      </c>
      <c r="I186">
        <v>0</v>
      </c>
      <c r="J186">
        <v>0</v>
      </c>
      <c r="K186">
        <v>3.5230330025988201</v>
      </c>
      <c r="L186">
        <v>0</v>
      </c>
      <c r="M186">
        <v>0.77782574369863899</v>
      </c>
      <c r="N186">
        <v>1.43361958209915</v>
      </c>
      <c r="O186">
        <v>0.12831706016376301</v>
      </c>
      <c r="P186">
        <v>-3.48187734949081</v>
      </c>
      <c r="Q186">
        <v>0.19657027239510999</v>
      </c>
      <c r="R186">
        <v>0.38463100918869902</v>
      </c>
    </row>
    <row r="187" spans="1:18" x14ac:dyDescent="0.15">
      <c r="A187" t="s">
        <v>204</v>
      </c>
      <c r="B187">
        <v>646</v>
      </c>
      <c r="C187">
        <v>478</v>
      </c>
      <c r="D187">
        <v>314</v>
      </c>
      <c r="E187">
        <v>230</v>
      </c>
      <c r="F187">
        <v>229</v>
      </c>
      <c r="G187">
        <v>257</v>
      </c>
      <c r="H187">
        <v>248.678462597373</v>
      </c>
      <c r="I187">
        <v>185.555260530455</v>
      </c>
      <c r="J187">
        <v>217.42607686496501</v>
      </c>
      <c r="K187">
        <v>270.09919686591002</v>
      </c>
      <c r="L187">
        <v>255.43752879249399</v>
      </c>
      <c r="M187">
        <v>199.90121613055001</v>
      </c>
      <c r="N187">
        <v>218.518557842305</v>
      </c>
      <c r="O187">
        <v>240.51402275161101</v>
      </c>
      <c r="P187">
        <v>0.13836520345116299</v>
      </c>
      <c r="Q187">
        <v>0.32608273914942698</v>
      </c>
      <c r="R187">
        <v>0.55100706744526096</v>
      </c>
    </row>
    <row r="188" spans="1:18" x14ac:dyDescent="0.15">
      <c r="A188" t="s">
        <v>205</v>
      </c>
      <c r="B188">
        <v>32</v>
      </c>
      <c r="C188">
        <v>21</v>
      </c>
      <c r="D188">
        <v>5</v>
      </c>
      <c r="E188">
        <v>5</v>
      </c>
      <c r="F188">
        <v>5</v>
      </c>
      <c r="G188">
        <v>5</v>
      </c>
      <c r="H188">
        <v>12.3184377757213</v>
      </c>
      <c r="I188">
        <v>8.1520093538484506</v>
      </c>
      <c r="J188">
        <v>3.4621986761937098</v>
      </c>
      <c r="K188">
        <v>5.8717216709980402</v>
      </c>
      <c r="L188">
        <v>5.5772386199234596</v>
      </c>
      <c r="M188">
        <v>3.8891287184932</v>
      </c>
      <c r="N188">
        <v>5.9709532477798897</v>
      </c>
      <c r="O188">
        <v>7.1192916906128199</v>
      </c>
      <c r="P188">
        <v>0.253772439822322</v>
      </c>
      <c r="Q188">
        <v>0.71853517134982803</v>
      </c>
      <c r="R188">
        <v>0.89966176578981305</v>
      </c>
    </row>
    <row r="189" spans="1:18" x14ac:dyDescent="0.15">
      <c r="A189" t="s">
        <v>206</v>
      </c>
      <c r="B189">
        <v>354</v>
      </c>
      <c r="C189">
        <v>113</v>
      </c>
      <c r="D189">
        <v>217</v>
      </c>
      <c r="E189">
        <v>50</v>
      </c>
      <c r="F189">
        <v>126</v>
      </c>
      <c r="G189">
        <v>44</v>
      </c>
      <c r="H189">
        <v>136.27271789391699</v>
      </c>
      <c r="I189">
        <v>43.8655741421369</v>
      </c>
      <c r="J189">
        <v>150.259422546807</v>
      </c>
      <c r="K189">
        <v>58.717216709980399</v>
      </c>
      <c r="L189">
        <v>140.54641322207101</v>
      </c>
      <c r="M189">
        <v>34.224332722740101</v>
      </c>
      <c r="N189">
        <v>45.602374524952502</v>
      </c>
      <c r="O189">
        <v>142.359517887598</v>
      </c>
      <c r="P189">
        <v>1.64235809927745</v>
      </c>
      <c r="Q189">
        <v>1.7030267200424401E-2</v>
      </c>
      <c r="R189">
        <v>5.9232650830443302E-2</v>
      </c>
    </row>
    <row r="190" spans="1:18" x14ac:dyDescent="0.15">
      <c r="A190" t="s">
        <v>207</v>
      </c>
      <c r="B190">
        <v>642</v>
      </c>
      <c r="C190">
        <v>387</v>
      </c>
      <c r="D190">
        <v>291</v>
      </c>
      <c r="E190">
        <v>168</v>
      </c>
      <c r="F190">
        <v>228</v>
      </c>
      <c r="G190">
        <v>104</v>
      </c>
      <c r="H190">
        <v>247.138657875408</v>
      </c>
      <c r="I190">
        <v>150.22988666377901</v>
      </c>
      <c r="J190">
        <v>201.499962954474</v>
      </c>
      <c r="K190">
        <v>197.28984814553399</v>
      </c>
      <c r="L190">
        <v>254.32208106850999</v>
      </c>
      <c r="M190">
        <v>80.893877344658506</v>
      </c>
      <c r="N190">
        <v>142.80453738465701</v>
      </c>
      <c r="O190">
        <v>234.32023396613101</v>
      </c>
      <c r="P190">
        <v>0.71443971943402695</v>
      </c>
      <c r="Q190">
        <v>0.78797202723406001</v>
      </c>
      <c r="R190">
        <v>0.92031875015450904</v>
      </c>
    </row>
    <row r="191" spans="1:18" x14ac:dyDescent="0.15">
      <c r="A191" t="s">
        <v>208</v>
      </c>
      <c r="B191">
        <v>154817</v>
      </c>
      <c r="C191">
        <v>147629</v>
      </c>
      <c r="D191">
        <v>74743</v>
      </c>
      <c r="E191">
        <v>62106</v>
      </c>
      <c r="F191">
        <v>48306</v>
      </c>
      <c r="G191">
        <v>78474</v>
      </c>
      <c r="H191">
        <v>59596.986910120097</v>
      </c>
      <c r="I191">
        <v>57308.237566632997</v>
      </c>
      <c r="J191">
        <v>51755.023130949397</v>
      </c>
      <c r="K191">
        <v>72933.8292198009</v>
      </c>
      <c r="L191">
        <v>53882.817754804499</v>
      </c>
      <c r="M191">
        <v>61039.097411007002</v>
      </c>
      <c r="N191">
        <v>63760.388065813597</v>
      </c>
      <c r="O191">
        <v>55078.275931958</v>
      </c>
      <c r="P191">
        <v>-0.211177009317841</v>
      </c>
      <c r="Q191">
        <v>7.8781184617819494E-3</v>
      </c>
      <c r="R191">
        <v>3.2971384673383702E-2</v>
      </c>
    </row>
    <row r="192" spans="1:18" x14ac:dyDescent="0.15">
      <c r="A192" t="s">
        <v>209</v>
      </c>
      <c r="B192">
        <v>5</v>
      </c>
      <c r="C192">
        <v>15</v>
      </c>
      <c r="D192">
        <v>7</v>
      </c>
      <c r="E192">
        <v>3</v>
      </c>
      <c r="F192">
        <v>2</v>
      </c>
      <c r="G192">
        <v>3</v>
      </c>
      <c r="H192">
        <v>1.92475590245645</v>
      </c>
      <c r="I192">
        <v>5.8228638241774604</v>
      </c>
      <c r="J192">
        <v>4.8470781466712003</v>
      </c>
      <c r="K192">
        <v>3.5230330025988201</v>
      </c>
      <c r="L192">
        <v>2.2308954479693801</v>
      </c>
      <c r="M192">
        <v>2.33347723109592</v>
      </c>
      <c r="N192">
        <v>3.8931246859574</v>
      </c>
      <c r="O192">
        <v>3.00090983236568</v>
      </c>
      <c r="P192">
        <v>-0.37552857966763598</v>
      </c>
      <c r="Q192">
        <v>0.10910608611552</v>
      </c>
      <c r="R192">
        <v>0.254611591055946</v>
      </c>
    </row>
    <row r="193" spans="1:18" x14ac:dyDescent="0.15">
      <c r="A193" t="s">
        <v>210</v>
      </c>
      <c r="B193">
        <v>7</v>
      </c>
      <c r="C193">
        <v>2</v>
      </c>
      <c r="D193">
        <v>4</v>
      </c>
      <c r="E193">
        <v>4</v>
      </c>
      <c r="F193">
        <v>3</v>
      </c>
      <c r="G193">
        <v>1</v>
      </c>
      <c r="H193">
        <v>2.6946582634390301</v>
      </c>
      <c r="I193">
        <v>0.77638184322366199</v>
      </c>
      <c r="J193">
        <v>2.7697589409549699</v>
      </c>
      <c r="K193">
        <v>4.6973773367984304</v>
      </c>
      <c r="L193">
        <v>3.3463431719540702</v>
      </c>
      <c r="M193">
        <v>0.77782574369863899</v>
      </c>
      <c r="N193">
        <v>2.0838616412402402</v>
      </c>
      <c r="O193">
        <v>2.93692012544936</v>
      </c>
      <c r="P193">
        <v>0.49504453711607399</v>
      </c>
      <c r="Q193">
        <v>0.88053806181703098</v>
      </c>
      <c r="R193">
        <v>0.99252669312044295</v>
      </c>
    </row>
    <row r="194" spans="1:18" x14ac:dyDescent="0.15">
      <c r="A194" t="s">
        <v>211</v>
      </c>
      <c r="B194">
        <v>18</v>
      </c>
      <c r="C194">
        <v>38</v>
      </c>
      <c r="D194">
        <v>6</v>
      </c>
      <c r="E194">
        <v>35</v>
      </c>
      <c r="F194">
        <v>4</v>
      </c>
      <c r="G194">
        <v>7</v>
      </c>
      <c r="H194">
        <v>6.9291212488432201</v>
      </c>
      <c r="I194">
        <v>14.7512550212496</v>
      </c>
      <c r="J194">
        <v>4.1546384114324599</v>
      </c>
      <c r="K194">
        <v>41.102051696986301</v>
      </c>
      <c r="L194">
        <v>4.46179089593877</v>
      </c>
      <c r="M194">
        <v>5.4447802058904804</v>
      </c>
      <c r="N194">
        <v>20.4326956413754</v>
      </c>
      <c r="O194">
        <v>5.1818501854048096</v>
      </c>
      <c r="P194">
        <v>-1.9793403373801799</v>
      </c>
      <c r="Q194" s="1">
        <v>4.1322002075822399E-5</v>
      </c>
      <c r="R194">
        <v>3.1656855827579201E-4</v>
      </c>
    </row>
    <row r="195" spans="1:18" x14ac:dyDescent="0.15">
      <c r="A195" t="s">
        <v>212</v>
      </c>
      <c r="B195">
        <v>2504</v>
      </c>
      <c r="C195">
        <v>1464</v>
      </c>
      <c r="D195">
        <v>1926</v>
      </c>
      <c r="E195">
        <v>1101</v>
      </c>
      <c r="F195">
        <v>1098</v>
      </c>
      <c r="G195">
        <v>1251</v>
      </c>
      <c r="H195">
        <v>963.91775595018999</v>
      </c>
      <c r="I195">
        <v>568.31150923971995</v>
      </c>
      <c r="J195">
        <v>1333.6389300698199</v>
      </c>
      <c r="K195">
        <v>1292.9531119537701</v>
      </c>
      <c r="L195">
        <v>1224.76160093519</v>
      </c>
      <c r="M195">
        <v>973.06000536699798</v>
      </c>
      <c r="N195">
        <v>944.77487552016203</v>
      </c>
      <c r="O195">
        <v>1174.1060956517299</v>
      </c>
      <c r="P195">
        <v>0.31352027582672198</v>
      </c>
      <c r="Q195">
        <v>0.70806577799376802</v>
      </c>
      <c r="R195">
        <v>0.89149228872752895</v>
      </c>
    </row>
    <row r="196" spans="1:18" x14ac:dyDescent="0.15">
      <c r="A196" t="s">
        <v>213</v>
      </c>
      <c r="B196">
        <v>3</v>
      </c>
      <c r="C196">
        <v>0</v>
      </c>
      <c r="D196">
        <v>1</v>
      </c>
      <c r="E196">
        <v>0</v>
      </c>
      <c r="F196">
        <v>0</v>
      </c>
      <c r="G196">
        <v>0</v>
      </c>
      <c r="H196">
        <v>1.1548535414738701</v>
      </c>
      <c r="I196">
        <v>0</v>
      </c>
      <c r="J196">
        <v>0.69243973523874303</v>
      </c>
      <c r="K196">
        <v>0</v>
      </c>
      <c r="L196">
        <v>0</v>
      </c>
      <c r="M196">
        <v>0</v>
      </c>
      <c r="N196">
        <v>0</v>
      </c>
      <c r="O196">
        <v>0.61576442557087097</v>
      </c>
      <c r="P196" t="s">
        <v>22</v>
      </c>
      <c r="Q196">
        <v>0.29041288913284402</v>
      </c>
      <c r="R196">
        <v>0.51718362494853098</v>
      </c>
    </row>
    <row r="197" spans="1:18" x14ac:dyDescent="0.15">
      <c r="A197" t="s">
        <v>214</v>
      </c>
      <c r="B197">
        <v>12039</v>
      </c>
      <c r="C197">
        <v>13507</v>
      </c>
      <c r="D197">
        <v>6405</v>
      </c>
      <c r="E197">
        <v>9937</v>
      </c>
      <c r="F197">
        <v>4921</v>
      </c>
      <c r="G197">
        <v>5313</v>
      </c>
      <c r="H197">
        <v>4634.4272619346402</v>
      </c>
      <c r="I197">
        <v>5243.2947782110004</v>
      </c>
      <c r="J197">
        <v>4435.0765042041503</v>
      </c>
      <c r="K197">
        <v>11669.4596489415</v>
      </c>
      <c r="L197">
        <v>5489.11824972867</v>
      </c>
      <c r="M197">
        <v>4132.5881762708696</v>
      </c>
      <c r="N197">
        <v>7015.1142011411202</v>
      </c>
      <c r="O197">
        <v>4852.8740052891499</v>
      </c>
      <c r="P197">
        <v>-0.53162718606734105</v>
      </c>
      <c r="Q197">
        <v>1.9859388040277702E-3</v>
      </c>
      <c r="R197">
        <v>1.00858914541635E-2</v>
      </c>
    </row>
    <row r="198" spans="1:18" x14ac:dyDescent="0.15">
      <c r="A198" t="s">
        <v>215</v>
      </c>
      <c r="B198">
        <v>84</v>
      </c>
      <c r="C198">
        <v>49</v>
      </c>
      <c r="D198">
        <v>56</v>
      </c>
      <c r="E198">
        <v>30</v>
      </c>
      <c r="F198">
        <v>42</v>
      </c>
      <c r="G198">
        <v>24</v>
      </c>
      <c r="H198">
        <v>32.335899161268401</v>
      </c>
      <c r="I198">
        <v>19.021355158979699</v>
      </c>
      <c r="J198">
        <v>38.776625173369602</v>
      </c>
      <c r="K198">
        <v>35.230330025988202</v>
      </c>
      <c r="L198">
        <v>46.848804407357001</v>
      </c>
      <c r="M198">
        <v>18.667817848767299</v>
      </c>
      <c r="N198">
        <v>24.3065010112451</v>
      </c>
      <c r="O198">
        <v>39.320442913998299</v>
      </c>
      <c r="P198">
        <v>0.693937344269975</v>
      </c>
      <c r="Q198">
        <v>0.82954418118636097</v>
      </c>
      <c r="R198">
        <v>0.958961559836919</v>
      </c>
    </row>
    <row r="199" spans="1:18" x14ac:dyDescent="0.15">
      <c r="A199" t="s">
        <v>216</v>
      </c>
      <c r="B199">
        <v>54</v>
      </c>
      <c r="C199">
        <v>12</v>
      </c>
      <c r="D199">
        <v>31</v>
      </c>
      <c r="E199">
        <v>6</v>
      </c>
      <c r="F199">
        <v>23</v>
      </c>
      <c r="G199">
        <v>17</v>
      </c>
      <c r="H199">
        <v>20.787363746529699</v>
      </c>
      <c r="I199">
        <v>4.6582910593419697</v>
      </c>
      <c r="J199">
        <v>21.465631792400998</v>
      </c>
      <c r="K199">
        <v>7.04606600519765</v>
      </c>
      <c r="L199">
        <v>25.655297651647899</v>
      </c>
      <c r="M199">
        <v>13.2230376428769</v>
      </c>
      <c r="N199">
        <v>8.3091315691388292</v>
      </c>
      <c r="O199">
        <v>22.636097730192901</v>
      </c>
      <c r="P199">
        <v>1.4458556649365799</v>
      </c>
      <c r="Q199">
        <v>0.101512705397766</v>
      </c>
      <c r="R199">
        <v>0.23897782729057401</v>
      </c>
    </row>
    <row r="200" spans="1:18" x14ac:dyDescent="0.15">
      <c r="A200" t="s">
        <v>217</v>
      </c>
      <c r="B200">
        <v>102</v>
      </c>
      <c r="C200">
        <v>77</v>
      </c>
      <c r="D200">
        <v>50</v>
      </c>
      <c r="E200">
        <v>37</v>
      </c>
      <c r="F200">
        <v>38</v>
      </c>
      <c r="G200">
        <v>37</v>
      </c>
      <c r="H200">
        <v>39.265020410111603</v>
      </c>
      <c r="I200">
        <v>29.890700964111002</v>
      </c>
      <c r="J200">
        <v>34.621986761937102</v>
      </c>
      <c r="K200">
        <v>43.450740365385499</v>
      </c>
      <c r="L200">
        <v>42.387013511418303</v>
      </c>
      <c r="M200">
        <v>28.779552516849702</v>
      </c>
      <c r="N200">
        <v>34.040331282115403</v>
      </c>
      <c r="O200">
        <v>38.758006894489</v>
      </c>
      <c r="P200">
        <v>0.18724930552974101</v>
      </c>
      <c r="Q200">
        <v>0.407557110386355</v>
      </c>
      <c r="R200">
        <v>0.650939271712483</v>
      </c>
    </row>
    <row r="201" spans="1:18" x14ac:dyDescent="0.15">
      <c r="A201" t="s">
        <v>218</v>
      </c>
      <c r="B201">
        <v>2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.76990236098258003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.25663412032752703</v>
      </c>
      <c r="P201" t="s">
        <v>22</v>
      </c>
      <c r="Q201">
        <v>0.76211926741390001</v>
      </c>
      <c r="R201">
        <v>0.90846823866182203</v>
      </c>
    </row>
    <row r="202" spans="1:18" x14ac:dyDescent="0.15">
      <c r="A202" t="s">
        <v>219</v>
      </c>
      <c r="B202">
        <v>13</v>
      </c>
      <c r="C202">
        <v>5</v>
      </c>
      <c r="D202">
        <v>2</v>
      </c>
      <c r="E202">
        <v>4</v>
      </c>
      <c r="F202">
        <v>2</v>
      </c>
      <c r="G202">
        <v>5</v>
      </c>
      <c r="H202">
        <v>5.0043653463867699</v>
      </c>
      <c r="I202">
        <v>1.94095460805915</v>
      </c>
      <c r="J202">
        <v>1.38487947047749</v>
      </c>
      <c r="K202">
        <v>4.6973773367984304</v>
      </c>
      <c r="L202">
        <v>2.2308954479693801</v>
      </c>
      <c r="M202">
        <v>3.8891287184932</v>
      </c>
      <c r="N202">
        <v>3.5091535544502599</v>
      </c>
      <c r="O202">
        <v>2.8733800882778802</v>
      </c>
      <c r="P202">
        <v>-0.28837423497633002</v>
      </c>
      <c r="Q202">
        <v>0.66892502426775902</v>
      </c>
      <c r="R202">
        <v>0.86491984817730005</v>
      </c>
    </row>
    <row r="203" spans="1:18" x14ac:dyDescent="0.15">
      <c r="A203" t="s">
        <v>220</v>
      </c>
      <c r="B203">
        <v>1</v>
      </c>
      <c r="C203">
        <v>1</v>
      </c>
      <c r="D203">
        <v>0</v>
      </c>
      <c r="E203">
        <v>1</v>
      </c>
      <c r="F203">
        <v>0</v>
      </c>
      <c r="G203">
        <v>0</v>
      </c>
      <c r="H203">
        <v>0.38495118049129001</v>
      </c>
      <c r="I203">
        <v>0.388190921611831</v>
      </c>
      <c r="J203">
        <v>0</v>
      </c>
      <c r="K203">
        <v>1.17434433419961</v>
      </c>
      <c r="L203">
        <v>0</v>
      </c>
      <c r="M203">
        <v>0</v>
      </c>
      <c r="N203">
        <v>0.52084508527048001</v>
      </c>
      <c r="O203">
        <v>0.12831706016376301</v>
      </c>
      <c r="P203">
        <v>-2.02114134203768</v>
      </c>
      <c r="Q203">
        <v>0.65455507424177495</v>
      </c>
      <c r="R203">
        <v>0.85508351135196103</v>
      </c>
    </row>
    <row r="204" spans="1:18" x14ac:dyDescent="0.15">
      <c r="A204" t="s">
        <v>221</v>
      </c>
      <c r="B204">
        <v>63</v>
      </c>
      <c r="C204">
        <v>30</v>
      </c>
      <c r="D204">
        <v>30</v>
      </c>
      <c r="E204">
        <v>26</v>
      </c>
      <c r="F204">
        <v>25</v>
      </c>
      <c r="G204">
        <v>13</v>
      </c>
      <c r="H204">
        <v>24.251924370951301</v>
      </c>
      <c r="I204">
        <v>11.645727648354899</v>
      </c>
      <c r="J204">
        <v>20.773192057162301</v>
      </c>
      <c r="K204">
        <v>30.532952689189798</v>
      </c>
      <c r="L204">
        <v>27.886193099617302</v>
      </c>
      <c r="M204">
        <v>10.111734668082301</v>
      </c>
      <c r="N204">
        <v>17.430138335209001</v>
      </c>
      <c r="O204">
        <v>24.303769842577001</v>
      </c>
      <c r="P204">
        <v>0.47959609311833701</v>
      </c>
      <c r="Q204">
        <v>0.92383773993435903</v>
      </c>
      <c r="R204">
        <v>1</v>
      </c>
    </row>
    <row r="205" spans="1:18" x14ac:dyDescent="0.15">
      <c r="A205" t="s">
        <v>222</v>
      </c>
      <c r="B205">
        <v>380</v>
      </c>
      <c r="C205">
        <v>85</v>
      </c>
      <c r="D205">
        <v>172</v>
      </c>
      <c r="E205">
        <v>42</v>
      </c>
      <c r="F205">
        <v>131</v>
      </c>
      <c r="G205">
        <v>44</v>
      </c>
      <c r="H205">
        <v>146.28144858669</v>
      </c>
      <c r="I205">
        <v>32.996228337005597</v>
      </c>
      <c r="J205">
        <v>119.099634461064</v>
      </c>
      <c r="K205">
        <v>49.322462036383499</v>
      </c>
      <c r="L205">
        <v>146.12365184199501</v>
      </c>
      <c r="M205">
        <v>34.224332722740101</v>
      </c>
      <c r="N205">
        <v>38.847674365376399</v>
      </c>
      <c r="O205">
        <v>137.16824496325</v>
      </c>
      <c r="P205">
        <v>1.8200463913765701</v>
      </c>
      <c r="Q205">
        <v>3.7242666397298099E-3</v>
      </c>
      <c r="R205">
        <v>1.71772298077334E-2</v>
      </c>
    </row>
    <row r="206" spans="1:18" x14ac:dyDescent="0.15">
      <c r="A206" t="s">
        <v>223</v>
      </c>
      <c r="B206">
        <v>11</v>
      </c>
      <c r="C206">
        <v>4</v>
      </c>
      <c r="D206">
        <v>8</v>
      </c>
      <c r="E206">
        <v>5</v>
      </c>
      <c r="F206">
        <v>7</v>
      </c>
      <c r="G206">
        <v>17</v>
      </c>
      <c r="H206">
        <v>4.23446298540419</v>
      </c>
      <c r="I206">
        <v>1.55276368644732</v>
      </c>
      <c r="J206">
        <v>5.5395178819099398</v>
      </c>
      <c r="K206">
        <v>5.8717216709980402</v>
      </c>
      <c r="L206">
        <v>7.8081340678928397</v>
      </c>
      <c r="M206">
        <v>13.2230376428769</v>
      </c>
      <c r="N206">
        <v>6.8825076667740799</v>
      </c>
      <c r="O206">
        <v>5.8607049784023202</v>
      </c>
      <c r="P206">
        <v>-0.231860096468157</v>
      </c>
      <c r="Q206">
        <v>0.312084211034522</v>
      </c>
      <c r="R206">
        <v>0.54212663897347602</v>
      </c>
    </row>
    <row r="207" spans="1:18" x14ac:dyDescent="0.15">
      <c r="A207" t="s">
        <v>224</v>
      </c>
      <c r="B207">
        <v>146</v>
      </c>
      <c r="C207">
        <v>41</v>
      </c>
      <c r="D207">
        <v>92</v>
      </c>
      <c r="E207">
        <v>12</v>
      </c>
      <c r="F207">
        <v>47</v>
      </c>
      <c r="G207">
        <v>21</v>
      </c>
      <c r="H207">
        <v>56.202872351728402</v>
      </c>
      <c r="I207">
        <v>15.915827786085099</v>
      </c>
      <c r="J207">
        <v>63.704455641964302</v>
      </c>
      <c r="K207">
        <v>14.0921320103953</v>
      </c>
      <c r="L207">
        <v>52.4260430272805</v>
      </c>
      <c r="M207">
        <v>16.334340617671401</v>
      </c>
      <c r="N207">
        <v>15.447433471383899</v>
      </c>
      <c r="O207">
        <v>57.444457006991101</v>
      </c>
      <c r="P207">
        <v>1.8948005293969801</v>
      </c>
      <c r="Q207">
        <v>8.8548810424987998E-3</v>
      </c>
      <c r="R207">
        <v>3.5419524169995199E-2</v>
      </c>
    </row>
    <row r="208" spans="1:18" x14ac:dyDescent="0.15">
      <c r="A208" t="s">
        <v>225</v>
      </c>
      <c r="B208">
        <v>10</v>
      </c>
      <c r="C208">
        <v>1</v>
      </c>
      <c r="D208">
        <v>10</v>
      </c>
      <c r="E208">
        <v>2</v>
      </c>
      <c r="F208">
        <v>5</v>
      </c>
      <c r="G208">
        <v>6</v>
      </c>
      <c r="H208">
        <v>3.8495118049129</v>
      </c>
      <c r="I208">
        <v>0.388190921611831</v>
      </c>
      <c r="J208">
        <v>6.9243973523874303</v>
      </c>
      <c r="K208">
        <v>2.3486886683992201</v>
      </c>
      <c r="L208">
        <v>5.5772386199234596</v>
      </c>
      <c r="M208">
        <v>4.6669544621918302</v>
      </c>
      <c r="N208">
        <v>2.4679446840676298</v>
      </c>
      <c r="O208">
        <v>5.4503825924079301</v>
      </c>
      <c r="P208">
        <v>1.14304744554215</v>
      </c>
      <c r="Q208">
        <v>0.40923315790208298</v>
      </c>
      <c r="R208">
        <v>0.651314744266696</v>
      </c>
    </row>
    <row r="209" spans="1:18" x14ac:dyDescent="0.15">
      <c r="A209" t="s">
        <v>226</v>
      </c>
      <c r="B209">
        <v>517</v>
      </c>
      <c r="C209">
        <v>116</v>
      </c>
      <c r="D209">
        <v>734</v>
      </c>
      <c r="E209">
        <v>39</v>
      </c>
      <c r="F209">
        <v>103</v>
      </c>
      <c r="G209">
        <v>93</v>
      </c>
      <c r="H209">
        <v>199.01976031399701</v>
      </c>
      <c r="I209">
        <v>45.030146906972398</v>
      </c>
      <c r="J209">
        <v>508.250765665237</v>
      </c>
      <c r="K209">
        <v>45.799429033784698</v>
      </c>
      <c r="L209">
        <v>114.891115570423</v>
      </c>
      <c r="M209">
        <v>72.337794163973399</v>
      </c>
      <c r="N209">
        <v>54.389123368243503</v>
      </c>
      <c r="O209">
        <v>274.05388051655302</v>
      </c>
      <c r="P209">
        <v>2.33306948487171</v>
      </c>
      <c r="Q209" s="1">
        <v>6.4799089846389295E-5</v>
      </c>
      <c r="R209">
        <v>4.8815314350946599E-4</v>
      </c>
    </row>
    <row r="210" spans="1:18" x14ac:dyDescent="0.15">
      <c r="A210" t="s">
        <v>227</v>
      </c>
      <c r="B210">
        <v>842</v>
      </c>
      <c r="C210">
        <v>1312</v>
      </c>
      <c r="D210">
        <v>721</v>
      </c>
      <c r="E210">
        <v>1339</v>
      </c>
      <c r="F210">
        <v>507</v>
      </c>
      <c r="G210">
        <v>622</v>
      </c>
      <c r="H210">
        <v>324.12889397366598</v>
      </c>
      <c r="I210">
        <v>509.30648915472199</v>
      </c>
      <c r="J210">
        <v>499.249049107134</v>
      </c>
      <c r="K210">
        <v>1572.44706349328</v>
      </c>
      <c r="L210">
        <v>565.53199606023895</v>
      </c>
      <c r="M210">
        <v>483.80761258055401</v>
      </c>
      <c r="N210">
        <v>855.18705507618404</v>
      </c>
      <c r="O210">
        <v>462.96997971367898</v>
      </c>
      <c r="P210">
        <v>-0.88532136713989795</v>
      </c>
      <c r="Q210">
        <v>4.58317882056886E-4</v>
      </c>
      <c r="R210">
        <v>2.7994551714826E-3</v>
      </c>
    </row>
    <row r="211" spans="1:18" x14ac:dyDescent="0.15">
      <c r="A211" t="s">
        <v>228</v>
      </c>
      <c r="B211">
        <v>115</v>
      </c>
      <c r="C211">
        <v>49</v>
      </c>
      <c r="D211">
        <v>213</v>
      </c>
      <c r="E211">
        <v>63</v>
      </c>
      <c r="F211">
        <v>40</v>
      </c>
      <c r="G211">
        <v>122</v>
      </c>
      <c r="H211">
        <v>44.269385756498401</v>
      </c>
      <c r="I211">
        <v>19.021355158979699</v>
      </c>
      <c r="J211">
        <v>147.489663605852</v>
      </c>
      <c r="K211">
        <v>73.983693054575298</v>
      </c>
      <c r="L211">
        <v>44.617908959387698</v>
      </c>
      <c r="M211">
        <v>94.894740731233995</v>
      </c>
      <c r="N211">
        <v>62.633262981596303</v>
      </c>
      <c r="O211">
        <v>78.792319440579405</v>
      </c>
      <c r="P211">
        <v>0.33112596430199998</v>
      </c>
      <c r="Q211">
        <v>0.92370885021568405</v>
      </c>
      <c r="R211">
        <v>1</v>
      </c>
    </row>
    <row r="212" spans="1:18" x14ac:dyDescent="0.15">
      <c r="A212" t="s">
        <v>229</v>
      </c>
      <c r="B212">
        <v>22</v>
      </c>
      <c r="C212">
        <v>15</v>
      </c>
      <c r="D212">
        <v>29</v>
      </c>
      <c r="E212">
        <v>5</v>
      </c>
      <c r="F212">
        <v>20</v>
      </c>
      <c r="G212">
        <v>5</v>
      </c>
      <c r="H212">
        <v>8.4689259708083799</v>
      </c>
      <c r="I212">
        <v>5.8228638241774604</v>
      </c>
      <c r="J212">
        <v>20.080752321923502</v>
      </c>
      <c r="K212">
        <v>5.8717216709980402</v>
      </c>
      <c r="L212">
        <v>22.308954479693799</v>
      </c>
      <c r="M212">
        <v>3.8891287184932</v>
      </c>
      <c r="N212">
        <v>5.1945714045562301</v>
      </c>
      <c r="O212">
        <v>16.952877590808601</v>
      </c>
      <c r="P212">
        <v>1.70645355321557</v>
      </c>
      <c r="Q212">
        <v>0.205087903624732</v>
      </c>
      <c r="R212">
        <v>0.39615270272811498</v>
      </c>
    </row>
    <row r="213" spans="1:18" x14ac:dyDescent="0.15">
      <c r="A213" t="s">
        <v>230</v>
      </c>
      <c r="B213">
        <v>6</v>
      </c>
      <c r="C213">
        <v>3</v>
      </c>
      <c r="D213">
        <v>0</v>
      </c>
      <c r="E213">
        <v>1</v>
      </c>
      <c r="F213">
        <v>0</v>
      </c>
      <c r="G213">
        <v>1</v>
      </c>
      <c r="H213">
        <v>2.3097070829477402</v>
      </c>
      <c r="I213">
        <v>1.16457276483549</v>
      </c>
      <c r="J213">
        <v>0</v>
      </c>
      <c r="K213">
        <v>1.17434433419961</v>
      </c>
      <c r="L213">
        <v>0</v>
      </c>
      <c r="M213">
        <v>0.77782574369863899</v>
      </c>
      <c r="N213">
        <v>1.0389142809112499</v>
      </c>
      <c r="O213">
        <v>0.76990236098258003</v>
      </c>
      <c r="P213">
        <v>-0.43232922484930902</v>
      </c>
      <c r="Q213">
        <v>0.848235198309923</v>
      </c>
      <c r="R213">
        <v>0.97298633460967898</v>
      </c>
    </row>
    <row r="214" spans="1:18" x14ac:dyDescent="0.15">
      <c r="A214" t="s">
        <v>231</v>
      </c>
      <c r="B214">
        <v>28</v>
      </c>
      <c r="C214">
        <v>8</v>
      </c>
      <c r="D214">
        <v>22</v>
      </c>
      <c r="E214">
        <v>10</v>
      </c>
      <c r="F214">
        <v>12</v>
      </c>
      <c r="G214">
        <v>11</v>
      </c>
      <c r="H214">
        <v>10.778633053756099</v>
      </c>
      <c r="I214">
        <v>3.1055273728946502</v>
      </c>
      <c r="J214">
        <v>15.2336741752523</v>
      </c>
      <c r="K214">
        <v>11.7434433419961</v>
      </c>
      <c r="L214">
        <v>13.3853726878163</v>
      </c>
      <c r="M214">
        <v>8.5560831806850306</v>
      </c>
      <c r="N214">
        <v>7.8016846318585902</v>
      </c>
      <c r="O214">
        <v>13.132559972274899</v>
      </c>
      <c r="P214">
        <v>0.751290586369464</v>
      </c>
      <c r="Q214">
        <v>0.55964669850076598</v>
      </c>
      <c r="R214">
        <v>0.79798204328815803</v>
      </c>
    </row>
    <row r="215" spans="1:18" x14ac:dyDescent="0.15">
      <c r="A215" t="s">
        <v>232</v>
      </c>
      <c r="B215">
        <v>1090</v>
      </c>
      <c r="C215">
        <v>329</v>
      </c>
      <c r="D215">
        <v>503</v>
      </c>
      <c r="E215">
        <v>226</v>
      </c>
      <c r="F215">
        <v>415</v>
      </c>
      <c r="G215">
        <v>209</v>
      </c>
      <c r="H215">
        <v>419.59678673550599</v>
      </c>
      <c r="I215">
        <v>127.71481321029199</v>
      </c>
      <c r="J215">
        <v>348.29718682508798</v>
      </c>
      <c r="K215">
        <v>265.40181952911098</v>
      </c>
      <c r="L215">
        <v>462.91080545364701</v>
      </c>
      <c r="M215">
        <v>162.56558043301601</v>
      </c>
      <c r="N215">
        <v>185.22740439080599</v>
      </c>
      <c r="O215">
        <v>410.268259671414</v>
      </c>
      <c r="P215">
        <v>1.14726998361864</v>
      </c>
      <c r="Q215">
        <v>8.4084976488159602E-2</v>
      </c>
      <c r="R215">
        <v>0.20324283086977599</v>
      </c>
    </row>
    <row r="216" spans="1:18" x14ac:dyDescent="0.15">
      <c r="A216" t="s">
        <v>233</v>
      </c>
      <c r="B216">
        <v>3524</v>
      </c>
      <c r="C216">
        <v>810</v>
      </c>
      <c r="D216">
        <v>2616</v>
      </c>
      <c r="E216">
        <v>369</v>
      </c>
      <c r="F216">
        <v>1276</v>
      </c>
      <c r="G216">
        <v>318</v>
      </c>
      <c r="H216">
        <v>1356.5679600513099</v>
      </c>
      <c r="I216">
        <v>314.43464650558298</v>
      </c>
      <c r="J216">
        <v>1811.42234738455</v>
      </c>
      <c r="K216">
        <v>433.33305931965498</v>
      </c>
      <c r="L216">
        <v>1423.3112958044701</v>
      </c>
      <c r="M216">
        <v>247.348586496167</v>
      </c>
      <c r="N216">
        <v>331.70543077380199</v>
      </c>
      <c r="O216">
        <v>1530.4338677467699</v>
      </c>
      <c r="P216">
        <v>2.2059661676423201</v>
      </c>
      <c r="Q216" s="1">
        <v>2.6295911638651699E-5</v>
      </c>
      <c r="R216">
        <v>2.0852196597667699E-4</v>
      </c>
    </row>
    <row r="217" spans="1:18" x14ac:dyDescent="0.15">
      <c r="A217" t="s">
        <v>234</v>
      </c>
      <c r="B217">
        <v>147</v>
      </c>
      <c r="C217">
        <v>7</v>
      </c>
      <c r="D217">
        <v>46</v>
      </c>
      <c r="E217">
        <v>1</v>
      </c>
      <c r="F217">
        <v>65</v>
      </c>
      <c r="G217">
        <v>5</v>
      </c>
      <c r="H217">
        <v>56.587823532219602</v>
      </c>
      <c r="I217">
        <v>2.71733645128282</v>
      </c>
      <c r="J217">
        <v>31.852227820982201</v>
      </c>
      <c r="K217">
        <v>1.17434433419961</v>
      </c>
      <c r="L217">
        <v>72.504102059005007</v>
      </c>
      <c r="M217">
        <v>3.8891287184932</v>
      </c>
      <c r="N217">
        <v>2.5936031679918701</v>
      </c>
      <c r="O217">
        <v>53.648051137402298</v>
      </c>
      <c r="P217">
        <v>4.37049610014276</v>
      </c>
      <c r="Q217" s="1">
        <v>3.4906520423099301E-9</v>
      </c>
      <c r="R217" s="1">
        <v>4.6405138915414303E-8</v>
      </c>
    </row>
    <row r="218" spans="1:18" x14ac:dyDescent="0.15">
      <c r="A218" t="s">
        <v>235</v>
      </c>
      <c r="B218">
        <v>2</v>
      </c>
      <c r="C218">
        <v>7</v>
      </c>
      <c r="D218">
        <v>3</v>
      </c>
      <c r="E218">
        <v>8</v>
      </c>
      <c r="F218">
        <v>2</v>
      </c>
      <c r="G218">
        <v>4</v>
      </c>
      <c r="H218">
        <v>0.76990236098258003</v>
      </c>
      <c r="I218">
        <v>2.71733645128282</v>
      </c>
      <c r="J218">
        <v>2.07731920571623</v>
      </c>
      <c r="K218">
        <v>9.3947546735968608</v>
      </c>
      <c r="L218">
        <v>2.2308954479693801</v>
      </c>
      <c r="M218">
        <v>3.11130297479456</v>
      </c>
      <c r="N218">
        <v>5.0744646998914096</v>
      </c>
      <c r="O218">
        <v>1.69270567155606</v>
      </c>
      <c r="P218">
        <v>-1.5839245033345499</v>
      </c>
      <c r="Q218">
        <v>1.6482935231787298E-2</v>
      </c>
      <c r="R218">
        <v>5.8663674998172002E-2</v>
      </c>
    </row>
    <row r="219" spans="1:18" x14ac:dyDescent="0.15">
      <c r="A219" t="s">
        <v>236</v>
      </c>
      <c r="B219">
        <v>27</v>
      </c>
      <c r="C219">
        <v>6</v>
      </c>
      <c r="D219">
        <v>8</v>
      </c>
      <c r="E219">
        <v>3</v>
      </c>
      <c r="F219">
        <v>5</v>
      </c>
      <c r="G219">
        <v>4</v>
      </c>
      <c r="H219">
        <v>10.3936818732648</v>
      </c>
      <c r="I219">
        <v>2.32914552967098</v>
      </c>
      <c r="J219">
        <v>5.5395178819099398</v>
      </c>
      <c r="K219">
        <v>3.5230330025988201</v>
      </c>
      <c r="L219">
        <v>5.5772386199234596</v>
      </c>
      <c r="M219">
        <v>3.11130297479456</v>
      </c>
      <c r="N219">
        <v>2.9878271690214602</v>
      </c>
      <c r="O219">
        <v>7.1701461250327396</v>
      </c>
      <c r="P219">
        <v>1.2629058230494901</v>
      </c>
      <c r="Q219">
        <v>0.24738929203723001</v>
      </c>
      <c r="R219">
        <v>0.46591650000344897</v>
      </c>
    </row>
    <row r="220" spans="1:18" x14ac:dyDescent="0.15">
      <c r="A220" t="s">
        <v>237</v>
      </c>
      <c r="B220">
        <v>8</v>
      </c>
      <c r="C220">
        <v>3</v>
      </c>
      <c r="D220">
        <v>11</v>
      </c>
      <c r="E220">
        <v>1</v>
      </c>
      <c r="F220">
        <v>6</v>
      </c>
      <c r="G220">
        <v>2</v>
      </c>
      <c r="H220">
        <v>3.0796094439303201</v>
      </c>
      <c r="I220">
        <v>1.16457276483549</v>
      </c>
      <c r="J220">
        <v>7.6168370876261697</v>
      </c>
      <c r="K220">
        <v>1.17434433419961</v>
      </c>
      <c r="L220">
        <v>6.6926863439081501</v>
      </c>
      <c r="M220">
        <v>1.55565148739728</v>
      </c>
      <c r="N220">
        <v>1.2981895288107901</v>
      </c>
      <c r="O220">
        <v>5.7963776251548804</v>
      </c>
      <c r="P220">
        <v>2.1586505627708599</v>
      </c>
      <c r="Q220">
        <v>0.162708531287895</v>
      </c>
      <c r="R220">
        <v>0.33581852119693401</v>
      </c>
    </row>
    <row r="221" spans="1:18" x14ac:dyDescent="0.15">
      <c r="A221" t="s">
        <v>238</v>
      </c>
      <c r="B221">
        <v>3</v>
      </c>
      <c r="C221">
        <v>14</v>
      </c>
      <c r="D221">
        <v>4</v>
      </c>
      <c r="E221">
        <v>2</v>
      </c>
      <c r="F221">
        <v>2</v>
      </c>
      <c r="G221">
        <v>7</v>
      </c>
      <c r="H221">
        <v>1.1548535414738701</v>
      </c>
      <c r="I221">
        <v>5.4346729025656302</v>
      </c>
      <c r="J221">
        <v>2.7697589409549699</v>
      </c>
      <c r="K221">
        <v>2.3486886683992201</v>
      </c>
      <c r="L221">
        <v>2.2308954479693801</v>
      </c>
      <c r="M221">
        <v>5.4447802058904804</v>
      </c>
      <c r="N221">
        <v>4.4093805922851104</v>
      </c>
      <c r="O221">
        <v>2.0518359767994099</v>
      </c>
      <c r="P221">
        <v>-1.10366060052613</v>
      </c>
      <c r="Q221">
        <v>1.3108426359669601E-2</v>
      </c>
      <c r="R221">
        <v>4.8565645201398902E-2</v>
      </c>
    </row>
    <row r="222" spans="1:18" x14ac:dyDescent="0.15">
      <c r="A222" t="s">
        <v>239</v>
      </c>
      <c r="B222">
        <v>563</v>
      </c>
      <c r="C222">
        <v>183</v>
      </c>
      <c r="D222">
        <v>303</v>
      </c>
      <c r="E222">
        <v>106</v>
      </c>
      <c r="F222">
        <v>310</v>
      </c>
      <c r="G222">
        <v>171</v>
      </c>
      <c r="H222">
        <v>216.72751461659601</v>
      </c>
      <c r="I222">
        <v>71.038938654964994</v>
      </c>
      <c r="J222">
        <v>209.809239777339</v>
      </c>
      <c r="K222">
        <v>124.480499425158</v>
      </c>
      <c r="L222">
        <v>345.78879443525398</v>
      </c>
      <c r="M222">
        <v>133.00820217246701</v>
      </c>
      <c r="N222">
        <v>109.50921341753001</v>
      </c>
      <c r="O222">
        <v>257.44184960973001</v>
      </c>
      <c r="P222">
        <v>1.2331943421250799</v>
      </c>
      <c r="Q222">
        <v>0.109334759298128</v>
      </c>
      <c r="R222">
        <v>0.254611591055946</v>
      </c>
    </row>
    <row r="223" spans="1:18" x14ac:dyDescent="0.15">
      <c r="A223" t="s">
        <v>240</v>
      </c>
      <c r="B223">
        <v>851</v>
      </c>
      <c r="C223">
        <v>77</v>
      </c>
      <c r="D223">
        <v>503</v>
      </c>
      <c r="E223">
        <v>26</v>
      </c>
      <c r="F223">
        <v>282</v>
      </c>
      <c r="G223">
        <v>64</v>
      </c>
      <c r="H223">
        <v>327.59345459808799</v>
      </c>
      <c r="I223">
        <v>29.890700964111002</v>
      </c>
      <c r="J223">
        <v>348.29718682508798</v>
      </c>
      <c r="K223">
        <v>30.532952689189798</v>
      </c>
      <c r="L223">
        <v>314.55625816368303</v>
      </c>
      <c r="M223">
        <v>49.780847596712903</v>
      </c>
      <c r="N223">
        <v>36.734833750004597</v>
      </c>
      <c r="O223">
        <v>330.148966528953</v>
      </c>
      <c r="P223">
        <v>3.16789647928577</v>
      </c>
      <c r="Q223" s="1">
        <v>1.3587162789992299E-8</v>
      </c>
      <c r="R223" s="1">
        <v>1.7059437725212599E-7</v>
      </c>
    </row>
    <row r="224" spans="1:18" x14ac:dyDescent="0.15">
      <c r="A224" t="s">
        <v>241</v>
      </c>
      <c r="B224">
        <v>4</v>
      </c>
      <c r="C224">
        <v>2</v>
      </c>
      <c r="D224">
        <v>1</v>
      </c>
      <c r="E224">
        <v>1</v>
      </c>
      <c r="F224">
        <v>2</v>
      </c>
      <c r="G224">
        <v>6</v>
      </c>
      <c r="H224">
        <v>1.5398047219651601</v>
      </c>
      <c r="I224">
        <v>0.77638184322366199</v>
      </c>
      <c r="J224">
        <v>0.69243973523874303</v>
      </c>
      <c r="K224">
        <v>1.17434433419961</v>
      </c>
      <c r="L224">
        <v>2.2308954479693801</v>
      </c>
      <c r="M224">
        <v>4.6669544621918302</v>
      </c>
      <c r="N224">
        <v>2.2058935465383702</v>
      </c>
      <c r="O224">
        <v>1.4877133017244299</v>
      </c>
      <c r="P224">
        <v>-0.56826663962642399</v>
      </c>
      <c r="Q224">
        <v>0.35863643843842902</v>
      </c>
      <c r="R224">
        <v>0.59596937564033003</v>
      </c>
    </row>
    <row r="225" spans="1:18" x14ac:dyDescent="0.15">
      <c r="A225" t="s">
        <v>242</v>
      </c>
      <c r="B225">
        <v>2</v>
      </c>
      <c r="C225">
        <v>7</v>
      </c>
      <c r="D225">
        <v>0</v>
      </c>
      <c r="E225">
        <v>4</v>
      </c>
      <c r="F225">
        <v>3</v>
      </c>
      <c r="G225">
        <v>9</v>
      </c>
      <c r="H225">
        <v>0.76990236098258003</v>
      </c>
      <c r="I225">
        <v>2.71733645128282</v>
      </c>
      <c r="J225">
        <v>0</v>
      </c>
      <c r="K225">
        <v>4.6973773367984304</v>
      </c>
      <c r="L225">
        <v>3.3463431719540702</v>
      </c>
      <c r="M225">
        <v>7.0004316932877497</v>
      </c>
      <c r="N225">
        <v>4.8050484937896698</v>
      </c>
      <c r="O225">
        <v>1.37208184431222</v>
      </c>
      <c r="P225">
        <v>-1.8081844506754301</v>
      </c>
      <c r="Q225">
        <v>3.6572260821636999E-3</v>
      </c>
      <c r="R225">
        <v>1.71772298077334E-2</v>
      </c>
    </row>
    <row r="226" spans="1:18" x14ac:dyDescent="0.15">
      <c r="A226" t="s">
        <v>243</v>
      </c>
      <c r="B226">
        <v>829</v>
      </c>
      <c r="C226">
        <v>189</v>
      </c>
      <c r="D226">
        <v>510</v>
      </c>
      <c r="E226">
        <v>55</v>
      </c>
      <c r="F226">
        <v>332</v>
      </c>
      <c r="G226">
        <v>83</v>
      </c>
      <c r="H226">
        <v>319.12452862727901</v>
      </c>
      <c r="I226">
        <v>73.368084184636004</v>
      </c>
      <c r="J226">
        <v>353.14426497175901</v>
      </c>
      <c r="K226">
        <v>64.588938380978405</v>
      </c>
      <c r="L226">
        <v>370.328644362918</v>
      </c>
      <c r="M226">
        <v>64.559536726987005</v>
      </c>
      <c r="N226">
        <v>67.5055197642005</v>
      </c>
      <c r="O226">
        <v>347.53247932065199</v>
      </c>
      <c r="P226">
        <v>2.3640704361875802</v>
      </c>
      <c r="Q226">
        <v>1.2172464630835499E-4</v>
      </c>
      <c r="R226">
        <v>8.4645446355963898E-4</v>
      </c>
    </row>
    <row r="227" spans="1:18" x14ac:dyDescent="0.15">
      <c r="A227" t="s">
        <v>244</v>
      </c>
      <c r="B227">
        <v>8</v>
      </c>
      <c r="C227">
        <v>5</v>
      </c>
      <c r="D227">
        <v>5</v>
      </c>
      <c r="E227">
        <v>1</v>
      </c>
      <c r="F227">
        <v>3</v>
      </c>
      <c r="G227">
        <v>5</v>
      </c>
      <c r="H227">
        <v>3.0796094439303201</v>
      </c>
      <c r="I227">
        <v>1.94095460805915</v>
      </c>
      <c r="J227">
        <v>3.4621986761937098</v>
      </c>
      <c r="K227">
        <v>1.17434433419961</v>
      </c>
      <c r="L227">
        <v>3.3463431719540702</v>
      </c>
      <c r="M227">
        <v>3.8891287184932</v>
      </c>
      <c r="N227">
        <v>2.3348092202506501</v>
      </c>
      <c r="O227">
        <v>3.2960504306926999</v>
      </c>
      <c r="P227">
        <v>0.49743364581306698</v>
      </c>
      <c r="Q227">
        <v>0.94353982493243904</v>
      </c>
      <c r="R227">
        <v>1</v>
      </c>
    </row>
    <row r="228" spans="1:18" x14ac:dyDescent="0.15">
      <c r="A228" t="s">
        <v>245</v>
      </c>
      <c r="B228">
        <v>352</v>
      </c>
      <c r="C228">
        <v>130</v>
      </c>
      <c r="D228">
        <v>140</v>
      </c>
      <c r="E228">
        <v>36</v>
      </c>
      <c r="F228">
        <v>92</v>
      </c>
      <c r="G228">
        <v>33</v>
      </c>
      <c r="H228">
        <v>135.50281553293399</v>
      </c>
      <c r="I228">
        <v>50.464819809538</v>
      </c>
      <c r="J228">
        <v>96.941562933423995</v>
      </c>
      <c r="K228">
        <v>42.276396031185897</v>
      </c>
      <c r="L228">
        <v>102.62119060659199</v>
      </c>
      <c r="M228">
        <v>25.668249542055101</v>
      </c>
      <c r="N228">
        <v>39.469821794259701</v>
      </c>
      <c r="O228">
        <v>111.68852302431701</v>
      </c>
      <c r="P228">
        <v>1.5006590332554699</v>
      </c>
      <c r="Q228">
        <v>5.2680211598802297E-2</v>
      </c>
      <c r="R228">
        <v>0.14493591756990501</v>
      </c>
    </row>
    <row r="229" spans="1:18" x14ac:dyDescent="0.15">
      <c r="A229" t="s">
        <v>246</v>
      </c>
      <c r="B229">
        <v>1497</v>
      </c>
      <c r="C229">
        <v>1194</v>
      </c>
      <c r="D229">
        <v>940</v>
      </c>
      <c r="E229">
        <v>1073</v>
      </c>
      <c r="F229">
        <v>710</v>
      </c>
      <c r="G229">
        <v>560</v>
      </c>
      <c r="H229">
        <v>576.27191719546101</v>
      </c>
      <c r="I229">
        <v>463.49996040452601</v>
      </c>
      <c r="J229">
        <v>650.89335112441802</v>
      </c>
      <c r="K229">
        <v>1260.07147059618</v>
      </c>
      <c r="L229">
        <v>791.96788402913103</v>
      </c>
      <c r="M229">
        <v>435.58241647123799</v>
      </c>
      <c r="N229">
        <v>719.71794915731402</v>
      </c>
      <c r="O229">
        <v>673.04438411633703</v>
      </c>
      <c r="P229">
        <v>-9.6729991460670794E-2</v>
      </c>
      <c r="Q229">
        <v>0.16584626200052299</v>
      </c>
      <c r="R229">
        <v>0.337668965874939</v>
      </c>
    </row>
    <row r="230" spans="1:18" x14ac:dyDescent="0.15">
      <c r="A230" t="s">
        <v>247</v>
      </c>
      <c r="B230">
        <v>584</v>
      </c>
      <c r="C230">
        <v>400</v>
      </c>
      <c r="D230">
        <v>337</v>
      </c>
      <c r="E230">
        <v>210</v>
      </c>
      <c r="F230">
        <v>325</v>
      </c>
      <c r="G230">
        <v>233</v>
      </c>
      <c r="H230">
        <v>224.81148940691301</v>
      </c>
      <c r="I230">
        <v>155.276368644732</v>
      </c>
      <c r="J230">
        <v>233.35219077545599</v>
      </c>
      <c r="K230">
        <v>246.61231018191799</v>
      </c>
      <c r="L230">
        <v>362.52051029502502</v>
      </c>
      <c r="M230">
        <v>181.233398281783</v>
      </c>
      <c r="N230">
        <v>194.374025702811</v>
      </c>
      <c r="O230">
        <v>273.561396825798</v>
      </c>
      <c r="P230">
        <v>0.49302921723670901</v>
      </c>
      <c r="Q230">
        <v>0.76440695385322199</v>
      </c>
      <c r="R230">
        <v>0.90846823866182203</v>
      </c>
    </row>
    <row r="231" spans="1:18" x14ac:dyDescent="0.15">
      <c r="A231" t="s">
        <v>248</v>
      </c>
      <c r="B231">
        <v>9576</v>
      </c>
      <c r="C231">
        <v>2508</v>
      </c>
      <c r="D231">
        <v>4578</v>
      </c>
      <c r="E231">
        <v>1302</v>
      </c>
      <c r="F231">
        <v>3943</v>
      </c>
      <c r="G231">
        <v>1623</v>
      </c>
      <c r="H231">
        <v>3686.2925043845898</v>
      </c>
      <c r="I231">
        <v>973.58283140247204</v>
      </c>
      <c r="J231">
        <v>3169.9891079229601</v>
      </c>
      <c r="K231">
        <v>1528.99632312789</v>
      </c>
      <c r="L231">
        <v>4398.2103756716397</v>
      </c>
      <c r="M231">
        <v>1262.41118202289</v>
      </c>
      <c r="N231">
        <v>1254.9967788510801</v>
      </c>
      <c r="O231">
        <v>3751.4973293264002</v>
      </c>
      <c r="P231">
        <v>1.5797828699180501</v>
      </c>
      <c r="Q231">
        <v>2.9790684326487901E-3</v>
      </c>
      <c r="R231">
        <v>1.44789132425511E-2</v>
      </c>
    </row>
    <row r="232" spans="1:18" x14ac:dyDescent="0.15">
      <c r="A232" t="s">
        <v>249</v>
      </c>
      <c r="B232">
        <v>91</v>
      </c>
      <c r="C232">
        <v>15</v>
      </c>
      <c r="D232">
        <v>19</v>
      </c>
      <c r="E232">
        <v>10</v>
      </c>
      <c r="F232">
        <v>22</v>
      </c>
      <c r="G232">
        <v>4</v>
      </c>
      <c r="H232">
        <v>35.030557424707403</v>
      </c>
      <c r="I232">
        <v>5.8228638241774604</v>
      </c>
      <c r="J232">
        <v>13.1563549695361</v>
      </c>
      <c r="K232">
        <v>11.7434433419961</v>
      </c>
      <c r="L232">
        <v>24.539849927663202</v>
      </c>
      <c r="M232">
        <v>3.11130297479456</v>
      </c>
      <c r="N232">
        <v>6.89253671365603</v>
      </c>
      <c r="O232">
        <v>24.242254107302202</v>
      </c>
      <c r="P232">
        <v>1.8144168985523801</v>
      </c>
      <c r="Q232">
        <v>7.7702833316041203E-3</v>
      </c>
      <c r="R232">
        <v>3.2824000615748201E-2</v>
      </c>
    </row>
    <row r="233" spans="1:18" x14ac:dyDescent="0.15">
      <c r="A233" t="s">
        <v>250</v>
      </c>
      <c r="B233">
        <v>47</v>
      </c>
      <c r="C233">
        <v>18</v>
      </c>
      <c r="D233">
        <v>47</v>
      </c>
      <c r="E233">
        <v>17</v>
      </c>
      <c r="F233">
        <v>25</v>
      </c>
      <c r="G233">
        <v>25</v>
      </c>
      <c r="H233">
        <v>18.092705483090601</v>
      </c>
      <c r="I233">
        <v>6.9874365890129502</v>
      </c>
      <c r="J233">
        <v>32.544667556220901</v>
      </c>
      <c r="K233">
        <v>19.963853681393299</v>
      </c>
      <c r="L233">
        <v>27.886193099617302</v>
      </c>
      <c r="M233">
        <v>19.445643592465998</v>
      </c>
      <c r="N233">
        <v>15.4656446209574</v>
      </c>
      <c r="O233">
        <v>26.174522046309601</v>
      </c>
      <c r="P233">
        <v>0.75909622599175797</v>
      </c>
      <c r="Q233">
        <v>0.62951284074257197</v>
      </c>
      <c r="R233">
        <v>0.85191558088515695</v>
      </c>
    </row>
    <row r="234" spans="1:18" x14ac:dyDescent="0.15">
      <c r="A234" t="s">
        <v>251</v>
      </c>
      <c r="B234">
        <v>22</v>
      </c>
      <c r="C234">
        <v>37</v>
      </c>
      <c r="D234">
        <v>17</v>
      </c>
      <c r="E234">
        <v>14</v>
      </c>
      <c r="F234">
        <v>14</v>
      </c>
      <c r="G234">
        <v>27</v>
      </c>
      <c r="H234">
        <v>8.4689259708083799</v>
      </c>
      <c r="I234">
        <v>14.3630640996377</v>
      </c>
      <c r="J234">
        <v>11.771475499058599</v>
      </c>
      <c r="K234">
        <v>16.440820678794498</v>
      </c>
      <c r="L234">
        <v>15.616268135785701</v>
      </c>
      <c r="M234">
        <v>21.001295079863301</v>
      </c>
      <c r="N234">
        <v>17.268393286098501</v>
      </c>
      <c r="O234">
        <v>11.9522232018842</v>
      </c>
      <c r="P234">
        <v>-0.53085486042451102</v>
      </c>
      <c r="Q234">
        <v>1.1931432181687201E-2</v>
      </c>
      <c r="R234">
        <v>4.4941727884355097E-2</v>
      </c>
    </row>
    <row r="235" spans="1:18" x14ac:dyDescent="0.15">
      <c r="A235" t="s">
        <v>252</v>
      </c>
      <c r="B235">
        <v>13</v>
      </c>
      <c r="C235">
        <v>3</v>
      </c>
      <c r="D235">
        <v>8</v>
      </c>
      <c r="E235">
        <v>3</v>
      </c>
      <c r="F235">
        <v>9</v>
      </c>
      <c r="G235">
        <v>6</v>
      </c>
      <c r="H235">
        <v>5.0043653463867699</v>
      </c>
      <c r="I235">
        <v>1.16457276483549</v>
      </c>
      <c r="J235">
        <v>5.5395178819099398</v>
      </c>
      <c r="K235">
        <v>3.5230330025988201</v>
      </c>
      <c r="L235">
        <v>10.0390295158622</v>
      </c>
      <c r="M235">
        <v>4.6669544621918302</v>
      </c>
      <c r="N235">
        <v>3.11818674320872</v>
      </c>
      <c r="O235">
        <v>6.8609709147196503</v>
      </c>
      <c r="P235">
        <v>1.13770541924</v>
      </c>
      <c r="Q235">
        <v>0.47454812952312803</v>
      </c>
      <c r="R235">
        <v>0.70096651811913002</v>
      </c>
    </row>
    <row r="236" spans="1:18" x14ac:dyDescent="0.15">
      <c r="A236" t="s">
        <v>253</v>
      </c>
      <c r="B236">
        <v>74</v>
      </c>
      <c r="C236">
        <v>442</v>
      </c>
      <c r="D236">
        <v>72</v>
      </c>
      <c r="E236">
        <v>151</v>
      </c>
      <c r="F236">
        <v>30</v>
      </c>
      <c r="G236">
        <v>194</v>
      </c>
      <c r="H236">
        <v>28.4863873563555</v>
      </c>
      <c r="I236">
        <v>171.580387352429</v>
      </c>
      <c r="J236">
        <v>49.855660937189498</v>
      </c>
      <c r="K236">
        <v>177.32599446414099</v>
      </c>
      <c r="L236">
        <v>33.463431719540701</v>
      </c>
      <c r="M236">
        <v>150.89819427753599</v>
      </c>
      <c r="N236">
        <v>166.60152536470201</v>
      </c>
      <c r="O236">
        <v>37.268493337695197</v>
      </c>
      <c r="P236">
        <v>-2.1603732085627598</v>
      </c>
      <c r="Q236" s="1">
        <v>2.9630653219156599E-11</v>
      </c>
      <c r="R236" s="1">
        <v>4.9603908352069597E-10</v>
      </c>
    </row>
    <row r="237" spans="1:18" x14ac:dyDescent="0.15">
      <c r="A237" t="s">
        <v>254</v>
      </c>
      <c r="B237">
        <v>54</v>
      </c>
      <c r="C237">
        <v>11</v>
      </c>
      <c r="D237">
        <v>20</v>
      </c>
      <c r="E237">
        <v>11</v>
      </c>
      <c r="F237">
        <v>11</v>
      </c>
      <c r="G237">
        <v>9</v>
      </c>
      <c r="H237">
        <v>20.787363746529699</v>
      </c>
      <c r="I237">
        <v>4.2701001377301404</v>
      </c>
      <c r="J237">
        <v>13.8487947047749</v>
      </c>
      <c r="K237">
        <v>12.917787676195699</v>
      </c>
      <c r="L237">
        <v>12.269924963831601</v>
      </c>
      <c r="M237">
        <v>7.0004316932877497</v>
      </c>
      <c r="N237">
        <v>8.0627731690711908</v>
      </c>
      <c r="O237">
        <v>15.6353611383787</v>
      </c>
      <c r="P237">
        <v>0.95546450206779499</v>
      </c>
      <c r="Q237">
        <v>0.200844436262025</v>
      </c>
      <c r="R237">
        <v>0.39130036720015299</v>
      </c>
    </row>
    <row r="238" spans="1:18" x14ac:dyDescent="0.15">
      <c r="A238" t="s">
        <v>255</v>
      </c>
      <c r="B238">
        <v>2</v>
      </c>
      <c r="C238">
        <v>0</v>
      </c>
      <c r="D238">
        <v>1</v>
      </c>
      <c r="E238">
        <v>1</v>
      </c>
      <c r="F238">
        <v>0</v>
      </c>
      <c r="G238">
        <v>2</v>
      </c>
      <c r="H238">
        <v>0.76990236098258003</v>
      </c>
      <c r="I238">
        <v>0</v>
      </c>
      <c r="J238">
        <v>0.69243973523874303</v>
      </c>
      <c r="K238">
        <v>1.17434433419961</v>
      </c>
      <c r="L238">
        <v>0</v>
      </c>
      <c r="M238">
        <v>1.55565148739728</v>
      </c>
      <c r="N238">
        <v>0.90999860719896197</v>
      </c>
      <c r="O238">
        <v>0.48744736540710798</v>
      </c>
      <c r="P238">
        <v>-0.90061789220814303</v>
      </c>
      <c r="Q238">
        <v>0.86151687174321001</v>
      </c>
      <c r="R238">
        <v>0.97840609554756497</v>
      </c>
    </row>
    <row r="239" spans="1:18" x14ac:dyDescent="0.15">
      <c r="A239" t="s">
        <v>256</v>
      </c>
      <c r="B239">
        <v>19</v>
      </c>
      <c r="C239">
        <v>23</v>
      </c>
      <c r="D239">
        <v>25</v>
      </c>
      <c r="E239">
        <v>13</v>
      </c>
      <c r="F239">
        <v>9</v>
      </c>
      <c r="G239">
        <v>10</v>
      </c>
      <c r="H239">
        <v>7.3140724293345096</v>
      </c>
      <c r="I239">
        <v>8.9283911970721093</v>
      </c>
      <c r="J239">
        <v>17.310993380968601</v>
      </c>
      <c r="K239">
        <v>15.266476344594899</v>
      </c>
      <c r="L239">
        <v>10.0390295158622</v>
      </c>
      <c r="M239">
        <v>7.7782574369863902</v>
      </c>
      <c r="N239">
        <v>10.657708326217801</v>
      </c>
      <c r="O239">
        <v>11.5546984420551</v>
      </c>
      <c r="P239">
        <v>0.116582352477544</v>
      </c>
      <c r="Q239">
        <v>0.37862225524975701</v>
      </c>
      <c r="R239">
        <v>0.61339519488491101</v>
      </c>
    </row>
    <row r="240" spans="1:18" x14ac:dyDescent="0.15">
      <c r="A240" t="s">
        <v>257</v>
      </c>
      <c r="B240">
        <v>33</v>
      </c>
      <c r="C240">
        <v>0</v>
      </c>
      <c r="D240">
        <v>11</v>
      </c>
      <c r="E240">
        <v>1</v>
      </c>
      <c r="F240">
        <v>8</v>
      </c>
      <c r="G240">
        <v>2</v>
      </c>
      <c r="H240">
        <v>12.703388956212599</v>
      </c>
      <c r="I240">
        <v>0</v>
      </c>
      <c r="J240">
        <v>7.6168370876261697</v>
      </c>
      <c r="K240">
        <v>1.17434433419961</v>
      </c>
      <c r="L240">
        <v>8.9235817918775293</v>
      </c>
      <c r="M240">
        <v>1.55565148739728</v>
      </c>
      <c r="N240">
        <v>0.90999860719896197</v>
      </c>
      <c r="O240">
        <v>9.7479359452387602</v>
      </c>
      <c r="P240">
        <v>3.4211605286797799</v>
      </c>
      <c r="Q240">
        <v>4.1983833962893702E-4</v>
      </c>
      <c r="R240">
        <v>2.6356517987816599E-3</v>
      </c>
    </row>
    <row r="241" spans="1:18" x14ac:dyDescent="0.15">
      <c r="A241" t="s">
        <v>258</v>
      </c>
      <c r="B241">
        <v>13</v>
      </c>
      <c r="C241">
        <v>9</v>
      </c>
      <c r="D241">
        <v>8</v>
      </c>
      <c r="E241">
        <v>4</v>
      </c>
      <c r="F241">
        <v>4</v>
      </c>
      <c r="G241">
        <v>3</v>
      </c>
      <c r="H241">
        <v>5.0043653463867699</v>
      </c>
      <c r="I241">
        <v>3.49371829450648</v>
      </c>
      <c r="J241">
        <v>5.5395178819099398</v>
      </c>
      <c r="K241">
        <v>4.6973773367984304</v>
      </c>
      <c r="L241">
        <v>4.46179089593877</v>
      </c>
      <c r="M241">
        <v>2.33347723109592</v>
      </c>
      <c r="N241">
        <v>3.5081909541336098</v>
      </c>
      <c r="O241">
        <v>5.0018913747451599</v>
      </c>
      <c r="P241">
        <v>0.51174644991940799</v>
      </c>
      <c r="Q241">
        <v>1</v>
      </c>
      <c r="R241">
        <v>1</v>
      </c>
    </row>
    <row r="242" spans="1:18" x14ac:dyDescent="0.15">
      <c r="A242" t="s">
        <v>259</v>
      </c>
      <c r="B242">
        <v>0</v>
      </c>
      <c r="C242">
        <v>0</v>
      </c>
      <c r="D242">
        <v>0</v>
      </c>
      <c r="E242">
        <v>1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1.17434433419961</v>
      </c>
      <c r="L242">
        <v>0</v>
      </c>
      <c r="M242">
        <v>0</v>
      </c>
      <c r="N242">
        <v>0.39144811139986901</v>
      </c>
      <c r="O242">
        <v>0</v>
      </c>
      <c r="P242" t="e">
        <f>-Inf</f>
        <v>#NAME?</v>
      </c>
      <c r="Q242">
        <v>0.76539944538679905</v>
      </c>
      <c r="R242">
        <v>0.90846823866182203</v>
      </c>
    </row>
    <row r="243" spans="1:18" x14ac:dyDescent="0.15">
      <c r="A243" t="s">
        <v>260</v>
      </c>
      <c r="B243">
        <v>82</v>
      </c>
      <c r="C243">
        <v>22</v>
      </c>
      <c r="D243">
        <v>51</v>
      </c>
      <c r="E243">
        <v>21</v>
      </c>
      <c r="F243">
        <v>41</v>
      </c>
      <c r="G243">
        <v>9</v>
      </c>
      <c r="H243">
        <v>31.565996800285799</v>
      </c>
      <c r="I243">
        <v>8.5402002754602808</v>
      </c>
      <c r="J243">
        <v>35.314426497175901</v>
      </c>
      <c r="K243">
        <v>24.661231018191799</v>
      </c>
      <c r="L243">
        <v>45.733356683372399</v>
      </c>
      <c r="M243">
        <v>7.0004316932877497</v>
      </c>
      <c r="N243">
        <v>13.4006209956466</v>
      </c>
      <c r="O243">
        <v>37.537926660278004</v>
      </c>
      <c r="P243">
        <v>1.4860491098184301</v>
      </c>
      <c r="Q243">
        <v>4.1502039119235098E-2</v>
      </c>
      <c r="R243">
        <v>0.12341395843351501</v>
      </c>
    </row>
    <row r="244" spans="1:18" x14ac:dyDescent="0.15">
      <c r="A244" t="s">
        <v>261</v>
      </c>
      <c r="B244">
        <v>4</v>
      </c>
      <c r="C244">
        <v>2</v>
      </c>
      <c r="D244">
        <v>0</v>
      </c>
      <c r="E244">
        <v>2</v>
      </c>
      <c r="F244">
        <v>1</v>
      </c>
      <c r="G244">
        <v>1</v>
      </c>
      <c r="H244">
        <v>1.5398047219651601</v>
      </c>
      <c r="I244">
        <v>0.77638184322366199</v>
      </c>
      <c r="J244">
        <v>0</v>
      </c>
      <c r="K244">
        <v>2.3486886683992201</v>
      </c>
      <c r="L244">
        <v>1.1154477239846901</v>
      </c>
      <c r="M244">
        <v>0.77782574369863899</v>
      </c>
      <c r="N244">
        <v>1.3009654184405099</v>
      </c>
      <c r="O244">
        <v>0.885084148649951</v>
      </c>
      <c r="P244">
        <v>-0.55569608374819202</v>
      </c>
      <c r="Q244">
        <v>0.70428029131902803</v>
      </c>
      <c r="R244">
        <v>0.89054110554743005</v>
      </c>
    </row>
    <row r="245" spans="1:18" x14ac:dyDescent="0.15">
      <c r="A245" t="s">
        <v>262</v>
      </c>
      <c r="B245">
        <v>381</v>
      </c>
      <c r="C245">
        <v>1414</v>
      </c>
      <c r="D245">
        <v>175</v>
      </c>
      <c r="E245">
        <v>1223</v>
      </c>
      <c r="F245">
        <v>209</v>
      </c>
      <c r="G245">
        <v>637</v>
      </c>
      <c r="H245">
        <v>146.66639976718201</v>
      </c>
      <c r="I245">
        <v>548.90196315912897</v>
      </c>
      <c r="J245">
        <v>121.17695366677999</v>
      </c>
      <c r="K245">
        <v>1436.22312072612</v>
      </c>
      <c r="L245">
        <v>233.12857431280099</v>
      </c>
      <c r="M245">
        <v>495.474998736033</v>
      </c>
      <c r="N245">
        <v>826.86669420709404</v>
      </c>
      <c r="O245">
        <v>166.990642582254</v>
      </c>
      <c r="P245">
        <v>-2.30788749702843</v>
      </c>
      <c r="Q245" s="1">
        <v>3.28252315536633E-12</v>
      </c>
      <c r="R245" s="1">
        <v>5.9348018649023202E-11</v>
      </c>
    </row>
    <row r="246" spans="1:18" x14ac:dyDescent="0.15">
      <c r="A246" t="s">
        <v>263</v>
      </c>
      <c r="B246">
        <v>1</v>
      </c>
      <c r="C246">
        <v>3</v>
      </c>
      <c r="D246">
        <v>1</v>
      </c>
      <c r="E246">
        <v>6</v>
      </c>
      <c r="F246">
        <v>2</v>
      </c>
      <c r="G246">
        <v>3</v>
      </c>
      <c r="H246">
        <v>0.38495118049129001</v>
      </c>
      <c r="I246">
        <v>1.16457276483549</v>
      </c>
      <c r="J246">
        <v>0.69243973523874303</v>
      </c>
      <c r="K246">
        <v>7.04606600519765</v>
      </c>
      <c r="L246">
        <v>2.2308954479693801</v>
      </c>
      <c r="M246">
        <v>2.33347723109592</v>
      </c>
      <c r="N246">
        <v>3.5147053337096898</v>
      </c>
      <c r="O246">
        <v>1.10276212123314</v>
      </c>
      <c r="P246">
        <v>-1.67228212333472</v>
      </c>
      <c r="Q246">
        <v>3.7642958232265697E-2</v>
      </c>
      <c r="R246">
        <v>0.114192061214658</v>
      </c>
    </row>
    <row r="247" spans="1:18" x14ac:dyDescent="0.15">
      <c r="A247" t="s">
        <v>264</v>
      </c>
      <c r="B247">
        <v>1</v>
      </c>
      <c r="C247">
        <v>0</v>
      </c>
      <c r="D247">
        <v>3</v>
      </c>
      <c r="E247">
        <v>0</v>
      </c>
      <c r="F247">
        <v>0</v>
      </c>
      <c r="G247">
        <v>1</v>
      </c>
      <c r="H247">
        <v>0.38495118049129001</v>
      </c>
      <c r="I247">
        <v>0</v>
      </c>
      <c r="J247">
        <v>2.07731920571623</v>
      </c>
      <c r="K247">
        <v>0</v>
      </c>
      <c r="L247">
        <v>0</v>
      </c>
      <c r="M247">
        <v>0.77782574369863899</v>
      </c>
      <c r="N247">
        <v>0.25927524789954598</v>
      </c>
      <c r="O247">
        <v>0.82075679540250601</v>
      </c>
      <c r="P247">
        <v>1.6624703058285399</v>
      </c>
      <c r="Q247">
        <v>0.75350033920131798</v>
      </c>
      <c r="R247">
        <v>0.90846823866182203</v>
      </c>
    </row>
    <row r="248" spans="1:18" x14ac:dyDescent="0.15">
      <c r="A248" t="s">
        <v>265</v>
      </c>
      <c r="B248">
        <v>4</v>
      </c>
      <c r="C248">
        <v>4</v>
      </c>
      <c r="D248">
        <v>5</v>
      </c>
      <c r="E248">
        <v>1</v>
      </c>
      <c r="F248">
        <v>5</v>
      </c>
      <c r="G248">
        <v>5</v>
      </c>
      <c r="H248">
        <v>1.5398047219651601</v>
      </c>
      <c r="I248">
        <v>1.55276368644732</v>
      </c>
      <c r="J248">
        <v>3.4621986761937098</v>
      </c>
      <c r="K248">
        <v>1.17434433419961</v>
      </c>
      <c r="L248">
        <v>5.5772386199234596</v>
      </c>
      <c r="M248">
        <v>3.8891287184932</v>
      </c>
      <c r="N248">
        <v>2.2054122463800399</v>
      </c>
      <c r="O248">
        <v>3.5264140060274398</v>
      </c>
      <c r="P248">
        <v>0.67715350249204398</v>
      </c>
      <c r="Q248">
        <v>0.91257686309031905</v>
      </c>
      <c r="R248">
        <v>1</v>
      </c>
    </row>
    <row r="249" spans="1:18" x14ac:dyDescent="0.15">
      <c r="A249" t="s">
        <v>266</v>
      </c>
      <c r="B249">
        <v>123</v>
      </c>
      <c r="C249">
        <v>22</v>
      </c>
      <c r="D249">
        <v>62</v>
      </c>
      <c r="E249">
        <v>15</v>
      </c>
      <c r="F249">
        <v>29</v>
      </c>
      <c r="G249">
        <v>28</v>
      </c>
      <c r="H249">
        <v>47.348995200428703</v>
      </c>
      <c r="I249">
        <v>8.5402002754602808</v>
      </c>
      <c r="J249">
        <v>42.931263584802103</v>
      </c>
      <c r="K249">
        <v>17.615165012994101</v>
      </c>
      <c r="L249">
        <v>32.347983995556099</v>
      </c>
      <c r="M249">
        <v>21.7791208235619</v>
      </c>
      <c r="N249">
        <v>15.9781620373388</v>
      </c>
      <c r="O249">
        <v>40.8760809269289</v>
      </c>
      <c r="P249">
        <v>1.3551554166578299</v>
      </c>
      <c r="Q249">
        <v>3.5943237808339697E-2</v>
      </c>
      <c r="R249">
        <v>0.111276325269655</v>
      </c>
    </row>
    <row r="250" spans="1:18" x14ac:dyDescent="0.15">
      <c r="A250" t="s">
        <v>267</v>
      </c>
      <c r="B250">
        <v>14</v>
      </c>
      <c r="C250">
        <v>6</v>
      </c>
      <c r="D250">
        <v>5</v>
      </c>
      <c r="E250">
        <v>4</v>
      </c>
      <c r="F250">
        <v>4</v>
      </c>
      <c r="G250">
        <v>2</v>
      </c>
      <c r="H250">
        <v>5.3893165268780603</v>
      </c>
      <c r="I250">
        <v>2.32914552967098</v>
      </c>
      <c r="J250">
        <v>3.4621986761937098</v>
      </c>
      <c r="K250">
        <v>4.6973773367984304</v>
      </c>
      <c r="L250">
        <v>4.46179089593877</v>
      </c>
      <c r="M250">
        <v>1.55565148739728</v>
      </c>
      <c r="N250">
        <v>2.8607247846222301</v>
      </c>
      <c r="O250">
        <v>4.4377686996701797</v>
      </c>
      <c r="P250">
        <v>0.63345376479691695</v>
      </c>
      <c r="Q250">
        <v>0.86442001032846505</v>
      </c>
      <c r="R250">
        <v>0.97924271846733302</v>
      </c>
    </row>
    <row r="251" spans="1:18" x14ac:dyDescent="0.15">
      <c r="A251" t="s">
        <v>268</v>
      </c>
      <c r="B251">
        <v>0</v>
      </c>
      <c r="C251">
        <v>0</v>
      </c>
      <c r="D251">
        <v>0</v>
      </c>
      <c r="E251">
        <v>2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2.3486886683992201</v>
      </c>
      <c r="L251">
        <v>0</v>
      </c>
      <c r="M251">
        <v>0</v>
      </c>
      <c r="N251">
        <v>0.78289622279973903</v>
      </c>
      <c r="O251">
        <v>0</v>
      </c>
      <c r="P251" t="e">
        <f>-Inf</f>
        <v>#NAME?</v>
      </c>
      <c r="Q251">
        <v>0.29291815721755199</v>
      </c>
      <c r="R251">
        <v>0.51718362494853098</v>
      </c>
    </row>
    <row r="252" spans="1:18" x14ac:dyDescent="0.15">
      <c r="A252" t="s">
        <v>269</v>
      </c>
      <c r="B252">
        <v>53</v>
      </c>
      <c r="C252">
        <v>20</v>
      </c>
      <c r="D252">
        <v>24</v>
      </c>
      <c r="E252">
        <v>2</v>
      </c>
      <c r="F252">
        <v>28</v>
      </c>
      <c r="G252">
        <v>9</v>
      </c>
      <c r="H252">
        <v>20.4024125660384</v>
      </c>
      <c r="I252">
        <v>7.7638184322366204</v>
      </c>
      <c r="J252">
        <v>16.618553645729801</v>
      </c>
      <c r="K252">
        <v>2.3486886683992201</v>
      </c>
      <c r="L252">
        <v>31.232536271571401</v>
      </c>
      <c r="M252">
        <v>7.0004316932877497</v>
      </c>
      <c r="N252">
        <v>5.70431293130786</v>
      </c>
      <c r="O252">
        <v>22.751167494446499</v>
      </c>
      <c r="P252">
        <v>1.99581554679735</v>
      </c>
      <c r="Q252">
        <v>6.3902700788838598E-2</v>
      </c>
      <c r="R252">
        <v>0.16505154718031401</v>
      </c>
    </row>
    <row r="253" spans="1:18" x14ac:dyDescent="0.15">
      <c r="A253" t="s">
        <v>270</v>
      </c>
      <c r="B253">
        <v>0</v>
      </c>
      <c r="C253">
        <v>0</v>
      </c>
      <c r="D253">
        <v>0</v>
      </c>
      <c r="E253">
        <v>0</v>
      </c>
      <c r="F253">
        <v>1</v>
      </c>
      <c r="G253">
        <v>2</v>
      </c>
      <c r="H253">
        <v>0</v>
      </c>
      <c r="I253">
        <v>0</v>
      </c>
      <c r="J253">
        <v>0</v>
      </c>
      <c r="K253">
        <v>0</v>
      </c>
      <c r="L253">
        <v>1.1154477239846901</v>
      </c>
      <c r="M253">
        <v>1.55565148739728</v>
      </c>
      <c r="N253">
        <v>0.51855049579909296</v>
      </c>
      <c r="O253">
        <v>0.371815907994897</v>
      </c>
      <c r="P253">
        <v>-0.47989598701080199</v>
      </c>
      <c r="Q253">
        <v>0.666021485837901</v>
      </c>
      <c r="R253">
        <v>0.86491984817730005</v>
      </c>
    </row>
    <row r="254" spans="1:18" x14ac:dyDescent="0.15">
      <c r="A254" t="s">
        <v>271</v>
      </c>
      <c r="B254">
        <v>274</v>
      </c>
      <c r="C254">
        <v>114</v>
      </c>
      <c r="D254">
        <v>164</v>
      </c>
      <c r="E254">
        <v>50</v>
      </c>
      <c r="F254">
        <v>94</v>
      </c>
      <c r="G254">
        <v>50</v>
      </c>
      <c r="H254">
        <v>105.47662345461301</v>
      </c>
      <c r="I254">
        <v>44.253765063748702</v>
      </c>
      <c r="J254">
        <v>113.560116579154</v>
      </c>
      <c r="K254">
        <v>58.717216709980399</v>
      </c>
      <c r="L254">
        <v>104.852086054561</v>
      </c>
      <c r="M254">
        <v>38.891287184931997</v>
      </c>
      <c r="N254">
        <v>47.287422986220399</v>
      </c>
      <c r="O254">
        <v>107.962942029443</v>
      </c>
      <c r="P254">
        <v>1.1910077696468999</v>
      </c>
      <c r="Q254">
        <v>0.16030899820622499</v>
      </c>
      <c r="R254">
        <v>0.33581852119693401</v>
      </c>
    </row>
    <row r="255" spans="1:18" x14ac:dyDescent="0.15">
      <c r="A255" t="s">
        <v>272</v>
      </c>
      <c r="B255">
        <v>3935</v>
      </c>
      <c r="C255">
        <v>1674</v>
      </c>
      <c r="D255">
        <v>2394</v>
      </c>
      <c r="E255">
        <v>575</v>
      </c>
      <c r="F255">
        <v>1620</v>
      </c>
      <c r="G255">
        <v>747</v>
      </c>
      <c r="H255">
        <v>1514.78289523323</v>
      </c>
      <c r="I255">
        <v>649.83160277820502</v>
      </c>
      <c r="J255">
        <v>1657.7007261615499</v>
      </c>
      <c r="K255">
        <v>675.24799216477504</v>
      </c>
      <c r="L255">
        <v>1807.0253128551999</v>
      </c>
      <c r="M255">
        <v>581.03583054288401</v>
      </c>
      <c r="N255">
        <v>635.37180849528795</v>
      </c>
      <c r="O255">
        <v>1659.83631141666</v>
      </c>
      <c r="P255">
        <v>1.3853679898161799</v>
      </c>
      <c r="Q255">
        <v>5.2336363806036401E-2</v>
      </c>
      <c r="R255">
        <v>0.14493591756990501</v>
      </c>
    </row>
    <row r="256" spans="1:18" x14ac:dyDescent="0.15">
      <c r="A256" t="s">
        <v>273</v>
      </c>
      <c r="B256">
        <v>526</v>
      </c>
      <c r="C256">
        <v>78</v>
      </c>
      <c r="D256">
        <v>718</v>
      </c>
      <c r="E256">
        <v>26</v>
      </c>
      <c r="F256">
        <v>92</v>
      </c>
      <c r="G256">
        <v>70</v>
      </c>
      <c r="H256">
        <v>202.48432093841899</v>
      </c>
      <c r="I256">
        <v>30.2788918857228</v>
      </c>
      <c r="J256">
        <v>497.171729901417</v>
      </c>
      <c r="K256">
        <v>30.532952689189798</v>
      </c>
      <c r="L256">
        <v>102.62119060659199</v>
      </c>
      <c r="M256">
        <v>54.447802058904699</v>
      </c>
      <c r="N256">
        <v>38.419882211272501</v>
      </c>
      <c r="O256">
        <v>267.42574714880902</v>
      </c>
      <c r="P256">
        <v>2.7992133704794999</v>
      </c>
      <c r="Q256" s="1">
        <v>7.3108723721484901E-7</v>
      </c>
      <c r="R256" s="1">
        <v>7.5102598004798101E-6</v>
      </c>
    </row>
    <row r="257" spans="1:18" x14ac:dyDescent="0.15">
      <c r="A257" t="s">
        <v>274</v>
      </c>
      <c r="B257">
        <v>25</v>
      </c>
      <c r="C257">
        <v>173</v>
      </c>
      <c r="D257">
        <v>22</v>
      </c>
      <c r="E257">
        <v>106</v>
      </c>
      <c r="F257">
        <v>10</v>
      </c>
      <c r="G257">
        <v>121</v>
      </c>
      <c r="H257">
        <v>9.6237795122822494</v>
      </c>
      <c r="I257">
        <v>67.157029438846706</v>
      </c>
      <c r="J257">
        <v>15.2336741752523</v>
      </c>
      <c r="K257">
        <v>124.480499425158</v>
      </c>
      <c r="L257">
        <v>11.1544772398469</v>
      </c>
      <c r="M257">
        <v>94.116914987535296</v>
      </c>
      <c r="N257">
        <v>95.2514812838468</v>
      </c>
      <c r="O257">
        <v>12.003976975793799</v>
      </c>
      <c r="P257">
        <v>-2.9882290716631199</v>
      </c>
      <c r="Q257" s="1">
        <v>1.02020740352293E-14</v>
      </c>
      <c r="R257" s="1">
        <v>2.5618541466242599E-13</v>
      </c>
    </row>
    <row r="258" spans="1:18" x14ac:dyDescent="0.15">
      <c r="A258" t="s">
        <v>275</v>
      </c>
      <c r="B258">
        <v>482</v>
      </c>
      <c r="C258">
        <v>124</v>
      </c>
      <c r="D258">
        <v>382</v>
      </c>
      <c r="E258">
        <v>91</v>
      </c>
      <c r="F258">
        <v>169</v>
      </c>
      <c r="G258">
        <v>187</v>
      </c>
      <c r="H258">
        <v>185.54646899680199</v>
      </c>
      <c r="I258">
        <v>48.135674279866997</v>
      </c>
      <c r="J258">
        <v>264.51197886120002</v>
      </c>
      <c r="K258">
        <v>106.865334412164</v>
      </c>
      <c r="L258">
        <v>188.510665353413</v>
      </c>
      <c r="M258">
        <v>145.45341407164599</v>
      </c>
      <c r="N258">
        <v>100.15147425455901</v>
      </c>
      <c r="O258">
        <v>212.85637107047199</v>
      </c>
      <c r="P258">
        <v>1.0876966143853799</v>
      </c>
      <c r="Q258">
        <v>0.10984349614139299</v>
      </c>
      <c r="R258">
        <v>0.254611591055946</v>
      </c>
    </row>
    <row r="259" spans="1:18" x14ac:dyDescent="0.15">
      <c r="A259" t="s">
        <v>276</v>
      </c>
      <c r="B259">
        <v>5</v>
      </c>
      <c r="C259">
        <v>1</v>
      </c>
      <c r="D259">
        <v>1</v>
      </c>
      <c r="E259">
        <v>1</v>
      </c>
      <c r="F259">
        <v>0</v>
      </c>
      <c r="G259">
        <v>1</v>
      </c>
      <c r="H259">
        <v>1.92475590245645</v>
      </c>
      <c r="I259">
        <v>0.388190921611831</v>
      </c>
      <c r="J259">
        <v>0.69243973523874303</v>
      </c>
      <c r="K259">
        <v>1.17434433419961</v>
      </c>
      <c r="L259">
        <v>0</v>
      </c>
      <c r="M259">
        <v>0.77782574369863899</v>
      </c>
      <c r="N259">
        <v>0.78012033317002605</v>
      </c>
      <c r="O259">
        <v>0.87239854589839805</v>
      </c>
      <c r="P259">
        <v>0.16129068919100201</v>
      </c>
      <c r="Q259">
        <v>1</v>
      </c>
      <c r="R259">
        <v>1</v>
      </c>
    </row>
    <row r="260" spans="1:18" x14ac:dyDescent="0.15">
      <c r="A260" t="s">
        <v>277</v>
      </c>
      <c r="B260">
        <v>52</v>
      </c>
      <c r="C260">
        <v>52</v>
      </c>
      <c r="D260">
        <v>6</v>
      </c>
      <c r="E260">
        <v>19</v>
      </c>
      <c r="F260">
        <v>11</v>
      </c>
      <c r="G260">
        <v>12</v>
      </c>
      <c r="H260">
        <v>20.017461385547101</v>
      </c>
      <c r="I260">
        <v>20.1859279238152</v>
      </c>
      <c r="J260">
        <v>4.1546384114324599</v>
      </c>
      <c r="K260">
        <v>22.312542349792601</v>
      </c>
      <c r="L260">
        <v>12.269924963831601</v>
      </c>
      <c r="M260">
        <v>9.3339089243836693</v>
      </c>
      <c r="N260">
        <v>17.2774597326638</v>
      </c>
      <c r="O260">
        <v>12.147341586937101</v>
      </c>
      <c r="P260">
        <v>-0.50825049833693103</v>
      </c>
      <c r="Q260">
        <v>5.9447250988006302E-2</v>
      </c>
      <c r="R260">
        <v>0.15994141337249301</v>
      </c>
    </row>
    <row r="261" spans="1:18" x14ac:dyDescent="0.15">
      <c r="A261" t="s">
        <v>278</v>
      </c>
      <c r="B261">
        <v>6</v>
      </c>
      <c r="C261">
        <v>3</v>
      </c>
      <c r="D261">
        <v>1</v>
      </c>
      <c r="E261">
        <v>4</v>
      </c>
      <c r="F261">
        <v>3</v>
      </c>
      <c r="G261">
        <v>1</v>
      </c>
      <c r="H261">
        <v>2.3097070829477402</v>
      </c>
      <c r="I261">
        <v>1.16457276483549</v>
      </c>
      <c r="J261">
        <v>0.69243973523874303</v>
      </c>
      <c r="K261">
        <v>4.6973773367984304</v>
      </c>
      <c r="L261">
        <v>3.3463431719540702</v>
      </c>
      <c r="M261">
        <v>0.77782574369863899</v>
      </c>
      <c r="N261">
        <v>2.21325861511085</v>
      </c>
      <c r="O261">
        <v>2.1161633300468501</v>
      </c>
      <c r="P261">
        <v>-6.4721055131522806E-2</v>
      </c>
      <c r="Q261">
        <v>0.81072100281550896</v>
      </c>
      <c r="R261">
        <v>0.94444817853765495</v>
      </c>
    </row>
    <row r="262" spans="1:18" x14ac:dyDescent="0.15">
      <c r="A262" t="s">
        <v>279</v>
      </c>
      <c r="B262">
        <v>37</v>
      </c>
      <c r="C262">
        <v>0</v>
      </c>
      <c r="D262">
        <v>19</v>
      </c>
      <c r="E262">
        <v>1</v>
      </c>
      <c r="F262">
        <v>20</v>
      </c>
      <c r="G262">
        <v>2</v>
      </c>
      <c r="H262">
        <v>14.2431936781777</v>
      </c>
      <c r="I262">
        <v>0</v>
      </c>
      <c r="J262">
        <v>13.1563549695361</v>
      </c>
      <c r="K262">
        <v>1.17434433419961</v>
      </c>
      <c r="L262">
        <v>22.308954479693799</v>
      </c>
      <c r="M262">
        <v>1.55565148739728</v>
      </c>
      <c r="N262">
        <v>0.90999860719896197</v>
      </c>
      <c r="O262">
        <v>16.569501042469199</v>
      </c>
      <c r="P262">
        <v>4.1865220119078304</v>
      </c>
      <c r="Q262" s="1">
        <v>1.01006620972404E-5</v>
      </c>
      <c r="R262" s="1">
        <v>8.6141495621748395E-5</v>
      </c>
    </row>
    <row r="263" spans="1:18" x14ac:dyDescent="0.15">
      <c r="A263" t="s">
        <v>280</v>
      </c>
      <c r="B263">
        <v>1039</v>
      </c>
      <c r="C263">
        <v>657</v>
      </c>
      <c r="D263">
        <v>555</v>
      </c>
      <c r="E263">
        <v>286</v>
      </c>
      <c r="F263">
        <v>466</v>
      </c>
      <c r="G263">
        <v>524</v>
      </c>
      <c r="H263">
        <v>399.96427653044998</v>
      </c>
      <c r="I263">
        <v>255.04143549897299</v>
      </c>
      <c r="J263">
        <v>384.30405305750202</v>
      </c>
      <c r="K263">
        <v>335.862479581088</v>
      </c>
      <c r="L263">
        <v>519.79863937686605</v>
      </c>
      <c r="M263">
        <v>407.58068969808699</v>
      </c>
      <c r="N263">
        <v>332.82820159271603</v>
      </c>
      <c r="O263">
        <v>434.68898965493997</v>
      </c>
      <c r="P263">
        <v>0.38520587089842001</v>
      </c>
      <c r="Q263">
        <v>0.62007771695755698</v>
      </c>
      <c r="R263">
        <v>0.84420219296631305</v>
      </c>
    </row>
    <row r="264" spans="1:18" x14ac:dyDescent="0.15">
      <c r="A264" t="s">
        <v>281</v>
      </c>
      <c r="B264">
        <v>1264</v>
      </c>
      <c r="C264">
        <v>1239</v>
      </c>
      <c r="D264">
        <v>736</v>
      </c>
      <c r="E264">
        <v>723</v>
      </c>
      <c r="F264">
        <v>431</v>
      </c>
      <c r="G264">
        <v>553</v>
      </c>
      <c r="H264">
        <v>486.57829214099098</v>
      </c>
      <c r="I264">
        <v>480.96855187705802</v>
      </c>
      <c r="J264">
        <v>509.63564513571498</v>
      </c>
      <c r="K264">
        <v>849.05095362631698</v>
      </c>
      <c r="L264">
        <v>480.75796903740201</v>
      </c>
      <c r="M264">
        <v>430.137636265347</v>
      </c>
      <c r="N264">
        <v>586.71904725624097</v>
      </c>
      <c r="O264">
        <v>492.32396877136898</v>
      </c>
      <c r="P264">
        <v>-0.253061849614719</v>
      </c>
      <c r="Q264">
        <v>5.1713039668014202E-2</v>
      </c>
      <c r="R264">
        <v>0.14493591756990501</v>
      </c>
    </row>
    <row r="265" spans="1:18" x14ac:dyDescent="0.15">
      <c r="A265" t="s">
        <v>282</v>
      </c>
      <c r="B265">
        <v>14</v>
      </c>
      <c r="C265">
        <v>388</v>
      </c>
      <c r="D265">
        <v>6</v>
      </c>
      <c r="E265">
        <v>323</v>
      </c>
      <c r="F265">
        <v>13</v>
      </c>
      <c r="G265">
        <v>100</v>
      </c>
      <c r="H265">
        <v>5.3893165268780603</v>
      </c>
      <c r="I265">
        <v>150.61807758539001</v>
      </c>
      <c r="J265">
        <v>4.1546384114324599</v>
      </c>
      <c r="K265">
        <v>379.313219946473</v>
      </c>
      <c r="L265">
        <v>14.500820411801</v>
      </c>
      <c r="M265">
        <v>77.782574369863895</v>
      </c>
      <c r="N265">
        <v>202.571290633909</v>
      </c>
      <c r="O265">
        <v>8.0149251167038393</v>
      </c>
      <c r="P265">
        <v>-4.6595968714333997</v>
      </c>
      <c r="Q265" s="1">
        <v>4.4103574489614102E-27</v>
      </c>
      <c r="R265" s="1">
        <v>1.9934815669305601E-25</v>
      </c>
    </row>
    <row r="266" spans="1:18" x14ac:dyDescent="0.15">
      <c r="A266" t="s">
        <v>283</v>
      </c>
      <c r="B266">
        <v>131</v>
      </c>
      <c r="C266">
        <v>43</v>
      </c>
      <c r="D266">
        <v>72</v>
      </c>
      <c r="E266">
        <v>11</v>
      </c>
      <c r="F266">
        <v>52</v>
      </c>
      <c r="G266">
        <v>18</v>
      </c>
      <c r="H266">
        <v>50.428604644358998</v>
      </c>
      <c r="I266">
        <v>16.692209629308699</v>
      </c>
      <c r="J266">
        <v>49.855660937189498</v>
      </c>
      <c r="K266">
        <v>12.917787676195699</v>
      </c>
      <c r="L266">
        <v>58.003281647203998</v>
      </c>
      <c r="M266">
        <v>14.000863386575499</v>
      </c>
      <c r="N266">
        <v>14.5369535640266</v>
      </c>
      <c r="O266">
        <v>52.7625157429175</v>
      </c>
      <c r="P266">
        <v>1.85978839202838</v>
      </c>
      <c r="Q266">
        <v>1.8592817066496799E-2</v>
      </c>
      <c r="R266">
        <v>6.3666312985276904E-2</v>
      </c>
    </row>
    <row r="267" spans="1:18" x14ac:dyDescent="0.15">
      <c r="A267" t="s">
        <v>284</v>
      </c>
      <c r="B267">
        <v>2</v>
      </c>
      <c r="C267">
        <v>6</v>
      </c>
      <c r="D267">
        <v>5</v>
      </c>
      <c r="E267">
        <v>1</v>
      </c>
      <c r="F267">
        <v>1</v>
      </c>
      <c r="G267">
        <v>2</v>
      </c>
      <c r="H267">
        <v>0.76990236098258003</v>
      </c>
      <c r="I267">
        <v>2.32914552967098</v>
      </c>
      <c r="J267">
        <v>3.4621986761937098</v>
      </c>
      <c r="K267">
        <v>1.17434433419961</v>
      </c>
      <c r="L267">
        <v>1.1154477239846901</v>
      </c>
      <c r="M267">
        <v>1.55565148739728</v>
      </c>
      <c r="N267">
        <v>1.6863804504226201</v>
      </c>
      <c r="O267">
        <v>1.7825162537203301</v>
      </c>
      <c r="P267">
        <v>7.9985184258049097E-2</v>
      </c>
      <c r="Q267">
        <v>0.452042449461385</v>
      </c>
      <c r="R267">
        <v>0.69973694231693895</v>
      </c>
    </row>
    <row r="268" spans="1:18" x14ac:dyDescent="0.15">
      <c r="A268" t="s">
        <v>285</v>
      </c>
      <c r="B268">
        <v>28</v>
      </c>
      <c r="C268">
        <v>165</v>
      </c>
      <c r="D268">
        <v>10</v>
      </c>
      <c r="E268">
        <v>50</v>
      </c>
      <c r="F268">
        <v>7</v>
      </c>
      <c r="G268">
        <v>59</v>
      </c>
      <c r="H268">
        <v>10.778633053756099</v>
      </c>
      <c r="I268">
        <v>64.051502065952107</v>
      </c>
      <c r="J268">
        <v>6.9243973523874303</v>
      </c>
      <c r="K268">
        <v>58.717216709980399</v>
      </c>
      <c r="L268">
        <v>7.8081340678928397</v>
      </c>
      <c r="M268">
        <v>45.891718878219699</v>
      </c>
      <c r="N268">
        <v>56.220145884717397</v>
      </c>
      <c r="O268">
        <v>8.5037214913454608</v>
      </c>
      <c r="P268">
        <v>-2.7249209448533702</v>
      </c>
      <c r="Q268" s="1">
        <v>6.4087958985445597E-13</v>
      </c>
      <c r="R268" s="1">
        <v>1.3167162482464299E-11</v>
      </c>
    </row>
    <row r="269" spans="1:18" x14ac:dyDescent="0.15">
      <c r="A269" t="s">
        <v>286</v>
      </c>
      <c r="B269">
        <v>4206</v>
      </c>
      <c r="C269">
        <v>101615</v>
      </c>
      <c r="D269">
        <v>2877</v>
      </c>
      <c r="E269">
        <v>20121</v>
      </c>
      <c r="F269">
        <v>3072</v>
      </c>
      <c r="G269">
        <v>17218</v>
      </c>
      <c r="H269">
        <v>1619.1046651463701</v>
      </c>
      <c r="I269">
        <v>39446.0204995862</v>
      </c>
      <c r="J269">
        <v>1992.14911828186</v>
      </c>
      <c r="K269">
        <v>23628.982348430301</v>
      </c>
      <c r="L269">
        <v>3426.6554080809701</v>
      </c>
      <c r="M269">
        <v>13392.6036550032</v>
      </c>
      <c r="N269">
        <v>25489.2021676732</v>
      </c>
      <c r="O269">
        <v>2345.96973050307</v>
      </c>
      <c r="P269">
        <v>-3.44162991271955</v>
      </c>
      <c r="Q269" s="1">
        <v>4.7595726529274E-45</v>
      </c>
      <c r="R269" s="1">
        <v>1.07566341956159E-42</v>
      </c>
    </row>
    <row r="270" spans="1:18" x14ac:dyDescent="0.15">
      <c r="A270" t="s">
        <v>287</v>
      </c>
      <c r="B270">
        <v>67</v>
      </c>
      <c r="C270">
        <v>28</v>
      </c>
      <c r="D270">
        <v>31</v>
      </c>
      <c r="E270">
        <v>6</v>
      </c>
      <c r="F270">
        <v>19</v>
      </c>
      <c r="G270">
        <v>13</v>
      </c>
      <c r="H270">
        <v>25.791729092916398</v>
      </c>
      <c r="I270">
        <v>10.869345805131299</v>
      </c>
      <c r="J270">
        <v>21.465631792400998</v>
      </c>
      <c r="K270">
        <v>7.04606600519765</v>
      </c>
      <c r="L270">
        <v>21.193506755709102</v>
      </c>
      <c r="M270">
        <v>10.111734668082301</v>
      </c>
      <c r="N270">
        <v>9.3423821594704108</v>
      </c>
      <c r="O270">
        <v>22.816955880342199</v>
      </c>
      <c r="P270">
        <v>1.2882439612524701</v>
      </c>
      <c r="Q270">
        <v>0.240936626182572</v>
      </c>
      <c r="R270">
        <v>0.45757712199379202</v>
      </c>
    </row>
    <row r="271" spans="1:18" x14ac:dyDescent="0.15">
      <c r="A271" t="s">
        <v>288</v>
      </c>
      <c r="B271">
        <v>2</v>
      </c>
      <c r="C271">
        <v>7</v>
      </c>
      <c r="D271">
        <v>2</v>
      </c>
      <c r="E271">
        <v>3</v>
      </c>
      <c r="F271">
        <v>4</v>
      </c>
      <c r="G271">
        <v>2</v>
      </c>
      <c r="H271">
        <v>0.76990236098258003</v>
      </c>
      <c r="I271">
        <v>2.71733645128282</v>
      </c>
      <c r="J271">
        <v>1.38487947047749</v>
      </c>
      <c r="K271">
        <v>3.5230330025988201</v>
      </c>
      <c r="L271">
        <v>4.46179089593877</v>
      </c>
      <c r="M271">
        <v>1.55565148739728</v>
      </c>
      <c r="N271">
        <v>2.5986736470929701</v>
      </c>
      <c r="O271">
        <v>2.20552424246628</v>
      </c>
      <c r="P271">
        <v>-0.23665384698269401</v>
      </c>
      <c r="Q271">
        <v>0.202278174087931</v>
      </c>
      <c r="R271">
        <v>0.39240229479718802</v>
      </c>
    </row>
    <row r="272" spans="1:18" x14ac:dyDescent="0.15">
      <c r="A272" t="s">
        <v>289</v>
      </c>
      <c r="B272">
        <v>570</v>
      </c>
      <c r="C272">
        <v>75</v>
      </c>
      <c r="D272">
        <v>251</v>
      </c>
      <c r="E272">
        <v>45</v>
      </c>
      <c r="F272">
        <v>126</v>
      </c>
      <c r="G272">
        <v>37</v>
      </c>
      <c r="H272">
        <v>219.42217288003499</v>
      </c>
      <c r="I272">
        <v>29.114319120887298</v>
      </c>
      <c r="J272">
        <v>173.802373544924</v>
      </c>
      <c r="K272">
        <v>52.845495038982399</v>
      </c>
      <c r="L272">
        <v>140.54641322207101</v>
      </c>
      <c r="M272">
        <v>28.779552516849702</v>
      </c>
      <c r="N272">
        <v>36.913122225573098</v>
      </c>
      <c r="O272">
        <v>177.92365321567701</v>
      </c>
      <c r="P272">
        <v>2.2690526401526898</v>
      </c>
      <c r="Q272" s="1">
        <v>3.4382106113512099E-5</v>
      </c>
      <c r="R272">
        <v>2.6794330971219798E-4</v>
      </c>
    </row>
    <row r="273" spans="1:18" x14ac:dyDescent="0.15">
      <c r="A273" t="s">
        <v>290</v>
      </c>
      <c r="B273">
        <v>1065</v>
      </c>
      <c r="C273">
        <v>420</v>
      </c>
      <c r="D273">
        <v>441</v>
      </c>
      <c r="E273">
        <v>204</v>
      </c>
      <c r="F273">
        <v>291</v>
      </c>
      <c r="G273">
        <v>234</v>
      </c>
      <c r="H273">
        <v>409.97300722322399</v>
      </c>
      <c r="I273">
        <v>163.040187076969</v>
      </c>
      <c r="J273">
        <v>305.36592324028601</v>
      </c>
      <c r="K273">
        <v>239.56624417672001</v>
      </c>
      <c r="L273">
        <v>324.59528767954498</v>
      </c>
      <c r="M273">
        <v>182.01122402548199</v>
      </c>
      <c r="N273">
        <v>194.87255175972399</v>
      </c>
      <c r="O273">
        <v>346.64473938101798</v>
      </c>
      <c r="P273">
        <v>0.830926968567684</v>
      </c>
      <c r="Q273">
        <v>0.37196299293158802</v>
      </c>
      <c r="R273">
        <v>0.61320505997553898</v>
      </c>
    </row>
    <row r="274" spans="1:18" x14ac:dyDescent="0.15">
      <c r="A274" t="s">
        <v>291</v>
      </c>
      <c r="B274">
        <v>1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.38495118049129001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.12831706016376301</v>
      </c>
      <c r="P274" t="s">
        <v>22</v>
      </c>
      <c r="Q274">
        <v>1</v>
      </c>
      <c r="R274">
        <v>1</v>
      </c>
    </row>
    <row r="275" spans="1:18" x14ac:dyDescent="0.15">
      <c r="A275" t="s">
        <v>292</v>
      </c>
      <c r="B275">
        <v>78</v>
      </c>
      <c r="C275">
        <v>18</v>
      </c>
      <c r="D275">
        <v>35</v>
      </c>
      <c r="E275">
        <v>11</v>
      </c>
      <c r="F275">
        <v>31</v>
      </c>
      <c r="G275">
        <v>13</v>
      </c>
      <c r="H275">
        <v>30.026192078320602</v>
      </c>
      <c r="I275">
        <v>6.9874365890129502</v>
      </c>
      <c r="J275">
        <v>24.235390733355999</v>
      </c>
      <c r="K275">
        <v>12.917787676195699</v>
      </c>
      <c r="L275">
        <v>34.578879443525402</v>
      </c>
      <c r="M275">
        <v>10.111734668082301</v>
      </c>
      <c r="N275">
        <v>10.005652977763701</v>
      </c>
      <c r="O275">
        <v>29.613487418400702</v>
      </c>
      <c r="P275">
        <v>1.56543907695189</v>
      </c>
      <c r="Q275">
        <v>4.1843523575982498E-2</v>
      </c>
      <c r="R275">
        <v>0.123616161152576</v>
      </c>
    </row>
    <row r="276" spans="1:18" x14ac:dyDescent="0.15">
      <c r="A276" t="s">
        <v>293</v>
      </c>
      <c r="B276">
        <v>247</v>
      </c>
      <c r="C276">
        <v>57</v>
      </c>
      <c r="D276">
        <v>88</v>
      </c>
      <c r="E276">
        <v>33</v>
      </c>
      <c r="F276">
        <v>68</v>
      </c>
      <c r="G276">
        <v>105</v>
      </c>
      <c r="H276">
        <v>95.082941581348607</v>
      </c>
      <c r="I276">
        <v>22.126882531874401</v>
      </c>
      <c r="J276">
        <v>60.9346967010094</v>
      </c>
      <c r="K276">
        <v>38.753363028587103</v>
      </c>
      <c r="L276">
        <v>75.850445230958996</v>
      </c>
      <c r="M276">
        <v>81.671703088357106</v>
      </c>
      <c r="N276">
        <v>47.517316216272803</v>
      </c>
      <c r="O276">
        <v>77.289361171105696</v>
      </c>
      <c r="P276">
        <v>0.70181648695809895</v>
      </c>
      <c r="Q276">
        <v>0.43168733715434598</v>
      </c>
      <c r="R276">
        <v>0.67516497022063704</v>
      </c>
    </row>
    <row r="277" spans="1:18" x14ac:dyDescent="0.15">
      <c r="A277" t="s">
        <v>294</v>
      </c>
      <c r="B277">
        <v>237</v>
      </c>
      <c r="C277">
        <v>138</v>
      </c>
      <c r="D277">
        <v>161</v>
      </c>
      <c r="E277">
        <v>95</v>
      </c>
      <c r="F277">
        <v>125</v>
      </c>
      <c r="G277">
        <v>94</v>
      </c>
      <c r="H277">
        <v>91.233429776435798</v>
      </c>
      <c r="I277">
        <v>53.570347182432698</v>
      </c>
      <c r="J277">
        <v>111.482797373438</v>
      </c>
      <c r="K277">
        <v>111.562711748963</v>
      </c>
      <c r="L277">
        <v>139.43096549808601</v>
      </c>
      <c r="M277">
        <v>73.115619907672098</v>
      </c>
      <c r="N277">
        <v>79.416226279689198</v>
      </c>
      <c r="O277">
        <v>114.049064215987</v>
      </c>
      <c r="P277">
        <v>0.52214889598487002</v>
      </c>
      <c r="Q277">
        <v>0.97716382732066098</v>
      </c>
      <c r="R277">
        <v>1</v>
      </c>
    </row>
    <row r="278" spans="1:18" x14ac:dyDescent="0.15">
      <c r="A278" t="s">
        <v>295</v>
      </c>
      <c r="B278">
        <v>18</v>
      </c>
      <c r="C278">
        <v>30</v>
      </c>
      <c r="D278">
        <v>19</v>
      </c>
      <c r="E278">
        <v>18</v>
      </c>
      <c r="F278">
        <v>6</v>
      </c>
      <c r="G278">
        <v>9</v>
      </c>
      <c r="H278">
        <v>6.9291212488432201</v>
      </c>
      <c r="I278">
        <v>11.645727648354899</v>
      </c>
      <c r="J278">
        <v>13.1563549695361</v>
      </c>
      <c r="K278">
        <v>21.138198015592899</v>
      </c>
      <c r="L278">
        <v>6.6926863439081501</v>
      </c>
      <c r="M278">
        <v>7.0004316932877497</v>
      </c>
      <c r="N278">
        <v>13.2614524524119</v>
      </c>
      <c r="O278">
        <v>8.9260541874291608</v>
      </c>
      <c r="P278">
        <v>-0.57114432448694497</v>
      </c>
      <c r="Q278">
        <v>4.4327140392004E-2</v>
      </c>
      <c r="R278">
        <v>0.130103035436272</v>
      </c>
    </row>
    <row r="279" spans="1:18" x14ac:dyDescent="0.15">
      <c r="A279" t="s">
        <v>296</v>
      </c>
      <c r="B279">
        <v>1079</v>
      </c>
      <c r="C279">
        <v>1134</v>
      </c>
      <c r="D279">
        <v>214</v>
      </c>
      <c r="E279">
        <v>307</v>
      </c>
      <c r="F279">
        <v>215</v>
      </c>
      <c r="G279">
        <v>472</v>
      </c>
      <c r="H279">
        <v>415.36232375010201</v>
      </c>
      <c r="I279">
        <v>440.20850510781599</v>
      </c>
      <c r="J279">
        <v>148.18210334109099</v>
      </c>
      <c r="K279">
        <v>360.52371059927998</v>
      </c>
      <c r="L279">
        <v>239.821260656709</v>
      </c>
      <c r="M279">
        <v>367.13375102575799</v>
      </c>
      <c r="N279">
        <v>389.28865557761799</v>
      </c>
      <c r="O279">
        <v>267.78856258263397</v>
      </c>
      <c r="P279">
        <v>-0.53974595955389304</v>
      </c>
      <c r="Q279">
        <v>6.4850312998498503E-3</v>
      </c>
      <c r="R279">
        <v>2.7653152335208799E-2</v>
      </c>
    </row>
    <row r="280" spans="1:18" x14ac:dyDescent="0.15">
      <c r="A280" t="s">
        <v>297</v>
      </c>
      <c r="B280">
        <v>128</v>
      </c>
      <c r="C280">
        <v>65</v>
      </c>
      <c r="D280">
        <v>66</v>
      </c>
      <c r="E280">
        <v>45</v>
      </c>
      <c r="F280">
        <v>36</v>
      </c>
      <c r="G280">
        <v>29</v>
      </c>
      <c r="H280">
        <v>49.2737511028851</v>
      </c>
      <c r="I280">
        <v>25.232409904769</v>
      </c>
      <c r="J280">
        <v>45.701022525756997</v>
      </c>
      <c r="K280">
        <v>52.845495038982399</v>
      </c>
      <c r="L280">
        <v>40.156118063448901</v>
      </c>
      <c r="M280">
        <v>22.5569465672605</v>
      </c>
      <c r="N280">
        <v>33.544950503670599</v>
      </c>
      <c r="O280">
        <v>45.043630564030401</v>
      </c>
      <c r="P280">
        <v>0.42522749988076203</v>
      </c>
      <c r="Q280">
        <v>0.96673243423252797</v>
      </c>
      <c r="R280">
        <v>1</v>
      </c>
    </row>
    <row r="281" spans="1:18" x14ac:dyDescent="0.15">
      <c r="A281" t="s">
        <v>298</v>
      </c>
      <c r="B281">
        <v>1</v>
      </c>
      <c r="C281">
        <v>0</v>
      </c>
      <c r="D281">
        <v>0</v>
      </c>
      <c r="E281">
        <v>0</v>
      </c>
      <c r="F281">
        <v>0</v>
      </c>
      <c r="G281">
        <v>2</v>
      </c>
      <c r="H281">
        <v>0.38495118049129001</v>
      </c>
      <c r="I281">
        <v>0</v>
      </c>
      <c r="J281">
        <v>0</v>
      </c>
      <c r="K281">
        <v>0</v>
      </c>
      <c r="L281">
        <v>0</v>
      </c>
      <c r="M281">
        <v>1.55565148739728</v>
      </c>
      <c r="N281">
        <v>0.51855049579909296</v>
      </c>
      <c r="O281">
        <v>0.12831706016376301</v>
      </c>
      <c r="P281">
        <v>-2.0147714896169502</v>
      </c>
      <c r="Q281">
        <v>0.65088698182791405</v>
      </c>
      <c r="R281">
        <v>0.85508351135196103</v>
      </c>
    </row>
    <row r="282" spans="1:18" x14ac:dyDescent="0.15">
      <c r="A282" t="s">
        <v>299</v>
      </c>
      <c r="B282">
        <v>11</v>
      </c>
      <c r="C282">
        <v>26</v>
      </c>
      <c r="D282">
        <v>7</v>
      </c>
      <c r="E282">
        <v>29</v>
      </c>
      <c r="F282">
        <v>5</v>
      </c>
      <c r="G282">
        <v>12</v>
      </c>
      <c r="H282">
        <v>4.23446298540419</v>
      </c>
      <c r="I282">
        <v>10.0929639619076</v>
      </c>
      <c r="J282">
        <v>4.8470781466712003</v>
      </c>
      <c r="K282">
        <v>34.055985691788599</v>
      </c>
      <c r="L282">
        <v>5.5772386199234596</v>
      </c>
      <c r="M282">
        <v>9.3339089243836693</v>
      </c>
      <c r="N282">
        <v>17.827619526026599</v>
      </c>
      <c r="O282">
        <v>4.88625991733295</v>
      </c>
      <c r="P282">
        <v>-1.8673115638665201</v>
      </c>
      <c r="Q282" s="1">
        <v>7.0747774665542697E-5</v>
      </c>
      <c r="R282">
        <v>5.24229412275825E-4</v>
      </c>
    </row>
    <row r="283" spans="1:18" x14ac:dyDescent="0.15">
      <c r="A283" t="s">
        <v>300</v>
      </c>
      <c r="B283">
        <v>1</v>
      </c>
      <c r="C283">
        <v>1</v>
      </c>
      <c r="D283">
        <v>1</v>
      </c>
      <c r="E283">
        <v>0</v>
      </c>
      <c r="F283">
        <v>0</v>
      </c>
      <c r="G283">
        <v>0</v>
      </c>
      <c r="H283">
        <v>0.38495118049129001</v>
      </c>
      <c r="I283">
        <v>0.388190921611831</v>
      </c>
      <c r="J283">
        <v>0.69243973523874303</v>
      </c>
      <c r="K283">
        <v>0</v>
      </c>
      <c r="L283">
        <v>0</v>
      </c>
      <c r="M283">
        <v>0</v>
      </c>
      <c r="N283">
        <v>0.12939697387061</v>
      </c>
      <c r="O283">
        <v>0.35913030524334399</v>
      </c>
      <c r="P283">
        <v>1.4727035218095601</v>
      </c>
      <c r="Q283">
        <v>1</v>
      </c>
      <c r="R283">
        <v>1</v>
      </c>
    </row>
    <row r="284" spans="1:18" x14ac:dyDescent="0.15">
      <c r="A284" t="s">
        <v>301</v>
      </c>
      <c r="B284">
        <v>2020</v>
      </c>
      <c r="C284">
        <v>363</v>
      </c>
      <c r="D284">
        <v>1110</v>
      </c>
      <c r="E284">
        <v>133</v>
      </c>
      <c r="F284">
        <v>599</v>
      </c>
      <c r="G284">
        <v>191</v>
      </c>
      <c r="H284">
        <v>777.60138459240602</v>
      </c>
      <c r="I284">
        <v>140.913304545095</v>
      </c>
      <c r="J284">
        <v>768.60810611500403</v>
      </c>
      <c r="K284">
        <v>156.187796448548</v>
      </c>
      <c r="L284">
        <v>668.15318666683004</v>
      </c>
      <c r="M284">
        <v>148.56471704643999</v>
      </c>
      <c r="N284">
        <v>148.555272680028</v>
      </c>
      <c r="O284">
        <v>738.12089245807999</v>
      </c>
      <c r="P284">
        <v>2.3128573143990701</v>
      </c>
      <c r="Q284" s="1">
        <v>2.2423119339502698E-5</v>
      </c>
      <c r="R284">
        <v>1.8098660609741499E-4</v>
      </c>
    </row>
    <row r="285" spans="1:18" x14ac:dyDescent="0.15">
      <c r="A285" t="s">
        <v>302</v>
      </c>
      <c r="B285">
        <v>44460</v>
      </c>
      <c r="C285">
        <v>6551</v>
      </c>
      <c r="D285">
        <v>19192</v>
      </c>
      <c r="E285">
        <v>4074</v>
      </c>
      <c r="F285">
        <v>18789</v>
      </c>
      <c r="G285">
        <v>2797</v>
      </c>
      <c r="H285">
        <v>17114.929484642798</v>
      </c>
      <c r="I285">
        <v>2543.0387274791001</v>
      </c>
      <c r="J285">
        <v>13289.303398702001</v>
      </c>
      <c r="K285">
        <v>4784.2788175291998</v>
      </c>
      <c r="L285">
        <v>20958.147285948398</v>
      </c>
      <c r="M285">
        <v>2175.5786051250898</v>
      </c>
      <c r="N285">
        <v>3167.6320500444699</v>
      </c>
      <c r="O285">
        <v>17120.7933897644</v>
      </c>
      <c r="P285">
        <v>2.43427289100328</v>
      </c>
      <c r="Q285" s="1">
        <v>2.45221019508118E-8</v>
      </c>
      <c r="R285" s="1">
        <v>2.99567299507215E-7</v>
      </c>
    </row>
    <row r="286" spans="1:18" x14ac:dyDescent="0.15">
      <c r="A286" t="s">
        <v>303</v>
      </c>
      <c r="B286">
        <v>12181</v>
      </c>
      <c r="C286">
        <v>13537</v>
      </c>
      <c r="D286">
        <v>6433</v>
      </c>
      <c r="E286">
        <v>9824</v>
      </c>
      <c r="F286">
        <v>5081</v>
      </c>
      <c r="G286">
        <v>5167</v>
      </c>
      <c r="H286">
        <v>4689.0903295644002</v>
      </c>
      <c r="I286">
        <v>5254.9405058593502</v>
      </c>
      <c r="J286">
        <v>4454.4648167908299</v>
      </c>
      <c r="K286">
        <v>11536.758739176899</v>
      </c>
      <c r="L286">
        <v>5667.5898855662199</v>
      </c>
      <c r="M286">
        <v>4019.0256176908701</v>
      </c>
      <c r="N286">
        <v>6936.9082875757204</v>
      </c>
      <c r="O286">
        <v>4937.04834397382</v>
      </c>
      <c r="P286">
        <v>-0.49064403879464202</v>
      </c>
      <c r="Q286">
        <v>2.7622358310806301E-3</v>
      </c>
      <c r="R286">
        <v>1.35709847353092E-2</v>
      </c>
    </row>
    <row r="287" spans="1:18" x14ac:dyDescent="0.15">
      <c r="A287" t="s">
        <v>304</v>
      </c>
      <c r="B287">
        <v>804</v>
      </c>
      <c r="C287">
        <v>4370</v>
      </c>
      <c r="D287">
        <v>886</v>
      </c>
      <c r="E287">
        <v>4186</v>
      </c>
      <c r="F287">
        <v>401</v>
      </c>
      <c r="G287">
        <v>2285</v>
      </c>
      <c r="H287">
        <v>309.50074911499701</v>
      </c>
      <c r="I287">
        <v>1696.3943274436999</v>
      </c>
      <c r="J287">
        <v>613.50160542152605</v>
      </c>
      <c r="K287">
        <v>4915.8053829595601</v>
      </c>
      <c r="L287">
        <v>447.294537317861</v>
      </c>
      <c r="M287">
        <v>1777.33182435139</v>
      </c>
      <c r="N287">
        <v>2796.5105115848801</v>
      </c>
      <c r="O287">
        <v>456.765630618128</v>
      </c>
      <c r="P287">
        <v>-2.6141017490226099</v>
      </c>
      <c r="Q287" s="1">
        <v>7.1891483768324906E-17</v>
      </c>
      <c r="R287" s="1">
        <v>2.1663300442188599E-15</v>
      </c>
    </row>
    <row r="288" spans="1:18" x14ac:dyDescent="0.15">
      <c r="A288" t="s">
        <v>305</v>
      </c>
      <c r="B288">
        <v>21</v>
      </c>
      <c r="C288">
        <v>7</v>
      </c>
      <c r="D288">
        <v>4</v>
      </c>
      <c r="E288">
        <v>1</v>
      </c>
      <c r="F288">
        <v>4</v>
      </c>
      <c r="G288">
        <v>4</v>
      </c>
      <c r="H288">
        <v>8.0839747903170895</v>
      </c>
      <c r="I288">
        <v>2.71733645128282</v>
      </c>
      <c r="J288">
        <v>2.7697589409549699</v>
      </c>
      <c r="K288">
        <v>1.17434433419961</v>
      </c>
      <c r="L288">
        <v>4.46179089593877</v>
      </c>
      <c r="M288">
        <v>3.11130297479456</v>
      </c>
      <c r="N288">
        <v>2.3343279200923299</v>
      </c>
      <c r="O288">
        <v>5.1051748757369397</v>
      </c>
      <c r="P288">
        <v>1.1289531397038299</v>
      </c>
      <c r="Q288">
        <v>0.53881319834263997</v>
      </c>
      <c r="R288">
        <v>0.78058835144510597</v>
      </c>
    </row>
    <row r="289" spans="1:18" x14ac:dyDescent="0.15">
      <c r="A289" t="s">
        <v>306</v>
      </c>
      <c r="B289">
        <v>9676</v>
      </c>
      <c r="C289">
        <v>85959</v>
      </c>
      <c r="D289">
        <v>11768</v>
      </c>
      <c r="E289">
        <v>41743</v>
      </c>
      <c r="F289">
        <v>7254</v>
      </c>
      <c r="G289">
        <v>45698</v>
      </c>
      <c r="H289">
        <v>3724.7876224337201</v>
      </c>
      <c r="I289">
        <v>33368.503430831399</v>
      </c>
      <c r="J289">
        <v>8148.6308042895298</v>
      </c>
      <c r="K289">
        <v>49020.655542494198</v>
      </c>
      <c r="L289">
        <v>8091.4577897849504</v>
      </c>
      <c r="M289">
        <v>35545.080835540401</v>
      </c>
      <c r="N289">
        <v>39311.413269621997</v>
      </c>
      <c r="O289">
        <v>6654.9587388360696</v>
      </c>
      <c r="P289">
        <v>-2.56244660399611</v>
      </c>
      <c r="Q289" s="1">
        <v>2.54120814765551E-29</v>
      </c>
      <c r="R289" s="1">
        <v>2.8715652068507301E-27</v>
      </c>
    </row>
    <row r="290" spans="1:18" x14ac:dyDescent="0.15">
      <c r="A290" t="s">
        <v>307</v>
      </c>
      <c r="B290">
        <v>581</v>
      </c>
      <c r="C290">
        <v>86</v>
      </c>
      <c r="D290">
        <v>263</v>
      </c>
      <c r="E290">
        <v>74</v>
      </c>
      <c r="F290">
        <v>122</v>
      </c>
      <c r="G290">
        <v>43</v>
      </c>
      <c r="H290">
        <v>223.65663586543999</v>
      </c>
      <c r="I290">
        <v>33.384419258617399</v>
      </c>
      <c r="J290">
        <v>182.111650367789</v>
      </c>
      <c r="K290">
        <v>86.901480730770999</v>
      </c>
      <c r="L290">
        <v>136.08462232613201</v>
      </c>
      <c r="M290">
        <v>33.446506979041501</v>
      </c>
      <c r="N290">
        <v>51.2441356561433</v>
      </c>
      <c r="O290">
        <v>180.61763618645401</v>
      </c>
      <c r="P290">
        <v>1.81747995173305</v>
      </c>
      <c r="Q290">
        <v>5.2511361177135603E-4</v>
      </c>
      <c r="R290">
        <v>3.1230441121138501E-3</v>
      </c>
    </row>
    <row r="291" spans="1:18" x14ac:dyDescent="0.15">
      <c r="A291" t="s">
        <v>308</v>
      </c>
      <c r="B291">
        <v>4740</v>
      </c>
      <c r="C291">
        <v>925</v>
      </c>
      <c r="D291">
        <v>2264</v>
      </c>
      <c r="E291">
        <v>407</v>
      </c>
      <c r="F291">
        <v>1647</v>
      </c>
      <c r="G291">
        <v>561</v>
      </c>
      <c r="H291">
        <v>1824.6685955287201</v>
      </c>
      <c r="I291">
        <v>359.07660249094403</v>
      </c>
      <c r="J291">
        <v>1567.6835605805099</v>
      </c>
      <c r="K291">
        <v>477.95814401924002</v>
      </c>
      <c r="L291">
        <v>1837.14240140279</v>
      </c>
      <c r="M291">
        <v>436.36024221493699</v>
      </c>
      <c r="N291">
        <v>424.46499624170701</v>
      </c>
      <c r="O291">
        <v>1743.16485250401</v>
      </c>
      <c r="P291">
        <v>2.0379915216554898</v>
      </c>
      <c r="Q291" s="1">
        <v>7.8674366742450007E-5</v>
      </c>
      <c r="R291">
        <v>5.6445736139027597E-4</v>
      </c>
    </row>
    <row r="292" spans="1:18" x14ac:dyDescent="0.15">
      <c r="A292" t="s">
        <v>309</v>
      </c>
      <c r="B292">
        <v>14</v>
      </c>
      <c r="C292">
        <v>11</v>
      </c>
      <c r="D292">
        <v>4</v>
      </c>
      <c r="E292">
        <v>4</v>
      </c>
      <c r="F292">
        <v>3</v>
      </c>
      <c r="G292">
        <v>3</v>
      </c>
      <c r="H292">
        <v>5.3893165268780603</v>
      </c>
      <c r="I292">
        <v>4.2701001377301404</v>
      </c>
      <c r="J292">
        <v>2.7697589409549699</v>
      </c>
      <c r="K292">
        <v>4.6973773367984304</v>
      </c>
      <c r="L292">
        <v>3.3463431719540702</v>
      </c>
      <c r="M292">
        <v>2.33347723109592</v>
      </c>
      <c r="N292">
        <v>3.7669849018748298</v>
      </c>
      <c r="O292">
        <v>3.8351395465957001</v>
      </c>
      <c r="P292">
        <v>2.58688220833698E-2</v>
      </c>
      <c r="Q292">
        <v>0.57235314491235301</v>
      </c>
      <c r="R292">
        <v>0.80857778812497905</v>
      </c>
    </row>
    <row r="293" spans="1:18" x14ac:dyDescent="0.15">
      <c r="A293" t="s">
        <v>310</v>
      </c>
      <c r="B293">
        <v>151425</v>
      </c>
      <c r="C293">
        <v>79893</v>
      </c>
      <c r="D293">
        <v>166903</v>
      </c>
      <c r="E293">
        <v>51493</v>
      </c>
      <c r="F293">
        <v>79306</v>
      </c>
      <c r="G293">
        <v>59824</v>
      </c>
      <c r="H293">
        <v>58291.232505893597</v>
      </c>
      <c r="I293">
        <v>31013.737300334</v>
      </c>
      <c r="J293">
        <v>115570.269130552</v>
      </c>
      <c r="K293">
        <v>60470.5128009404</v>
      </c>
      <c r="L293">
        <v>88461.697198330003</v>
      </c>
      <c r="M293">
        <v>46532.647291027402</v>
      </c>
      <c r="N293">
        <v>46005.632464100599</v>
      </c>
      <c r="O293">
        <v>87441.066278258499</v>
      </c>
      <c r="P293">
        <v>0.92650049273686697</v>
      </c>
      <c r="Q293">
        <v>0.31761670254295599</v>
      </c>
      <c r="R293">
        <v>0.54379829374778899</v>
      </c>
    </row>
    <row r="294" spans="1:18" x14ac:dyDescent="0.15">
      <c r="A294" t="s">
        <v>311</v>
      </c>
      <c r="B294">
        <v>1378</v>
      </c>
      <c r="C294">
        <v>730</v>
      </c>
      <c r="D294">
        <v>1059</v>
      </c>
      <c r="E294">
        <v>395</v>
      </c>
      <c r="F294">
        <v>761</v>
      </c>
      <c r="G294">
        <v>275</v>
      </c>
      <c r="H294">
        <v>530.46272671699796</v>
      </c>
      <c r="I294">
        <v>283.37937277663701</v>
      </c>
      <c r="J294">
        <v>733.29367961782896</v>
      </c>
      <c r="K294">
        <v>463.86601200884502</v>
      </c>
      <c r="L294">
        <v>848.85571795235001</v>
      </c>
      <c r="M294">
        <v>213.902079517126</v>
      </c>
      <c r="N294">
        <v>320.38248810086901</v>
      </c>
      <c r="O294">
        <v>704.20404142905898</v>
      </c>
      <c r="P294">
        <v>1.13619821372999</v>
      </c>
      <c r="Q294">
        <v>0.18982279476597899</v>
      </c>
      <c r="R294">
        <v>0.37467206652499002</v>
      </c>
    </row>
    <row r="295" spans="1:18" x14ac:dyDescent="0.15">
      <c r="A295" t="s">
        <v>312</v>
      </c>
      <c r="B295">
        <v>2</v>
      </c>
      <c r="C295">
        <v>0</v>
      </c>
      <c r="D295">
        <v>1</v>
      </c>
      <c r="E295">
        <v>0</v>
      </c>
      <c r="F295">
        <v>3</v>
      </c>
      <c r="G295">
        <v>1</v>
      </c>
      <c r="H295">
        <v>0.76990236098258003</v>
      </c>
      <c r="I295">
        <v>0</v>
      </c>
      <c r="J295">
        <v>0.69243973523874303</v>
      </c>
      <c r="K295">
        <v>0</v>
      </c>
      <c r="L295">
        <v>3.3463431719540702</v>
      </c>
      <c r="M295">
        <v>0.77782574369863899</v>
      </c>
      <c r="N295">
        <v>0.25927524789954598</v>
      </c>
      <c r="O295">
        <v>1.6028950893917999</v>
      </c>
      <c r="P295">
        <v>2.6281236143482398</v>
      </c>
      <c r="Q295">
        <v>0.42089671623590202</v>
      </c>
      <c r="R295">
        <v>0.66287566459452196</v>
      </c>
    </row>
    <row r="296" spans="1:18" x14ac:dyDescent="0.15">
      <c r="A296" t="s">
        <v>313</v>
      </c>
      <c r="B296">
        <v>3</v>
      </c>
      <c r="C296">
        <v>0</v>
      </c>
      <c r="D296">
        <v>0</v>
      </c>
      <c r="E296">
        <v>0</v>
      </c>
      <c r="F296">
        <v>1</v>
      </c>
      <c r="G296">
        <v>0</v>
      </c>
      <c r="H296">
        <v>1.1548535414738701</v>
      </c>
      <c r="I296">
        <v>0</v>
      </c>
      <c r="J296">
        <v>0</v>
      </c>
      <c r="K296">
        <v>0</v>
      </c>
      <c r="L296">
        <v>1.1154477239846901</v>
      </c>
      <c r="M296">
        <v>0</v>
      </c>
      <c r="N296">
        <v>0</v>
      </c>
      <c r="O296">
        <v>0.75676708848618701</v>
      </c>
      <c r="P296" t="s">
        <v>22</v>
      </c>
      <c r="Q296">
        <v>0.29041288898817602</v>
      </c>
      <c r="R296">
        <v>0.51718362494853098</v>
      </c>
    </row>
    <row r="297" spans="1:18" x14ac:dyDescent="0.15">
      <c r="A297" t="s">
        <v>314</v>
      </c>
      <c r="B297">
        <v>1</v>
      </c>
      <c r="C297">
        <v>1</v>
      </c>
      <c r="D297">
        <v>0</v>
      </c>
      <c r="E297">
        <v>0</v>
      </c>
      <c r="F297">
        <v>0</v>
      </c>
      <c r="G297">
        <v>0</v>
      </c>
      <c r="H297">
        <v>0.38495118049129001</v>
      </c>
      <c r="I297">
        <v>0.388190921611831</v>
      </c>
      <c r="J297">
        <v>0</v>
      </c>
      <c r="K297">
        <v>0</v>
      </c>
      <c r="L297">
        <v>0</v>
      </c>
      <c r="M297">
        <v>0</v>
      </c>
      <c r="N297">
        <v>0.12939697387061</v>
      </c>
      <c r="O297">
        <v>0.12831706016376301</v>
      </c>
      <c r="P297">
        <v>-1.2090884179658401E-2</v>
      </c>
      <c r="Q297">
        <v>1</v>
      </c>
      <c r="R297">
        <v>1</v>
      </c>
    </row>
    <row r="298" spans="1:18" x14ac:dyDescent="0.15">
      <c r="A298" t="s">
        <v>315</v>
      </c>
      <c r="B298">
        <v>9769</v>
      </c>
      <c r="C298">
        <v>2997</v>
      </c>
      <c r="D298">
        <v>3345</v>
      </c>
      <c r="E298">
        <v>2238</v>
      </c>
      <c r="F298">
        <v>4312</v>
      </c>
      <c r="G298">
        <v>1494</v>
      </c>
      <c r="H298">
        <v>3760.5880822194099</v>
      </c>
      <c r="I298">
        <v>1163.4081920706601</v>
      </c>
      <c r="J298">
        <v>2316.2109143735902</v>
      </c>
      <c r="K298">
        <v>2628.1826199387201</v>
      </c>
      <c r="L298">
        <v>4809.8105858219897</v>
      </c>
      <c r="M298">
        <v>1162.0716610857701</v>
      </c>
      <c r="N298">
        <v>1651.22082436505</v>
      </c>
      <c r="O298">
        <v>3628.8698608049999</v>
      </c>
      <c r="P298">
        <v>1.1359872490199201</v>
      </c>
      <c r="Q298">
        <v>4.9445486696244399E-2</v>
      </c>
      <c r="R298">
        <v>0.142352611380271</v>
      </c>
    </row>
    <row r="299" spans="1:18" x14ac:dyDescent="0.15">
      <c r="A299" t="s">
        <v>316</v>
      </c>
      <c r="B299">
        <v>167</v>
      </c>
      <c r="C299">
        <v>17</v>
      </c>
      <c r="D299">
        <v>31</v>
      </c>
      <c r="E299">
        <v>7</v>
      </c>
      <c r="F299">
        <v>46</v>
      </c>
      <c r="G299">
        <v>12</v>
      </c>
      <c r="H299">
        <v>64.286847142045403</v>
      </c>
      <c r="I299">
        <v>6.59924566740112</v>
      </c>
      <c r="J299">
        <v>21.465631792400998</v>
      </c>
      <c r="K299">
        <v>8.2204103393972598</v>
      </c>
      <c r="L299">
        <v>51.310595303295798</v>
      </c>
      <c r="M299">
        <v>9.3339089243836693</v>
      </c>
      <c r="N299">
        <v>8.0511883103940196</v>
      </c>
      <c r="O299">
        <v>45.687691412580797</v>
      </c>
      <c r="P299">
        <v>2.5045319075951298</v>
      </c>
      <c r="Q299" s="1">
        <v>7.4962105248837794E-5</v>
      </c>
      <c r="R299">
        <v>5.4649792858830202E-4</v>
      </c>
    </row>
    <row r="300" spans="1:18" x14ac:dyDescent="0.15">
      <c r="A300" t="s">
        <v>317</v>
      </c>
      <c r="B300">
        <v>234</v>
      </c>
      <c r="C300">
        <v>128</v>
      </c>
      <c r="D300">
        <v>93</v>
      </c>
      <c r="E300">
        <v>62</v>
      </c>
      <c r="F300">
        <v>96</v>
      </c>
      <c r="G300">
        <v>43</v>
      </c>
      <c r="H300">
        <v>90.078576234961901</v>
      </c>
      <c r="I300">
        <v>49.688437966314297</v>
      </c>
      <c r="J300">
        <v>64.396895377203094</v>
      </c>
      <c r="K300">
        <v>72.809348720375695</v>
      </c>
      <c r="L300">
        <v>107.08298150253</v>
      </c>
      <c r="M300">
        <v>33.446506979041501</v>
      </c>
      <c r="N300">
        <v>51.981431221910498</v>
      </c>
      <c r="O300">
        <v>87.186151038231799</v>
      </c>
      <c r="P300">
        <v>0.74610263377639696</v>
      </c>
      <c r="Q300">
        <v>0.71545240499711704</v>
      </c>
      <c r="R300">
        <v>0.89829024182971295</v>
      </c>
    </row>
    <row r="301" spans="1:18" x14ac:dyDescent="0.15">
      <c r="A301" t="s">
        <v>318</v>
      </c>
      <c r="B301">
        <v>1</v>
      </c>
      <c r="C301">
        <v>2</v>
      </c>
      <c r="D301">
        <v>0</v>
      </c>
      <c r="E301">
        <v>1</v>
      </c>
      <c r="F301">
        <v>0</v>
      </c>
      <c r="G301">
        <v>1</v>
      </c>
      <c r="H301">
        <v>0.38495118049129001</v>
      </c>
      <c r="I301">
        <v>0.77638184322366199</v>
      </c>
      <c r="J301">
        <v>0</v>
      </c>
      <c r="K301">
        <v>1.17434433419961</v>
      </c>
      <c r="L301">
        <v>0</v>
      </c>
      <c r="M301">
        <v>0.77782574369863899</v>
      </c>
      <c r="N301">
        <v>0.90951730704063605</v>
      </c>
      <c r="O301">
        <v>0.12831706016376301</v>
      </c>
      <c r="P301">
        <v>-2.8253880968194598</v>
      </c>
      <c r="Q301">
        <v>0.18259214027312201</v>
      </c>
      <c r="R301">
        <v>0.363575539222252</v>
      </c>
    </row>
    <row r="302" spans="1:18" x14ac:dyDescent="0.15">
      <c r="A302" t="s">
        <v>319</v>
      </c>
      <c r="B302">
        <v>449</v>
      </c>
      <c r="C302">
        <v>889</v>
      </c>
      <c r="D302">
        <v>484</v>
      </c>
      <c r="E302">
        <v>497</v>
      </c>
      <c r="F302">
        <v>214</v>
      </c>
      <c r="G302">
        <v>448</v>
      </c>
      <c r="H302">
        <v>172.843080040589</v>
      </c>
      <c r="I302">
        <v>345.101729312918</v>
      </c>
      <c r="J302">
        <v>335.14083185555199</v>
      </c>
      <c r="K302">
        <v>583.64913409720498</v>
      </c>
      <c r="L302">
        <v>238.705812932724</v>
      </c>
      <c r="M302">
        <v>348.46593317699001</v>
      </c>
      <c r="N302">
        <v>425.73893219570402</v>
      </c>
      <c r="O302">
        <v>248.896574942955</v>
      </c>
      <c r="P302">
        <v>-0.774422647511676</v>
      </c>
      <c r="Q302">
        <v>5.41615890101234E-4</v>
      </c>
      <c r="R302">
        <v>3.1793556146202302E-3</v>
      </c>
    </row>
    <row r="303" spans="1:18" x14ac:dyDescent="0.15">
      <c r="A303" t="s">
        <v>320</v>
      </c>
      <c r="B303">
        <v>89</v>
      </c>
      <c r="C303">
        <v>53</v>
      </c>
      <c r="D303">
        <v>53</v>
      </c>
      <c r="E303">
        <v>19</v>
      </c>
      <c r="F303">
        <v>16</v>
      </c>
      <c r="G303">
        <v>26</v>
      </c>
      <c r="H303">
        <v>34.260655063724798</v>
      </c>
      <c r="I303">
        <v>20.574118845427002</v>
      </c>
      <c r="J303">
        <v>36.699305967653402</v>
      </c>
      <c r="K303">
        <v>22.312542349792601</v>
      </c>
      <c r="L303">
        <v>17.847163583755101</v>
      </c>
      <c r="M303">
        <v>20.223469336164602</v>
      </c>
      <c r="N303">
        <v>21.0367101771281</v>
      </c>
      <c r="O303">
        <v>29.602374871711099</v>
      </c>
      <c r="P303">
        <v>0.49280381512445498</v>
      </c>
      <c r="Q303">
        <v>1</v>
      </c>
      <c r="R303">
        <v>1</v>
      </c>
    </row>
    <row r="304" spans="1:18" x14ac:dyDescent="0.15">
      <c r="A304" t="s">
        <v>321</v>
      </c>
      <c r="B304">
        <v>13</v>
      </c>
      <c r="C304">
        <v>7</v>
      </c>
      <c r="D304">
        <v>5</v>
      </c>
      <c r="E304">
        <v>4</v>
      </c>
      <c r="F304">
        <v>8</v>
      </c>
      <c r="G304">
        <v>7</v>
      </c>
      <c r="H304">
        <v>5.0043653463867699</v>
      </c>
      <c r="I304">
        <v>2.71733645128282</v>
      </c>
      <c r="J304">
        <v>3.4621986761937098</v>
      </c>
      <c r="K304">
        <v>4.6973773367984304</v>
      </c>
      <c r="L304">
        <v>8.9235817918775293</v>
      </c>
      <c r="M304">
        <v>5.4447802058904804</v>
      </c>
      <c r="N304">
        <v>4.28649799799057</v>
      </c>
      <c r="O304">
        <v>5.7967152714860104</v>
      </c>
      <c r="P304">
        <v>0.43543615411182701</v>
      </c>
      <c r="Q304">
        <v>0.87747169117374901</v>
      </c>
      <c r="R304">
        <v>0.99154301102633702</v>
      </c>
    </row>
    <row r="305" spans="1:18" x14ac:dyDescent="0.15">
      <c r="A305" t="s">
        <v>322</v>
      </c>
      <c r="B305">
        <v>35</v>
      </c>
      <c r="C305">
        <v>17</v>
      </c>
      <c r="D305">
        <v>14</v>
      </c>
      <c r="E305">
        <v>21</v>
      </c>
      <c r="F305">
        <v>32</v>
      </c>
      <c r="G305">
        <v>25</v>
      </c>
      <c r="H305">
        <v>13.4732913171952</v>
      </c>
      <c r="I305">
        <v>6.59924566740112</v>
      </c>
      <c r="J305">
        <v>9.6941562933424006</v>
      </c>
      <c r="K305">
        <v>24.661231018191799</v>
      </c>
      <c r="L305">
        <v>35.694327167510103</v>
      </c>
      <c r="M305">
        <v>19.445643592465998</v>
      </c>
      <c r="N305">
        <v>16.902040092686299</v>
      </c>
      <c r="O305">
        <v>19.620591592682601</v>
      </c>
      <c r="P305">
        <v>0.21517115009734999</v>
      </c>
      <c r="Q305">
        <v>0.46328562596064998</v>
      </c>
      <c r="R305">
        <v>0.70071169834605096</v>
      </c>
    </row>
    <row r="306" spans="1:18" x14ac:dyDescent="0.15">
      <c r="A306" t="s">
        <v>323</v>
      </c>
      <c r="B306">
        <v>6641</v>
      </c>
      <c r="C306">
        <v>968</v>
      </c>
      <c r="D306">
        <v>748</v>
      </c>
      <c r="E306">
        <v>157</v>
      </c>
      <c r="F306">
        <v>876</v>
      </c>
      <c r="G306">
        <v>121</v>
      </c>
      <c r="H306">
        <v>2556.4607896426601</v>
      </c>
      <c r="I306">
        <v>375.76881212025199</v>
      </c>
      <c r="J306">
        <v>517.94492195858004</v>
      </c>
      <c r="K306">
        <v>184.37206046933801</v>
      </c>
      <c r="L306">
        <v>977.13220621058997</v>
      </c>
      <c r="M306">
        <v>94.116914987535296</v>
      </c>
      <c r="N306">
        <v>218.085929192375</v>
      </c>
      <c r="O306">
        <v>1350.51263927061</v>
      </c>
      <c r="P306">
        <v>2.6305385458551802</v>
      </c>
      <c r="Q306" s="1">
        <v>1.0191709006995099E-6</v>
      </c>
      <c r="R306" s="1">
        <v>1.0237005491470601E-5</v>
      </c>
    </row>
    <row r="307" spans="1:18" x14ac:dyDescent="0.15">
      <c r="A307" t="s">
        <v>324</v>
      </c>
      <c r="B307">
        <v>109</v>
      </c>
      <c r="C307">
        <v>105</v>
      </c>
      <c r="D307">
        <v>78</v>
      </c>
      <c r="E307">
        <v>45</v>
      </c>
      <c r="F307">
        <v>43</v>
      </c>
      <c r="G307">
        <v>18</v>
      </c>
      <c r="H307">
        <v>41.959678673550599</v>
      </c>
      <c r="I307">
        <v>40.760046769242201</v>
      </c>
      <c r="J307">
        <v>54.010299348621899</v>
      </c>
      <c r="K307">
        <v>52.845495038982399</v>
      </c>
      <c r="L307">
        <v>47.964252131341702</v>
      </c>
      <c r="M307">
        <v>14.000863386575499</v>
      </c>
      <c r="N307">
        <v>35.868801731600001</v>
      </c>
      <c r="O307">
        <v>47.9780767178381</v>
      </c>
      <c r="P307">
        <v>0.41964577591165197</v>
      </c>
      <c r="Q307">
        <v>0.58751904451133297</v>
      </c>
      <c r="R307">
        <v>0.822162873433816</v>
      </c>
    </row>
    <row r="308" spans="1:18" x14ac:dyDescent="0.15">
      <c r="A308" t="s">
        <v>325</v>
      </c>
      <c r="B308">
        <v>79</v>
      </c>
      <c r="C308">
        <v>14</v>
      </c>
      <c r="D308">
        <v>59</v>
      </c>
      <c r="E308">
        <v>14</v>
      </c>
      <c r="F308">
        <v>47</v>
      </c>
      <c r="G308">
        <v>5</v>
      </c>
      <c r="H308">
        <v>30.411143258811901</v>
      </c>
      <c r="I308">
        <v>5.4346729025656302</v>
      </c>
      <c r="J308">
        <v>40.853944379085803</v>
      </c>
      <c r="K308">
        <v>16.440820678794498</v>
      </c>
      <c r="L308">
        <v>52.4260430272805</v>
      </c>
      <c r="M308">
        <v>3.8891287184932</v>
      </c>
      <c r="N308">
        <v>8.5882074332844507</v>
      </c>
      <c r="O308">
        <v>41.230376888392698</v>
      </c>
      <c r="P308">
        <v>2.2632787064831499</v>
      </c>
      <c r="Q308">
        <v>9.6839636352286096E-4</v>
      </c>
      <c r="R308">
        <v>5.4038908186707802E-3</v>
      </c>
    </row>
    <row r="309" spans="1:18" x14ac:dyDescent="0.15">
      <c r="A309" t="s">
        <v>326</v>
      </c>
      <c r="B309">
        <v>40</v>
      </c>
      <c r="C309">
        <v>21</v>
      </c>
      <c r="D309">
        <v>26</v>
      </c>
      <c r="E309">
        <v>18</v>
      </c>
      <c r="F309">
        <v>20</v>
      </c>
      <c r="G309">
        <v>31</v>
      </c>
      <c r="H309">
        <v>15.3980472196516</v>
      </c>
      <c r="I309">
        <v>8.1520093538484506</v>
      </c>
      <c r="J309">
        <v>18.003433116207301</v>
      </c>
      <c r="K309">
        <v>21.138198015592899</v>
      </c>
      <c r="L309">
        <v>22.308954479693799</v>
      </c>
      <c r="M309">
        <v>24.112598054657798</v>
      </c>
      <c r="N309">
        <v>17.800935141366399</v>
      </c>
      <c r="O309">
        <v>18.570144938517601</v>
      </c>
      <c r="P309">
        <v>6.1032042764986499E-2</v>
      </c>
      <c r="Q309">
        <v>0.39077250458823298</v>
      </c>
      <c r="R309">
        <v>0.62857356609922199</v>
      </c>
    </row>
    <row r="310" spans="1:18" x14ac:dyDescent="0.15">
      <c r="A310" t="s">
        <v>327</v>
      </c>
      <c r="B310">
        <v>4</v>
      </c>
      <c r="C310">
        <v>0</v>
      </c>
      <c r="D310">
        <v>2</v>
      </c>
      <c r="E310">
        <v>7</v>
      </c>
      <c r="F310">
        <v>2</v>
      </c>
      <c r="G310">
        <v>1</v>
      </c>
      <c r="H310">
        <v>1.5398047219651601</v>
      </c>
      <c r="I310">
        <v>0</v>
      </c>
      <c r="J310">
        <v>1.38487947047749</v>
      </c>
      <c r="K310">
        <v>8.2204103393972598</v>
      </c>
      <c r="L310">
        <v>2.2308954479693801</v>
      </c>
      <c r="M310">
        <v>0.77782574369863899</v>
      </c>
      <c r="N310">
        <v>2.99941202769863</v>
      </c>
      <c r="O310">
        <v>1.7185265468040101</v>
      </c>
      <c r="P310">
        <v>-0.80350758030026803</v>
      </c>
      <c r="Q310">
        <v>0.59030999074024504</v>
      </c>
      <c r="R310">
        <v>0.82351887597095896</v>
      </c>
    </row>
    <row r="311" spans="1:18" x14ac:dyDescent="0.15">
      <c r="A311" t="s">
        <v>328</v>
      </c>
      <c r="B311">
        <v>0</v>
      </c>
      <c r="C311">
        <v>0</v>
      </c>
      <c r="D311">
        <v>0</v>
      </c>
      <c r="E311">
        <v>1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1.17434433419961</v>
      </c>
      <c r="L311">
        <v>0</v>
      </c>
      <c r="M311">
        <v>0</v>
      </c>
      <c r="N311">
        <v>0.39144811139986901</v>
      </c>
      <c r="O311">
        <v>0</v>
      </c>
      <c r="P311" t="e">
        <f>-Inf</f>
        <v>#NAME?</v>
      </c>
      <c r="Q311">
        <v>0.76539944538679905</v>
      </c>
      <c r="R311">
        <v>0.90846823866182203</v>
      </c>
    </row>
    <row r="312" spans="1:18" x14ac:dyDescent="0.15">
      <c r="A312" t="s">
        <v>329</v>
      </c>
      <c r="B312">
        <v>3</v>
      </c>
      <c r="C312">
        <v>0</v>
      </c>
      <c r="D312">
        <v>2</v>
      </c>
      <c r="E312">
        <v>0</v>
      </c>
      <c r="F312">
        <v>4</v>
      </c>
      <c r="G312">
        <v>0</v>
      </c>
      <c r="H312">
        <v>1.1548535414738701</v>
      </c>
      <c r="I312">
        <v>0</v>
      </c>
      <c r="J312">
        <v>1.38487947047749</v>
      </c>
      <c r="K312">
        <v>0</v>
      </c>
      <c r="L312">
        <v>4.46179089593877</v>
      </c>
      <c r="M312">
        <v>0</v>
      </c>
      <c r="N312">
        <v>0</v>
      </c>
      <c r="O312">
        <v>2.3338413026300402</v>
      </c>
      <c r="P312" t="s">
        <v>22</v>
      </c>
      <c r="Q312">
        <v>5.2262148347008798E-2</v>
      </c>
      <c r="R312">
        <v>0.14493591756990501</v>
      </c>
    </row>
    <row r="313" spans="1:18" x14ac:dyDescent="0.15">
      <c r="A313" t="s">
        <v>330</v>
      </c>
      <c r="B313">
        <v>300</v>
      </c>
      <c r="C313">
        <v>338</v>
      </c>
      <c r="D313">
        <v>151</v>
      </c>
      <c r="E313">
        <v>236</v>
      </c>
      <c r="F313">
        <v>103</v>
      </c>
      <c r="G313">
        <v>102</v>
      </c>
      <c r="H313">
        <v>115.485354147387</v>
      </c>
      <c r="I313">
        <v>131.208531504799</v>
      </c>
      <c r="J313">
        <v>104.55840002105001</v>
      </c>
      <c r="K313">
        <v>277.14526287110698</v>
      </c>
      <c r="L313">
        <v>114.891115570423</v>
      </c>
      <c r="M313">
        <v>79.338225857261193</v>
      </c>
      <c r="N313">
        <v>162.56400674438899</v>
      </c>
      <c r="O313">
        <v>111.64495657962</v>
      </c>
      <c r="P313">
        <v>-0.54208978532586305</v>
      </c>
      <c r="Q313">
        <v>1.7035939398136399E-2</v>
      </c>
      <c r="R313">
        <v>5.9232650830443302E-2</v>
      </c>
    </row>
    <row r="314" spans="1:18" x14ac:dyDescent="0.15">
      <c r="A314" t="s">
        <v>331</v>
      </c>
      <c r="B314">
        <v>5</v>
      </c>
      <c r="C314">
        <v>102</v>
      </c>
      <c r="D314">
        <v>2</v>
      </c>
      <c r="E314">
        <v>45</v>
      </c>
      <c r="F314">
        <v>4</v>
      </c>
      <c r="G314">
        <v>10</v>
      </c>
      <c r="H314">
        <v>1.92475590245645</v>
      </c>
      <c r="I314">
        <v>39.595474004406697</v>
      </c>
      <c r="J314">
        <v>1.38487947047749</v>
      </c>
      <c r="K314">
        <v>52.845495038982399</v>
      </c>
      <c r="L314">
        <v>4.46179089593877</v>
      </c>
      <c r="M314">
        <v>7.7782574369863902</v>
      </c>
      <c r="N314">
        <v>33.406408826791797</v>
      </c>
      <c r="O314">
        <v>2.5904754229575699</v>
      </c>
      <c r="P314">
        <v>-3.68883610072294</v>
      </c>
      <c r="Q314" s="1">
        <v>5.6587941823152397E-16</v>
      </c>
      <c r="R314" s="1">
        <v>1.59860935650406E-14</v>
      </c>
    </row>
    <row r="315" spans="1:18" x14ac:dyDescent="0.15">
      <c r="A315" t="s">
        <v>332</v>
      </c>
      <c r="B315">
        <v>1</v>
      </c>
      <c r="C315">
        <v>0</v>
      </c>
      <c r="D315">
        <v>0</v>
      </c>
      <c r="E315">
        <v>0</v>
      </c>
      <c r="F315">
        <v>1</v>
      </c>
      <c r="G315">
        <v>1</v>
      </c>
      <c r="H315">
        <v>0.38495118049129001</v>
      </c>
      <c r="I315">
        <v>0</v>
      </c>
      <c r="J315">
        <v>0</v>
      </c>
      <c r="K315">
        <v>0</v>
      </c>
      <c r="L315">
        <v>1.1154477239846901</v>
      </c>
      <c r="M315">
        <v>0.77782574369863899</v>
      </c>
      <c r="N315">
        <v>0.25927524789954598</v>
      </c>
      <c r="O315">
        <v>0.50013296815866104</v>
      </c>
      <c r="P315">
        <v>0.94782722516844398</v>
      </c>
      <c r="Q315">
        <v>1</v>
      </c>
      <c r="R315">
        <v>1</v>
      </c>
    </row>
    <row r="316" spans="1:18" x14ac:dyDescent="0.15">
      <c r="A316" t="s">
        <v>333</v>
      </c>
      <c r="B316">
        <v>470</v>
      </c>
      <c r="C316">
        <v>472</v>
      </c>
      <c r="D316">
        <v>249</v>
      </c>
      <c r="E316">
        <v>351</v>
      </c>
      <c r="F316">
        <v>238</v>
      </c>
      <c r="G316">
        <v>207</v>
      </c>
      <c r="H316">
        <v>180.927054830906</v>
      </c>
      <c r="I316">
        <v>183.22611500078401</v>
      </c>
      <c r="J316">
        <v>172.41749407444701</v>
      </c>
      <c r="K316">
        <v>412.19486130406199</v>
      </c>
      <c r="L316">
        <v>265.47655830835703</v>
      </c>
      <c r="M316">
        <v>161.00992894561799</v>
      </c>
      <c r="N316">
        <v>252.14363508348799</v>
      </c>
      <c r="O316">
        <v>206.27370240457</v>
      </c>
      <c r="P316">
        <v>-0.28968590206300698</v>
      </c>
      <c r="Q316">
        <v>4.8385495023383199E-2</v>
      </c>
      <c r="R316">
        <v>0.14103102992496699</v>
      </c>
    </row>
    <row r="317" spans="1:18" x14ac:dyDescent="0.15">
      <c r="A317" t="s">
        <v>334</v>
      </c>
      <c r="B317">
        <v>156</v>
      </c>
      <c r="C317">
        <v>129</v>
      </c>
      <c r="D317">
        <v>37</v>
      </c>
      <c r="E317">
        <v>58</v>
      </c>
      <c r="F317">
        <v>89</v>
      </c>
      <c r="G317">
        <v>47</v>
      </c>
      <c r="H317">
        <v>60.052384156641303</v>
      </c>
      <c r="I317">
        <v>50.076628887926198</v>
      </c>
      <c r="J317">
        <v>25.620270203833499</v>
      </c>
      <c r="K317">
        <v>68.111971383577298</v>
      </c>
      <c r="L317">
        <v>99.274847434637607</v>
      </c>
      <c r="M317">
        <v>36.557809953835999</v>
      </c>
      <c r="N317">
        <v>51.582136741779799</v>
      </c>
      <c r="O317">
        <v>61.649167265037399</v>
      </c>
      <c r="P317">
        <v>0.25720987069173401</v>
      </c>
      <c r="Q317">
        <v>0.31760129177313001</v>
      </c>
      <c r="R317">
        <v>0.54379829374778899</v>
      </c>
    </row>
    <row r="318" spans="1:18" x14ac:dyDescent="0.15">
      <c r="A318" t="s">
        <v>335</v>
      </c>
      <c r="B318">
        <v>0</v>
      </c>
      <c r="C318">
        <v>0</v>
      </c>
      <c r="D318">
        <v>2</v>
      </c>
      <c r="E318">
        <v>0</v>
      </c>
      <c r="F318">
        <v>0</v>
      </c>
      <c r="G318">
        <v>2</v>
      </c>
      <c r="H318">
        <v>0</v>
      </c>
      <c r="I318">
        <v>0</v>
      </c>
      <c r="J318">
        <v>1.38487947047749</v>
      </c>
      <c r="K318">
        <v>0</v>
      </c>
      <c r="L318">
        <v>0</v>
      </c>
      <c r="M318">
        <v>1.55565148739728</v>
      </c>
      <c r="N318">
        <v>0.51855049579909296</v>
      </c>
      <c r="O318">
        <v>0.46162649015916202</v>
      </c>
      <c r="P318">
        <v>-0.16775846917075701</v>
      </c>
      <c r="Q318">
        <v>0.992634032308784</v>
      </c>
      <c r="R318">
        <v>1</v>
      </c>
    </row>
    <row r="319" spans="1:18" x14ac:dyDescent="0.15">
      <c r="A319" t="s">
        <v>336</v>
      </c>
      <c r="B319">
        <v>6</v>
      </c>
      <c r="C319">
        <v>9</v>
      </c>
      <c r="D319">
        <v>2</v>
      </c>
      <c r="E319">
        <v>11</v>
      </c>
      <c r="F319">
        <v>1</v>
      </c>
      <c r="G319">
        <v>1</v>
      </c>
      <c r="H319">
        <v>2.3097070829477402</v>
      </c>
      <c r="I319">
        <v>3.49371829450648</v>
      </c>
      <c r="J319">
        <v>1.38487947047749</v>
      </c>
      <c r="K319">
        <v>12.917787676195699</v>
      </c>
      <c r="L319">
        <v>1.1154477239846901</v>
      </c>
      <c r="M319">
        <v>0.77782574369863899</v>
      </c>
      <c r="N319">
        <v>5.7297772381336003</v>
      </c>
      <c r="O319">
        <v>1.6033447591366401</v>
      </c>
      <c r="P319">
        <v>-1.8373943767913901</v>
      </c>
      <c r="Q319">
        <v>2.2749127857464999E-2</v>
      </c>
      <c r="R319">
        <v>7.6167450307956894E-2</v>
      </c>
    </row>
    <row r="320" spans="1:18" x14ac:dyDescent="0.15">
      <c r="A320" t="s">
        <v>337</v>
      </c>
      <c r="B320">
        <v>3</v>
      </c>
      <c r="C320">
        <v>2</v>
      </c>
      <c r="D320">
        <v>1</v>
      </c>
      <c r="E320">
        <v>1</v>
      </c>
      <c r="F320">
        <v>1</v>
      </c>
      <c r="G320">
        <v>3</v>
      </c>
      <c r="H320">
        <v>1.1548535414738701</v>
      </c>
      <c r="I320">
        <v>0.77638184322366199</v>
      </c>
      <c r="J320">
        <v>0.69243973523874303</v>
      </c>
      <c r="K320">
        <v>1.17434433419961</v>
      </c>
      <c r="L320">
        <v>1.1154477239846901</v>
      </c>
      <c r="M320">
        <v>2.33347723109592</v>
      </c>
      <c r="N320">
        <v>1.42806780283973</v>
      </c>
      <c r="O320">
        <v>0.98758033356576802</v>
      </c>
      <c r="P320">
        <v>-0.53209446591378395</v>
      </c>
      <c r="Q320">
        <v>0.51686503634923897</v>
      </c>
      <c r="R320">
        <v>0.75259506511961305</v>
      </c>
    </row>
    <row r="321" spans="1:18" x14ac:dyDescent="0.15">
      <c r="A321" t="s">
        <v>338</v>
      </c>
      <c r="B321">
        <v>137</v>
      </c>
      <c r="C321">
        <v>118</v>
      </c>
      <c r="D321">
        <v>50</v>
      </c>
      <c r="E321">
        <v>43</v>
      </c>
      <c r="F321">
        <v>30</v>
      </c>
      <c r="G321">
        <v>61</v>
      </c>
      <c r="H321">
        <v>52.738311727306701</v>
      </c>
      <c r="I321">
        <v>45.806528750196001</v>
      </c>
      <c r="J321">
        <v>34.621986761937102</v>
      </c>
      <c r="K321">
        <v>50.496806370583101</v>
      </c>
      <c r="L321">
        <v>33.463431719540701</v>
      </c>
      <c r="M321">
        <v>47.447370365616997</v>
      </c>
      <c r="N321">
        <v>47.9169018287987</v>
      </c>
      <c r="O321">
        <v>40.274576736261501</v>
      </c>
      <c r="P321">
        <v>-0.25066520348870602</v>
      </c>
      <c r="Q321">
        <v>9.0862909421655993E-2</v>
      </c>
      <c r="R321">
        <v>0.21730177279676499</v>
      </c>
    </row>
    <row r="322" spans="1:18" x14ac:dyDescent="0.15">
      <c r="A322" t="s">
        <v>339</v>
      </c>
      <c r="B322">
        <v>2437</v>
      </c>
      <c r="C322">
        <v>1249</v>
      </c>
      <c r="D322">
        <v>1308</v>
      </c>
      <c r="E322">
        <v>628</v>
      </c>
      <c r="F322">
        <v>839</v>
      </c>
      <c r="G322">
        <v>531</v>
      </c>
      <c r="H322">
        <v>938.12602685727404</v>
      </c>
      <c r="I322">
        <v>484.85046109317699</v>
      </c>
      <c r="J322">
        <v>905.71117369227602</v>
      </c>
      <c r="K322">
        <v>737.48824187735397</v>
      </c>
      <c r="L322">
        <v>935.86064042315604</v>
      </c>
      <c r="M322">
        <v>413.02546990397701</v>
      </c>
      <c r="N322">
        <v>545.12139095816894</v>
      </c>
      <c r="O322">
        <v>926.56594699090203</v>
      </c>
      <c r="P322">
        <v>0.76531612783714797</v>
      </c>
      <c r="Q322">
        <v>0.54394697267335801</v>
      </c>
      <c r="R322">
        <v>0.78550808833341201</v>
      </c>
    </row>
    <row r="323" spans="1:18" x14ac:dyDescent="0.15">
      <c r="A323" t="s">
        <v>340</v>
      </c>
      <c r="B323">
        <v>1317</v>
      </c>
      <c r="C323">
        <v>196</v>
      </c>
      <c r="D323">
        <v>359</v>
      </c>
      <c r="E323">
        <v>106</v>
      </c>
      <c r="F323">
        <v>256</v>
      </c>
      <c r="G323">
        <v>84</v>
      </c>
      <c r="H323">
        <v>506.98070470702902</v>
      </c>
      <c r="I323">
        <v>76.085420635918794</v>
      </c>
      <c r="J323">
        <v>248.58586495070901</v>
      </c>
      <c r="K323">
        <v>124.480499425158</v>
      </c>
      <c r="L323">
        <v>285.55461734008099</v>
      </c>
      <c r="M323">
        <v>65.337362470685704</v>
      </c>
      <c r="N323">
        <v>88.634427510587699</v>
      </c>
      <c r="O323">
        <v>347.04039566594003</v>
      </c>
      <c r="P323">
        <v>1.9691645165474301</v>
      </c>
      <c r="Q323">
        <v>1.8560935003606501E-4</v>
      </c>
      <c r="R323">
        <v>1.25217054054181E-3</v>
      </c>
    </row>
    <row r="324" spans="1:18" x14ac:dyDescent="0.15">
      <c r="A324" t="s">
        <v>341</v>
      </c>
      <c r="B324">
        <v>53</v>
      </c>
      <c r="C324">
        <v>29</v>
      </c>
      <c r="D324">
        <v>36</v>
      </c>
      <c r="E324">
        <v>29</v>
      </c>
      <c r="F324">
        <v>7</v>
      </c>
      <c r="G324">
        <v>44</v>
      </c>
      <c r="H324">
        <v>20.4024125660384</v>
      </c>
      <c r="I324">
        <v>11.257536726743099</v>
      </c>
      <c r="J324">
        <v>24.927830468594699</v>
      </c>
      <c r="K324">
        <v>34.055985691788599</v>
      </c>
      <c r="L324">
        <v>7.8081340678928397</v>
      </c>
      <c r="M324">
        <v>34.224332722740101</v>
      </c>
      <c r="N324">
        <v>26.512618380424001</v>
      </c>
      <c r="O324">
        <v>17.712792367508701</v>
      </c>
      <c r="P324">
        <v>-0.58188749101267601</v>
      </c>
      <c r="Q324">
        <v>8.37925135115659E-2</v>
      </c>
      <c r="R324">
        <v>0.20324283086977599</v>
      </c>
    </row>
    <row r="325" spans="1:18" x14ac:dyDescent="0.15">
      <c r="A325" t="s">
        <v>342</v>
      </c>
      <c r="B325">
        <v>152</v>
      </c>
      <c r="C325">
        <v>91</v>
      </c>
      <c r="D325">
        <v>124</v>
      </c>
      <c r="E325">
        <v>74</v>
      </c>
      <c r="F325">
        <v>74</v>
      </c>
      <c r="G325">
        <v>41</v>
      </c>
      <c r="H325">
        <v>58.512579434676098</v>
      </c>
      <c r="I325">
        <v>35.3253738666766</v>
      </c>
      <c r="J325">
        <v>85.862527169604107</v>
      </c>
      <c r="K325">
        <v>86.901480730770999</v>
      </c>
      <c r="L325">
        <v>82.543131574867203</v>
      </c>
      <c r="M325">
        <v>31.890855491644199</v>
      </c>
      <c r="N325">
        <v>51.3725700296973</v>
      </c>
      <c r="O325">
        <v>75.639412726382503</v>
      </c>
      <c r="P325">
        <v>0.55813991247898798</v>
      </c>
      <c r="Q325">
        <v>0.89575016012406805</v>
      </c>
      <c r="R325">
        <v>1</v>
      </c>
    </row>
    <row r="326" spans="1:18" x14ac:dyDescent="0.15">
      <c r="A326" t="s">
        <v>343</v>
      </c>
      <c r="B326">
        <v>297</v>
      </c>
      <c r="C326">
        <v>78</v>
      </c>
      <c r="D326">
        <v>95</v>
      </c>
      <c r="E326">
        <v>93</v>
      </c>
      <c r="F326">
        <v>142</v>
      </c>
      <c r="G326">
        <v>45</v>
      </c>
      <c r="H326">
        <v>114.330500605913</v>
      </c>
      <c r="I326">
        <v>30.2788918857228</v>
      </c>
      <c r="J326">
        <v>65.781774847680595</v>
      </c>
      <c r="K326">
        <v>109.214023080564</v>
      </c>
      <c r="L326">
        <v>158.393576805826</v>
      </c>
      <c r="M326">
        <v>35.0021584664388</v>
      </c>
      <c r="N326">
        <v>58.165024477575002</v>
      </c>
      <c r="O326">
        <v>112.835284086473</v>
      </c>
      <c r="P326">
        <v>0.95599447104825397</v>
      </c>
      <c r="Q326">
        <v>0.164315910043938</v>
      </c>
      <c r="R326">
        <v>0.33606692913963698</v>
      </c>
    </row>
    <row r="327" spans="1:18" x14ac:dyDescent="0.15">
      <c r="A327" t="s">
        <v>344</v>
      </c>
      <c r="B327">
        <v>10</v>
      </c>
      <c r="C327">
        <v>1</v>
      </c>
      <c r="D327">
        <v>8</v>
      </c>
      <c r="E327">
        <v>4</v>
      </c>
      <c r="F327">
        <v>5</v>
      </c>
      <c r="G327">
        <v>2</v>
      </c>
      <c r="H327">
        <v>3.8495118049129</v>
      </c>
      <c r="I327">
        <v>0.388190921611831</v>
      </c>
      <c r="J327">
        <v>5.5395178819099398</v>
      </c>
      <c r="K327">
        <v>4.6973773367984304</v>
      </c>
      <c r="L327">
        <v>5.5772386199234596</v>
      </c>
      <c r="M327">
        <v>1.55565148739728</v>
      </c>
      <c r="N327">
        <v>2.2137399152691799</v>
      </c>
      <c r="O327">
        <v>4.9887561022487699</v>
      </c>
      <c r="P327">
        <v>1.17219440367314</v>
      </c>
      <c r="Q327">
        <v>0.30119006628463801</v>
      </c>
      <c r="R327">
        <v>0.52971949401033602</v>
      </c>
    </row>
    <row r="328" spans="1:18" x14ac:dyDescent="0.15">
      <c r="A328" t="s">
        <v>345</v>
      </c>
      <c r="B328">
        <v>9</v>
      </c>
      <c r="C328">
        <v>5</v>
      </c>
      <c r="D328">
        <v>12</v>
      </c>
      <c r="E328">
        <v>1</v>
      </c>
      <c r="F328">
        <v>1</v>
      </c>
      <c r="G328">
        <v>3</v>
      </c>
      <c r="H328">
        <v>3.4645606244216101</v>
      </c>
      <c r="I328">
        <v>1.94095460805915</v>
      </c>
      <c r="J328">
        <v>8.3092768228649092</v>
      </c>
      <c r="K328">
        <v>1.17434433419961</v>
      </c>
      <c r="L328">
        <v>1.1154477239846901</v>
      </c>
      <c r="M328">
        <v>2.33347723109592</v>
      </c>
      <c r="N328">
        <v>1.81625872445156</v>
      </c>
      <c r="O328">
        <v>4.2964283904237401</v>
      </c>
      <c r="P328">
        <v>1.2421681215492999</v>
      </c>
      <c r="Q328">
        <v>0.57423334068167797</v>
      </c>
      <c r="R328">
        <v>0.80857778812497905</v>
      </c>
    </row>
    <row r="329" spans="1:18" x14ac:dyDescent="0.15">
      <c r="A329" t="s">
        <v>346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1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.77782574369863899</v>
      </c>
      <c r="N329">
        <v>0.25927524789954598</v>
      </c>
      <c r="O329">
        <v>0</v>
      </c>
      <c r="P329" t="e">
        <f>-Inf</f>
        <v>#NAME?</v>
      </c>
      <c r="Q329">
        <v>0.76539944645515001</v>
      </c>
      <c r="R329">
        <v>0.90846823866182203</v>
      </c>
    </row>
    <row r="330" spans="1:18" x14ac:dyDescent="0.15">
      <c r="A330" t="s">
        <v>347</v>
      </c>
      <c r="B330">
        <v>7</v>
      </c>
      <c r="C330">
        <v>5</v>
      </c>
      <c r="D330">
        <v>2</v>
      </c>
      <c r="E330">
        <v>2</v>
      </c>
      <c r="F330">
        <v>3</v>
      </c>
      <c r="G330">
        <v>2</v>
      </c>
      <c r="H330">
        <v>2.6946582634390301</v>
      </c>
      <c r="I330">
        <v>1.94095460805915</v>
      </c>
      <c r="J330">
        <v>1.38487947047749</v>
      </c>
      <c r="K330">
        <v>2.3486886683992201</v>
      </c>
      <c r="L330">
        <v>3.3463431719540702</v>
      </c>
      <c r="M330">
        <v>1.55565148739728</v>
      </c>
      <c r="N330">
        <v>1.9484315879518801</v>
      </c>
      <c r="O330">
        <v>2.4752936352902002</v>
      </c>
      <c r="P330">
        <v>0.34528639969435698</v>
      </c>
      <c r="Q330">
        <v>0.85940450715303995</v>
      </c>
      <c r="R330">
        <v>0.97840609554756497</v>
      </c>
    </row>
    <row r="331" spans="1:18" x14ac:dyDescent="0.15">
      <c r="A331" t="s">
        <v>348</v>
      </c>
      <c r="B331">
        <v>70</v>
      </c>
      <c r="C331">
        <v>15</v>
      </c>
      <c r="D331">
        <v>11</v>
      </c>
      <c r="E331">
        <v>5</v>
      </c>
      <c r="F331">
        <v>18</v>
      </c>
      <c r="G331">
        <v>0</v>
      </c>
      <c r="H331">
        <v>26.9465826343903</v>
      </c>
      <c r="I331">
        <v>5.8228638241774604</v>
      </c>
      <c r="J331">
        <v>7.6168370876261697</v>
      </c>
      <c r="K331">
        <v>5.8717216709980402</v>
      </c>
      <c r="L331">
        <v>20.078059031724401</v>
      </c>
      <c r="M331">
        <v>0</v>
      </c>
      <c r="N331">
        <v>3.8981951650585001</v>
      </c>
      <c r="O331">
        <v>18.213826251246999</v>
      </c>
      <c r="P331">
        <v>2.2241558001105401</v>
      </c>
      <c r="Q331">
        <v>9.3312869274740501E-3</v>
      </c>
      <c r="R331">
        <v>3.6676014706245798E-2</v>
      </c>
    </row>
    <row r="332" spans="1:18" x14ac:dyDescent="0.15">
      <c r="A332" t="s">
        <v>349</v>
      </c>
      <c r="B332">
        <v>0</v>
      </c>
      <c r="C332">
        <v>0</v>
      </c>
      <c r="D332">
        <v>0</v>
      </c>
      <c r="E332">
        <v>1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1.17434433419961</v>
      </c>
      <c r="L332">
        <v>0</v>
      </c>
      <c r="M332">
        <v>0</v>
      </c>
      <c r="N332">
        <v>0.39144811139986901</v>
      </c>
      <c r="O332">
        <v>0</v>
      </c>
      <c r="P332" t="e">
        <f>-Inf</f>
        <v>#NAME?</v>
      </c>
      <c r="Q332">
        <v>0.76539944538679905</v>
      </c>
      <c r="R332">
        <v>0.90846823866182203</v>
      </c>
    </row>
    <row r="333" spans="1:18" x14ac:dyDescent="0.15">
      <c r="A333" t="s">
        <v>350</v>
      </c>
      <c r="B333">
        <v>3</v>
      </c>
      <c r="C333">
        <v>3</v>
      </c>
      <c r="D333">
        <v>6</v>
      </c>
      <c r="E333">
        <v>1</v>
      </c>
      <c r="F333">
        <v>1</v>
      </c>
      <c r="G333">
        <v>3</v>
      </c>
      <c r="H333">
        <v>1.1548535414738701</v>
      </c>
      <c r="I333">
        <v>1.16457276483549</v>
      </c>
      <c r="J333">
        <v>4.1546384114324599</v>
      </c>
      <c r="K333">
        <v>1.17434433419961</v>
      </c>
      <c r="L333">
        <v>1.1154477239846901</v>
      </c>
      <c r="M333">
        <v>2.33347723109592</v>
      </c>
      <c r="N333">
        <v>1.55746477671034</v>
      </c>
      <c r="O333">
        <v>2.1416465589636702</v>
      </c>
      <c r="P333">
        <v>0.45952087239476902</v>
      </c>
      <c r="Q333">
        <v>0.98477685868527298</v>
      </c>
      <c r="R333">
        <v>1</v>
      </c>
    </row>
    <row r="334" spans="1:18" x14ac:dyDescent="0.15">
      <c r="A334" t="s">
        <v>351</v>
      </c>
      <c r="B334">
        <v>19123</v>
      </c>
      <c r="C334">
        <v>5692</v>
      </c>
      <c r="D334">
        <v>10882</v>
      </c>
      <c r="E334">
        <v>3915</v>
      </c>
      <c r="F334">
        <v>6479</v>
      </c>
      <c r="G334">
        <v>3945</v>
      </c>
      <c r="H334">
        <v>7361.4214245349403</v>
      </c>
      <c r="I334">
        <v>2209.58272581454</v>
      </c>
      <c r="J334">
        <v>7535.1291988679995</v>
      </c>
      <c r="K334">
        <v>4597.5580683914604</v>
      </c>
      <c r="L334">
        <v>7226.9858036968199</v>
      </c>
      <c r="M334">
        <v>3068.5225588911298</v>
      </c>
      <c r="N334">
        <v>3291.8877843657101</v>
      </c>
      <c r="O334">
        <v>7374.5121423665896</v>
      </c>
      <c r="P334">
        <v>1.1636324544212899</v>
      </c>
      <c r="Q334">
        <v>2.8033193566690401E-2</v>
      </c>
      <c r="R334">
        <v>9.1158298504633598E-2</v>
      </c>
    </row>
    <row r="335" spans="1:18" x14ac:dyDescent="0.15">
      <c r="A335" t="s">
        <v>352</v>
      </c>
      <c r="B335">
        <v>2</v>
      </c>
      <c r="C335">
        <v>26</v>
      </c>
      <c r="D335">
        <v>1</v>
      </c>
      <c r="E335">
        <v>23</v>
      </c>
      <c r="F335">
        <v>0</v>
      </c>
      <c r="G335">
        <v>12</v>
      </c>
      <c r="H335">
        <v>0.76990236098258003</v>
      </c>
      <c r="I335">
        <v>10.0929639619076</v>
      </c>
      <c r="J335">
        <v>0.69243973523874303</v>
      </c>
      <c r="K335">
        <v>27.009919686591001</v>
      </c>
      <c r="L335">
        <v>0</v>
      </c>
      <c r="M335">
        <v>9.3339089243836693</v>
      </c>
      <c r="N335">
        <v>15.4789308576274</v>
      </c>
      <c r="O335">
        <v>0.48744736540710798</v>
      </c>
      <c r="P335">
        <v>-4.9889155715919804</v>
      </c>
      <c r="Q335" s="1">
        <v>2.32613377743549E-10</v>
      </c>
      <c r="R335" s="1">
        <v>3.3916531206478799E-9</v>
      </c>
    </row>
    <row r="336" spans="1:18" x14ac:dyDescent="0.15">
      <c r="A336" t="s">
        <v>353</v>
      </c>
      <c r="B336">
        <v>4</v>
      </c>
      <c r="C336">
        <v>2</v>
      </c>
      <c r="D336">
        <v>6</v>
      </c>
      <c r="E336">
        <v>1</v>
      </c>
      <c r="F336">
        <v>2</v>
      </c>
      <c r="G336">
        <v>3</v>
      </c>
      <c r="H336">
        <v>1.5398047219651601</v>
      </c>
      <c r="I336">
        <v>0.77638184322366199</v>
      </c>
      <c r="J336">
        <v>4.1546384114324599</v>
      </c>
      <c r="K336">
        <v>1.17434433419961</v>
      </c>
      <c r="L336">
        <v>2.2308954479693801</v>
      </c>
      <c r="M336">
        <v>2.33347723109592</v>
      </c>
      <c r="N336">
        <v>1.42806780283973</v>
      </c>
      <c r="O336">
        <v>2.6417795271223299</v>
      </c>
      <c r="P336">
        <v>0.88744559144881496</v>
      </c>
      <c r="Q336">
        <v>0.90560015046444198</v>
      </c>
      <c r="R336">
        <v>1</v>
      </c>
    </row>
    <row r="337" spans="1:18" x14ac:dyDescent="0.15">
      <c r="A337" t="s">
        <v>354</v>
      </c>
      <c r="B337">
        <v>12403</v>
      </c>
      <c r="C337">
        <v>5724</v>
      </c>
      <c r="D337">
        <v>5860</v>
      </c>
      <c r="E337">
        <v>2214</v>
      </c>
      <c r="F337">
        <v>3100</v>
      </c>
      <c r="G337">
        <v>1437</v>
      </c>
      <c r="H337">
        <v>4774.5494916334701</v>
      </c>
      <c r="I337">
        <v>2222.0048353061202</v>
      </c>
      <c r="J337">
        <v>4057.6968484990298</v>
      </c>
      <c r="K337">
        <v>2599.99835591793</v>
      </c>
      <c r="L337">
        <v>3457.8879443525402</v>
      </c>
      <c r="M337">
        <v>1117.73559369494</v>
      </c>
      <c r="N337">
        <v>1979.9129283063301</v>
      </c>
      <c r="O337">
        <v>4096.7114281616796</v>
      </c>
      <c r="P337">
        <v>1.0490292876140901</v>
      </c>
      <c r="Q337">
        <v>0.166730287649519</v>
      </c>
      <c r="R337">
        <v>0.33794659200709598</v>
      </c>
    </row>
    <row r="338" spans="1:18" x14ac:dyDescent="0.15">
      <c r="A338" t="s">
        <v>355</v>
      </c>
      <c r="B338">
        <v>32631</v>
      </c>
      <c r="C338">
        <v>14709</v>
      </c>
      <c r="D338">
        <v>13484</v>
      </c>
      <c r="E338">
        <v>4877</v>
      </c>
      <c r="F338">
        <v>8637</v>
      </c>
      <c r="G338">
        <v>4511</v>
      </c>
      <c r="H338">
        <v>12561.3419706113</v>
      </c>
      <c r="I338">
        <v>5709.90026598842</v>
      </c>
      <c r="J338">
        <v>9336.8573899592102</v>
      </c>
      <c r="K338">
        <v>5727.2773178914904</v>
      </c>
      <c r="L338">
        <v>9634.1219920557796</v>
      </c>
      <c r="M338">
        <v>3508.7719298245602</v>
      </c>
      <c r="N338">
        <v>4981.9831712348196</v>
      </c>
      <c r="O338">
        <v>10510.773784208801</v>
      </c>
      <c r="P338">
        <v>1.0770768284325201</v>
      </c>
      <c r="Q338">
        <v>0.13658155203521899</v>
      </c>
      <c r="R338">
        <v>0.29823604598994702</v>
      </c>
    </row>
    <row r="339" spans="1:18" x14ac:dyDescent="0.15">
      <c r="A339" t="s">
        <v>356</v>
      </c>
      <c r="B339">
        <v>3</v>
      </c>
      <c r="C339">
        <v>0</v>
      </c>
      <c r="D339">
        <v>1</v>
      </c>
      <c r="E339">
        <v>2</v>
      </c>
      <c r="F339">
        <v>0</v>
      </c>
      <c r="G339">
        <v>0</v>
      </c>
      <c r="H339">
        <v>1.1548535414738701</v>
      </c>
      <c r="I339">
        <v>0</v>
      </c>
      <c r="J339">
        <v>0.69243973523874303</v>
      </c>
      <c r="K339">
        <v>2.3486886683992201</v>
      </c>
      <c r="L339">
        <v>0</v>
      </c>
      <c r="M339">
        <v>0</v>
      </c>
      <c r="N339">
        <v>0.78289622279973903</v>
      </c>
      <c r="O339">
        <v>0.61576442557087097</v>
      </c>
      <c r="P339">
        <v>-0.34644256175548599</v>
      </c>
      <c r="Q339">
        <v>1</v>
      </c>
      <c r="R339">
        <v>1</v>
      </c>
    </row>
    <row r="340" spans="1:18" x14ac:dyDescent="0.15">
      <c r="A340" t="s">
        <v>357</v>
      </c>
      <c r="B340">
        <v>626</v>
      </c>
      <c r="C340">
        <v>1530</v>
      </c>
      <c r="D340">
        <v>400</v>
      </c>
      <c r="E340">
        <v>601</v>
      </c>
      <c r="F340">
        <v>304</v>
      </c>
      <c r="G340">
        <v>615</v>
      </c>
      <c r="H340">
        <v>240.97943898754801</v>
      </c>
      <c r="I340">
        <v>593.93211006610102</v>
      </c>
      <c r="J340">
        <v>276.97589409549698</v>
      </c>
      <c r="K340">
        <v>705.780944853964</v>
      </c>
      <c r="L340">
        <v>339.09610809134603</v>
      </c>
      <c r="M340">
        <v>478.36283237466301</v>
      </c>
      <c r="N340">
        <v>592.69196243157603</v>
      </c>
      <c r="O340">
        <v>285.68381372479701</v>
      </c>
      <c r="P340">
        <v>-1.05286319470804</v>
      </c>
      <c r="Q340" s="1">
        <v>7.4887457098712196E-6</v>
      </c>
      <c r="R340" s="1">
        <v>6.5094481939649901E-5</v>
      </c>
    </row>
    <row r="341" spans="1:18" x14ac:dyDescent="0.15">
      <c r="A341" t="s">
        <v>358</v>
      </c>
      <c r="B341">
        <v>745</v>
      </c>
      <c r="C341">
        <v>2331</v>
      </c>
      <c r="D341">
        <v>250</v>
      </c>
      <c r="E341">
        <v>274</v>
      </c>
      <c r="F341">
        <v>104</v>
      </c>
      <c r="G341">
        <v>589</v>
      </c>
      <c r="H341">
        <v>286.788629466011</v>
      </c>
      <c r="I341">
        <v>904.87303827717801</v>
      </c>
      <c r="J341">
        <v>173.109933809686</v>
      </c>
      <c r="K341">
        <v>321.77034757069299</v>
      </c>
      <c r="L341">
        <v>116.006563294408</v>
      </c>
      <c r="M341">
        <v>458.13936303849903</v>
      </c>
      <c r="N341">
        <v>561.59424962878995</v>
      </c>
      <c r="O341">
        <v>191.968375523368</v>
      </c>
      <c r="P341">
        <v>-1.54865949953279</v>
      </c>
      <c r="Q341" s="1">
        <v>6.8399862120598699E-9</v>
      </c>
      <c r="R341" s="1">
        <v>8.8333536224316003E-8</v>
      </c>
    </row>
    <row r="342" spans="1:18" x14ac:dyDescent="0.15">
      <c r="A342" t="s">
        <v>359</v>
      </c>
      <c r="B342">
        <v>14</v>
      </c>
      <c r="C342">
        <v>23</v>
      </c>
      <c r="D342">
        <v>13</v>
      </c>
      <c r="E342">
        <v>8</v>
      </c>
      <c r="F342">
        <v>7</v>
      </c>
      <c r="G342">
        <v>3</v>
      </c>
      <c r="H342">
        <v>5.3893165268780603</v>
      </c>
      <c r="I342">
        <v>8.9283911970721093</v>
      </c>
      <c r="J342">
        <v>9.0017165581036593</v>
      </c>
      <c r="K342">
        <v>9.3947546735968608</v>
      </c>
      <c r="L342">
        <v>7.8081340678928397</v>
      </c>
      <c r="M342">
        <v>2.33347723109592</v>
      </c>
      <c r="N342">
        <v>6.8855410339216299</v>
      </c>
      <c r="O342">
        <v>7.3997223842915201</v>
      </c>
      <c r="P342">
        <v>0.103901126995805</v>
      </c>
      <c r="Q342">
        <v>0.28076986848265201</v>
      </c>
      <c r="R342">
        <v>0.509670604635175</v>
      </c>
    </row>
    <row r="343" spans="1:18" x14ac:dyDescent="0.15">
      <c r="A343" t="s">
        <v>360</v>
      </c>
      <c r="B343">
        <v>2</v>
      </c>
      <c r="C343">
        <v>0</v>
      </c>
      <c r="D343">
        <v>1</v>
      </c>
      <c r="E343">
        <v>0</v>
      </c>
      <c r="F343">
        <v>1</v>
      </c>
      <c r="G343">
        <v>1</v>
      </c>
      <c r="H343">
        <v>0.76990236098258003</v>
      </c>
      <c r="I343">
        <v>0</v>
      </c>
      <c r="J343">
        <v>0.69243973523874303</v>
      </c>
      <c r="K343">
        <v>0</v>
      </c>
      <c r="L343">
        <v>1.1154477239846901</v>
      </c>
      <c r="M343">
        <v>0.77782574369863899</v>
      </c>
      <c r="N343">
        <v>0.25927524789954598</v>
      </c>
      <c r="O343">
        <v>0.85926327340200503</v>
      </c>
      <c r="P343">
        <v>1.72861574896924</v>
      </c>
      <c r="Q343">
        <v>0.75344529585159903</v>
      </c>
      <c r="R343">
        <v>0.90846823866182203</v>
      </c>
    </row>
    <row r="344" spans="1:18" x14ac:dyDescent="0.15">
      <c r="A344" t="s">
        <v>361</v>
      </c>
      <c r="B344">
        <v>688025</v>
      </c>
      <c r="C344">
        <v>97173</v>
      </c>
      <c r="D344">
        <v>343416</v>
      </c>
      <c r="E344">
        <v>34202</v>
      </c>
      <c r="F344">
        <v>191027</v>
      </c>
      <c r="G344">
        <v>46048</v>
      </c>
      <c r="H344">
        <v>264856.03595752001</v>
      </c>
      <c r="I344">
        <v>37721.676425786398</v>
      </c>
      <c r="J344">
        <v>237794.884116748</v>
      </c>
      <c r="K344">
        <v>40164.924918295001</v>
      </c>
      <c r="L344">
        <v>213080.63236962401</v>
      </c>
      <c r="M344">
        <v>35817.3198458349</v>
      </c>
      <c r="N344">
        <v>37901.307063305503</v>
      </c>
      <c r="O344">
        <v>238577.184147964</v>
      </c>
      <c r="P344">
        <v>2.6541365732704101</v>
      </c>
      <c r="Q344" s="1">
        <v>1.5455716864462599E-10</v>
      </c>
      <c r="R344" s="1">
        <v>2.4089600078403801E-9</v>
      </c>
    </row>
    <row r="345" spans="1:18" x14ac:dyDescent="0.15">
      <c r="A345" t="s">
        <v>362</v>
      </c>
      <c r="B345">
        <v>262</v>
      </c>
      <c r="C345">
        <v>129</v>
      </c>
      <c r="D345">
        <v>166</v>
      </c>
      <c r="E345">
        <v>59</v>
      </c>
      <c r="F345">
        <v>130</v>
      </c>
      <c r="G345">
        <v>44</v>
      </c>
      <c r="H345">
        <v>100.857209288718</v>
      </c>
      <c r="I345">
        <v>50.076628887926198</v>
      </c>
      <c r="J345">
        <v>114.944996049631</v>
      </c>
      <c r="K345">
        <v>69.286315717776901</v>
      </c>
      <c r="L345">
        <v>145.00820411801001</v>
      </c>
      <c r="M345">
        <v>34.224332722740101</v>
      </c>
      <c r="N345">
        <v>51.195759109481102</v>
      </c>
      <c r="O345">
        <v>120.27013648545299</v>
      </c>
      <c r="P345">
        <v>1.2321822484157201</v>
      </c>
      <c r="Q345">
        <v>0.19246510287110299</v>
      </c>
      <c r="R345">
        <v>0.37823576738147202</v>
      </c>
    </row>
    <row r="346" spans="1:18" x14ac:dyDescent="0.15">
      <c r="A346" t="s">
        <v>363</v>
      </c>
      <c r="B346">
        <v>0</v>
      </c>
      <c r="C346">
        <v>1</v>
      </c>
      <c r="D346">
        <v>0</v>
      </c>
      <c r="E346">
        <v>0</v>
      </c>
      <c r="F346">
        <v>1</v>
      </c>
      <c r="G346">
        <v>1</v>
      </c>
      <c r="H346">
        <v>0</v>
      </c>
      <c r="I346">
        <v>0.388190921611831</v>
      </c>
      <c r="J346">
        <v>0</v>
      </c>
      <c r="K346">
        <v>0</v>
      </c>
      <c r="L346">
        <v>1.1154477239846901</v>
      </c>
      <c r="M346">
        <v>0.77782574369863899</v>
      </c>
      <c r="N346">
        <v>0.38867222177015698</v>
      </c>
      <c r="O346">
        <v>0.371815907994897</v>
      </c>
      <c r="P346">
        <v>-6.3965505884103394E-2</v>
      </c>
      <c r="Q346">
        <v>0.65192133544082798</v>
      </c>
      <c r="R346">
        <v>0.85508351135196103</v>
      </c>
    </row>
    <row r="347" spans="1:18" x14ac:dyDescent="0.15">
      <c r="A347" t="s">
        <v>364</v>
      </c>
      <c r="B347">
        <v>9</v>
      </c>
      <c r="C347">
        <v>9</v>
      </c>
      <c r="D347">
        <v>28</v>
      </c>
      <c r="E347">
        <v>49</v>
      </c>
      <c r="F347">
        <v>0</v>
      </c>
      <c r="G347">
        <v>5</v>
      </c>
      <c r="H347">
        <v>3.4645606244216101</v>
      </c>
      <c r="I347">
        <v>3.49371829450648</v>
      </c>
      <c r="J347">
        <v>19.388312586684801</v>
      </c>
      <c r="K347">
        <v>57.542872375780803</v>
      </c>
      <c r="L347">
        <v>0</v>
      </c>
      <c r="M347">
        <v>3.8891287184932</v>
      </c>
      <c r="N347">
        <v>21.641906462926801</v>
      </c>
      <c r="O347">
        <v>7.6176244037021403</v>
      </c>
      <c r="P347">
        <v>-1.5064145326724101</v>
      </c>
      <c r="Q347">
        <v>5.0597433747475596E-3</v>
      </c>
      <c r="R347">
        <v>2.22039223823873E-2</v>
      </c>
    </row>
    <row r="348" spans="1:18" x14ac:dyDescent="0.15">
      <c r="A348" t="s">
        <v>365</v>
      </c>
      <c r="B348">
        <v>0</v>
      </c>
      <c r="C348">
        <v>46</v>
      </c>
      <c r="D348">
        <v>1</v>
      </c>
      <c r="E348">
        <v>6</v>
      </c>
      <c r="F348">
        <v>0</v>
      </c>
      <c r="G348">
        <v>16</v>
      </c>
      <c r="H348">
        <v>0</v>
      </c>
      <c r="I348">
        <v>17.856782394144201</v>
      </c>
      <c r="J348">
        <v>0.69243973523874303</v>
      </c>
      <c r="K348">
        <v>7.04606600519765</v>
      </c>
      <c r="L348">
        <v>0</v>
      </c>
      <c r="M348">
        <v>12.445211899178201</v>
      </c>
      <c r="N348">
        <v>12.449353432840001</v>
      </c>
      <c r="O348">
        <v>0.23081324507958101</v>
      </c>
      <c r="P348">
        <v>-5.7532009919409797</v>
      </c>
      <c r="Q348" s="1">
        <v>1.32030457937363E-12</v>
      </c>
      <c r="R348" s="1">
        <v>2.5946855212038301E-11</v>
      </c>
    </row>
    <row r="349" spans="1:18" x14ac:dyDescent="0.15">
      <c r="A349" t="s">
        <v>366</v>
      </c>
      <c r="B349">
        <v>8</v>
      </c>
      <c r="C349">
        <v>6</v>
      </c>
      <c r="D349">
        <v>5</v>
      </c>
      <c r="E349">
        <v>8</v>
      </c>
      <c r="F349">
        <v>5</v>
      </c>
      <c r="G349">
        <v>3</v>
      </c>
      <c r="H349">
        <v>3.0796094439303201</v>
      </c>
      <c r="I349">
        <v>2.32914552967098</v>
      </c>
      <c r="J349">
        <v>3.4621986761937098</v>
      </c>
      <c r="K349">
        <v>9.3947546735968608</v>
      </c>
      <c r="L349">
        <v>5.5772386199234596</v>
      </c>
      <c r="M349">
        <v>2.33347723109592</v>
      </c>
      <c r="N349">
        <v>4.6857924781212601</v>
      </c>
      <c r="O349">
        <v>4.0396822466825002</v>
      </c>
      <c r="P349">
        <v>-0.2140512443707</v>
      </c>
      <c r="Q349">
        <v>0.47156070321569699</v>
      </c>
      <c r="R349">
        <v>0.70071169834605096</v>
      </c>
    </row>
    <row r="350" spans="1:18" x14ac:dyDescent="0.15">
      <c r="A350" t="s">
        <v>367</v>
      </c>
      <c r="B350">
        <v>5</v>
      </c>
      <c r="C350">
        <v>2</v>
      </c>
      <c r="D350">
        <v>3</v>
      </c>
      <c r="E350">
        <v>1</v>
      </c>
      <c r="F350">
        <v>0</v>
      </c>
      <c r="G350">
        <v>1</v>
      </c>
      <c r="H350">
        <v>1.92475590245645</v>
      </c>
      <c r="I350">
        <v>0.77638184322366199</v>
      </c>
      <c r="J350">
        <v>2.07731920571623</v>
      </c>
      <c r="K350">
        <v>1.17434433419961</v>
      </c>
      <c r="L350">
        <v>0</v>
      </c>
      <c r="M350">
        <v>0.77782574369863899</v>
      </c>
      <c r="N350">
        <v>0.90951730704063605</v>
      </c>
      <c r="O350">
        <v>1.3340250360575601</v>
      </c>
      <c r="P350">
        <v>0.55261274624340695</v>
      </c>
      <c r="Q350">
        <v>0.99707720777025399</v>
      </c>
      <c r="R350">
        <v>1</v>
      </c>
    </row>
    <row r="351" spans="1:18" x14ac:dyDescent="0.15">
      <c r="A351" t="s">
        <v>368</v>
      </c>
      <c r="B351">
        <v>3437</v>
      </c>
      <c r="C351">
        <v>668</v>
      </c>
      <c r="D351">
        <v>2115</v>
      </c>
      <c r="E351">
        <v>473</v>
      </c>
      <c r="F351">
        <v>1248</v>
      </c>
      <c r="G351">
        <v>564</v>
      </c>
      <c r="H351">
        <v>1323.07720734856</v>
      </c>
      <c r="I351">
        <v>259.31153563670301</v>
      </c>
      <c r="J351">
        <v>1464.51004002994</v>
      </c>
      <c r="K351">
        <v>555.46487007641497</v>
      </c>
      <c r="L351">
        <v>1392.07875953289</v>
      </c>
      <c r="M351">
        <v>438.69371944603301</v>
      </c>
      <c r="N351">
        <v>417.82337505304997</v>
      </c>
      <c r="O351">
        <v>1393.2220023038001</v>
      </c>
      <c r="P351">
        <v>1.73746005073022</v>
      </c>
      <c r="Q351">
        <v>5.8670660723019504E-4</v>
      </c>
      <c r="R351">
        <v>3.3568529932664301E-3</v>
      </c>
    </row>
    <row r="352" spans="1:18" x14ac:dyDescent="0.15">
      <c r="A352" t="s">
        <v>369</v>
      </c>
      <c r="B352">
        <v>18768</v>
      </c>
      <c r="C352">
        <v>3371</v>
      </c>
      <c r="D352">
        <v>9867</v>
      </c>
      <c r="E352">
        <v>1353</v>
      </c>
      <c r="F352">
        <v>5983</v>
      </c>
      <c r="G352">
        <v>1230</v>
      </c>
      <c r="H352">
        <v>7224.7637554605299</v>
      </c>
      <c r="I352">
        <v>1308.59159675348</v>
      </c>
      <c r="J352">
        <v>6832.3028676006797</v>
      </c>
      <c r="K352">
        <v>1588.88788417207</v>
      </c>
      <c r="L352">
        <v>6673.7237326004097</v>
      </c>
      <c r="M352">
        <v>956.72566474932603</v>
      </c>
      <c r="N352">
        <v>1284.7350485582899</v>
      </c>
      <c r="O352">
        <v>6910.2634518872101</v>
      </c>
      <c r="P352">
        <v>2.4272698515142102</v>
      </c>
      <c r="Q352" s="1">
        <v>2.1122936650396999E-7</v>
      </c>
      <c r="R352" s="1">
        <v>2.2732303252331999E-6</v>
      </c>
    </row>
    <row r="353" spans="1:18" x14ac:dyDescent="0.15">
      <c r="A353" t="s">
        <v>370</v>
      </c>
      <c r="B353">
        <v>5033</v>
      </c>
      <c r="C353">
        <v>3824</v>
      </c>
      <c r="D353">
        <v>2700</v>
      </c>
      <c r="E353">
        <v>2263</v>
      </c>
      <c r="F353">
        <v>3480</v>
      </c>
      <c r="G353">
        <v>3969</v>
      </c>
      <c r="H353">
        <v>1937.4592914126599</v>
      </c>
      <c r="I353">
        <v>1484.44208424364</v>
      </c>
      <c r="J353">
        <v>1869.58728514461</v>
      </c>
      <c r="K353">
        <v>2657.54122829371</v>
      </c>
      <c r="L353">
        <v>3881.7580794667301</v>
      </c>
      <c r="M353">
        <v>3087.1903767398999</v>
      </c>
      <c r="N353">
        <v>2409.7245630924199</v>
      </c>
      <c r="O353">
        <v>2562.9348853413298</v>
      </c>
      <c r="P353">
        <v>8.8928572962406E-2</v>
      </c>
      <c r="Q353">
        <v>0.132685445879998</v>
      </c>
      <c r="R353">
        <v>0.29255522701345799</v>
      </c>
    </row>
    <row r="354" spans="1:18" x14ac:dyDescent="0.15">
      <c r="A354" t="s">
        <v>371</v>
      </c>
      <c r="B354">
        <v>6</v>
      </c>
      <c r="C354">
        <v>51</v>
      </c>
      <c r="D354">
        <v>13</v>
      </c>
      <c r="E354">
        <v>46</v>
      </c>
      <c r="F354">
        <v>6</v>
      </c>
      <c r="G354">
        <v>30</v>
      </c>
      <c r="H354">
        <v>2.3097070829477402</v>
      </c>
      <c r="I354">
        <v>19.797737002203402</v>
      </c>
      <c r="J354">
        <v>9.0017165581036593</v>
      </c>
      <c r="K354">
        <v>54.019839373182002</v>
      </c>
      <c r="L354">
        <v>6.6926863439081501</v>
      </c>
      <c r="M354">
        <v>23.334772310959199</v>
      </c>
      <c r="N354">
        <v>32.384116228781501</v>
      </c>
      <c r="O354">
        <v>6.0013699949865202</v>
      </c>
      <c r="P354">
        <v>-2.43192259069043</v>
      </c>
      <c r="Q354" s="1">
        <v>1.4229685589772401E-9</v>
      </c>
      <c r="R354" s="1">
        <v>1.9490357232051901E-8</v>
      </c>
    </row>
    <row r="355" spans="1:18" x14ac:dyDescent="0.15">
      <c r="A355" t="s">
        <v>372</v>
      </c>
      <c r="B355">
        <v>0</v>
      </c>
      <c r="C355">
        <v>1</v>
      </c>
      <c r="D355">
        <v>0</v>
      </c>
      <c r="E355">
        <v>8</v>
      </c>
      <c r="F355">
        <v>0</v>
      </c>
      <c r="G355">
        <v>0</v>
      </c>
      <c r="H355">
        <v>0</v>
      </c>
      <c r="I355">
        <v>0.388190921611831</v>
      </c>
      <c r="J355">
        <v>0</v>
      </c>
      <c r="K355">
        <v>9.3947546735968608</v>
      </c>
      <c r="L355">
        <v>0</v>
      </c>
      <c r="M355">
        <v>0</v>
      </c>
      <c r="N355">
        <v>3.2609818650695601</v>
      </c>
      <c r="O355">
        <v>0</v>
      </c>
      <c r="P355" t="e">
        <f>-Inf</f>
        <v>#NAME?</v>
      </c>
      <c r="Q355">
        <v>2.55031232119764E-3</v>
      </c>
      <c r="R355">
        <v>1.2667485375619E-2</v>
      </c>
    </row>
    <row r="356" spans="1:18" x14ac:dyDescent="0.15">
      <c r="A356" t="s">
        <v>373</v>
      </c>
      <c r="B356">
        <v>485</v>
      </c>
      <c r="C356">
        <v>400</v>
      </c>
      <c r="D356">
        <v>143</v>
      </c>
      <c r="E356">
        <v>101</v>
      </c>
      <c r="F356">
        <v>160</v>
      </c>
      <c r="G356">
        <v>55</v>
      </c>
      <c r="H356">
        <v>186.701322538276</v>
      </c>
      <c r="I356">
        <v>155.276368644732</v>
      </c>
      <c r="J356">
        <v>99.018882139140203</v>
      </c>
      <c r="K356">
        <v>118.60877775416</v>
      </c>
      <c r="L356">
        <v>178.47163583755099</v>
      </c>
      <c r="M356">
        <v>42.780415903425201</v>
      </c>
      <c r="N356">
        <v>105.555187434106</v>
      </c>
      <c r="O356">
        <v>154.73061350498901</v>
      </c>
      <c r="P356">
        <v>0.55176118209458203</v>
      </c>
      <c r="Q356">
        <v>0.611952715699977</v>
      </c>
      <c r="R356">
        <v>0.83818978029209001</v>
      </c>
    </row>
    <row r="357" spans="1:18" x14ac:dyDescent="0.15">
      <c r="A357" t="s">
        <v>374</v>
      </c>
      <c r="B357">
        <v>4364</v>
      </c>
      <c r="C357">
        <v>4489</v>
      </c>
      <c r="D357">
        <v>1944</v>
      </c>
      <c r="E357">
        <v>2096</v>
      </c>
      <c r="F357">
        <v>1662</v>
      </c>
      <c r="G357">
        <v>2672</v>
      </c>
      <c r="H357">
        <v>1679.9269516639899</v>
      </c>
      <c r="I357">
        <v>1742.5890471155101</v>
      </c>
      <c r="J357">
        <v>1346.1028453041199</v>
      </c>
      <c r="K357">
        <v>2461.4257244823798</v>
      </c>
      <c r="L357">
        <v>1853.87411726256</v>
      </c>
      <c r="M357">
        <v>2078.3503871627599</v>
      </c>
      <c r="N357">
        <v>2094.1217195868799</v>
      </c>
      <c r="O357">
        <v>1626.63463807689</v>
      </c>
      <c r="P357">
        <v>-0.36445505995722</v>
      </c>
      <c r="Q357">
        <v>8.7650214554046806E-3</v>
      </c>
      <c r="R357">
        <v>3.5373122302168901E-2</v>
      </c>
    </row>
    <row r="358" spans="1:18" x14ac:dyDescent="0.15">
      <c r="A358" t="s">
        <v>375</v>
      </c>
      <c r="B358">
        <v>3</v>
      </c>
      <c r="C358">
        <v>0</v>
      </c>
      <c r="D358">
        <v>6</v>
      </c>
      <c r="E358">
        <v>1</v>
      </c>
      <c r="F358">
        <v>2</v>
      </c>
      <c r="G358">
        <v>8</v>
      </c>
      <c r="H358">
        <v>1.1548535414738701</v>
      </c>
      <c r="I358">
        <v>0</v>
      </c>
      <c r="J358">
        <v>4.1546384114324599</v>
      </c>
      <c r="K358">
        <v>1.17434433419961</v>
      </c>
      <c r="L358">
        <v>2.2308954479693801</v>
      </c>
      <c r="M358">
        <v>6.2226059495891102</v>
      </c>
      <c r="N358">
        <v>2.4656500945962398</v>
      </c>
      <c r="O358">
        <v>2.5134624669585701</v>
      </c>
      <c r="P358">
        <v>2.7708067223945001E-2</v>
      </c>
      <c r="Q358">
        <v>0.77020707219856699</v>
      </c>
      <c r="R358">
        <v>0.90846823866182203</v>
      </c>
    </row>
    <row r="359" spans="1:18" x14ac:dyDescent="0.15">
      <c r="A359" t="s">
        <v>376</v>
      </c>
      <c r="B359">
        <v>315</v>
      </c>
      <c r="C359">
        <v>256</v>
      </c>
      <c r="D359">
        <v>176</v>
      </c>
      <c r="E359">
        <v>236</v>
      </c>
      <c r="F359">
        <v>95</v>
      </c>
      <c r="G359">
        <v>119</v>
      </c>
      <c r="H359">
        <v>121.25962185475601</v>
      </c>
      <c r="I359">
        <v>99.376875932628707</v>
      </c>
      <c r="J359">
        <v>121.869393402019</v>
      </c>
      <c r="K359">
        <v>277.14526287110698</v>
      </c>
      <c r="L359">
        <v>105.967533778546</v>
      </c>
      <c r="M359">
        <v>92.561263500138097</v>
      </c>
      <c r="N359">
        <v>156.36113410129099</v>
      </c>
      <c r="O359">
        <v>116.365516345107</v>
      </c>
      <c r="P359">
        <v>-0.42621835917488299</v>
      </c>
      <c r="Q359">
        <v>6.8707663583819301E-2</v>
      </c>
      <c r="R359">
        <v>0.17157935878390199</v>
      </c>
    </row>
    <row r="360" spans="1:18" x14ac:dyDescent="0.15">
      <c r="A360" t="s">
        <v>377</v>
      </c>
      <c r="B360">
        <v>1027</v>
      </c>
      <c r="C360">
        <v>634</v>
      </c>
      <c r="D360">
        <v>409</v>
      </c>
      <c r="E360">
        <v>408</v>
      </c>
      <c r="F360">
        <v>383</v>
      </c>
      <c r="G360">
        <v>255</v>
      </c>
      <c r="H360">
        <v>395.34486236455501</v>
      </c>
      <c r="I360">
        <v>246.113044301901</v>
      </c>
      <c r="J360">
        <v>283.207851712646</v>
      </c>
      <c r="K360">
        <v>479.13248835344001</v>
      </c>
      <c r="L360">
        <v>427.21647828613698</v>
      </c>
      <c r="M360">
        <v>198.34556464315301</v>
      </c>
      <c r="N360">
        <v>307.86369909949798</v>
      </c>
      <c r="O360">
        <v>368.58973078777899</v>
      </c>
      <c r="P360">
        <v>0.25972411086421399</v>
      </c>
      <c r="Q360">
        <v>0.597911626728448</v>
      </c>
      <c r="R360">
        <v>0.82651904571399604</v>
      </c>
    </row>
    <row r="361" spans="1:18" x14ac:dyDescent="0.15">
      <c r="A361" t="s">
        <v>378</v>
      </c>
      <c r="B361">
        <v>6</v>
      </c>
      <c r="C361">
        <v>5</v>
      </c>
      <c r="D361">
        <v>5</v>
      </c>
      <c r="E361">
        <v>0</v>
      </c>
      <c r="F361">
        <v>2</v>
      </c>
      <c r="G361">
        <v>0</v>
      </c>
      <c r="H361">
        <v>2.3097070829477402</v>
      </c>
      <c r="I361">
        <v>1.94095460805915</v>
      </c>
      <c r="J361">
        <v>3.4621986761937098</v>
      </c>
      <c r="K361">
        <v>0</v>
      </c>
      <c r="L361">
        <v>2.2308954479693801</v>
      </c>
      <c r="M361">
        <v>0</v>
      </c>
      <c r="N361">
        <v>0.646984869353051</v>
      </c>
      <c r="O361">
        <v>2.66760040237028</v>
      </c>
      <c r="P361">
        <v>2.0437386935274899</v>
      </c>
      <c r="Q361">
        <v>0.64596367685219902</v>
      </c>
      <c r="R361">
        <v>0.85508351135196103</v>
      </c>
    </row>
    <row r="362" spans="1:18" x14ac:dyDescent="0.15">
      <c r="A362" t="s">
        <v>379</v>
      </c>
      <c r="B362">
        <v>1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.38495118049129001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.12831706016376301</v>
      </c>
      <c r="P362" t="s">
        <v>22</v>
      </c>
      <c r="Q362">
        <v>1</v>
      </c>
      <c r="R362">
        <v>1</v>
      </c>
    </row>
    <row r="363" spans="1:18" x14ac:dyDescent="0.15">
      <c r="A363" t="s">
        <v>380</v>
      </c>
      <c r="B363">
        <v>13</v>
      </c>
      <c r="C363">
        <v>7</v>
      </c>
      <c r="D363">
        <v>8</v>
      </c>
      <c r="E363">
        <v>5</v>
      </c>
      <c r="F363">
        <v>5</v>
      </c>
      <c r="G363">
        <v>4</v>
      </c>
      <c r="H363">
        <v>5.0043653463867699</v>
      </c>
      <c r="I363">
        <v>2.71733645128282</v>
      </c>
      <c r="J363">
        <v>5.5395178819099398</v>
      </c>
      <c r="K363">
        <v>5.8717216709980402</v>
      </c>
      <c r="L363">
        <v>5.5772386199234596</v>
      </c>
      <c r="M363">
        <v>3.11130297479456</v>
      </c>
      <c r="N363">
        <v>3.9001203656918002</v>
      </c>
      <c r="O363">
        <v>5.3737072827400603</v>
      </c>
      <c r="P363">
        <v>0.46239908764359899</v>
      </c>
      <c r="Q363">
        <v>1</v>
      </c>
      <c r="R363">
        <v>1</v>
      </c>
    </row>
    <row r="364" spans="1:18" x14ac:dyDescent="0.15">
      <c r="A364" t="s">
        <v>381</v>
      </c>
      <c r="B364">
        <v>848</v>
      </c>
      <c r="C364">
        <v>707</v>
      </c>
      <c r="D364">
        <v>398</v>
      </c>
      <c r="E364">
        <v>320</v>
      </c>
      <c r="F364">
        <v>219</v>
      </c>
      <c r="G364">
        <v>359</v>
      </c>
      <c r="H364">
        <v>326.438601056614</v>
      </c>
      <c r="I364">
        <v>274.45098157956397</v>
      </c>
      <c r="J364">
        <v>275.59101462502002</v>
      </c>
      <c r="K364">
        <v>375.79018694387503</v>
      </c>
      <c r="L364">
        <v>244.28305155264701</v>
      </c>
      <c r="M364">
        <v>279.23944198781101</v>
      </c>
      <c r="N364">
        <v>309.82687017041701</v>
      </c>
      <c r="O364">
        <v>282.10422241142697</v>
      </c>
      <c r="P364">
        <v>-0.135234009599457</v>
      </c>
      <c r="Q364">
        <v>0.11530089091290301</v>
      </c>
      <c r="R364">
        <v>0.26188946076699599</v>
      </c>
    </row>
    <row r="365" spans="1:18" x14ac:dyDescent="0.15">
      <c r="A365" t="s">
        <v>382</v>
      </c>
      <c r="B365">
        <v>0</v>
      </c>
      <c r="C365">
        <v>3</v>
      </c>
      <c r="D365">
        <v>5</v>
      </c>
      <c r="E365">
        <v>0</v>
      </c>
      <c r="F365">
        <v>0</v>
      </c>
      <c r="G365">
        <v>3</v>
      </c>
      <c r="H365">
        <v>0</v>
      </c>
      <c r="I365">
        <v>1.16457276483549</v>
      </c>
      <c r="J365">
        <v>3.4621986761937098</v>
      </c>
      <c r="K365">
        <v>0</v>
      </c>
      <c r="L365">
        <v>0</v>
      </c>
      <c r="M365">
        <v>2.33347723109592</v>
      </c>
      <c r="N365">
        <v>1.16601666531047</v>
      </c>
      <c r="O365">
        <v>1.1540662253978999</v>
      </c>
      <c r="P365">
        <v>-1.48623938778522E-2</v>
      </c>
      <c r="Q365">
        <v>0.51782536560221104</v>
      </c>
      <c r="R365">
        <v>0.75259506511961305</v>
      </c>
    </row>
    <row r="366" spans="1:18" x14ac:dyDescent="0.15">
      <c r="A366" t="s">
        <v>383</v>
      </c>
      <c r="B366">
        <v>1</v>
      </c>
      <c r="C366">
        <v>1</v>
      </c>
      <c r="D366">
        <v>1</v>
      </c>
      <c r="E366">
        <v>1</v>
      </c>
      <c r="F366">
        <v>3</v>
      </c>
      <c r="G366">
        <v>1</v>
      </c>
      <c r="H366">
        <v>0.38495118049129001</v>
      </c>
      <c r="I366">
        <v>0.388190921611831</v>
      </c>
      <c r="J366">
        <v>0.69243973523874303</v>
      </c>
      <c r="K366">
        <v>1.17434433419961</v>
      </c>
      <c r="L366">
        <v>3.3463431719540702</v>
      </c>
      <c r="M366">
        <v>0.77782574369863899</v>
      </c>
      <c r="N366">
        <v>0.78012033317002605</v>
      </c>
      <c r="O366">
        <v>1.4745780292280399</v>
      </c>
      <c r="P366">
        <v>0.91853358527899498</v>
      </c>
      <c r="Q366">
        <v>1</v>
      </c>
      <c r="R366">
        <v>1</v>
      </c>
    </row>
    <row r="367" spans="1:18" x14ac:dyDescent="0.15">
      <c r="A367" t="s">
        <v>384</v>
      </c>
      <c r="B367">
        <v>54</v>
      </c>
      <c r="C367">
        <v>22</v>
      </c>
      <c r="D367">
        <v>33</v>
      </c>
      <c r="E367">
        <v>55</v>
      </c>
      <c r="F367">
        <v>57</v>
      </c>
      <c r="G367">
        <v>18</v>
      </c>
      <c r="H367">
        <v>20.787363746529699</v>
      </c>
      <c r="I367">
        <v>8.5402002754602808</v>
      </c>
      <c r="J367">
        <v>22.850511262878499</v>
      </c>
      <c r="K367">
        <v>64.588938380978405</v>
      </c>
      <c r="L367">
        <v>63.580520267127397</v>
      </c>
      <c r="M367">
        <v>14.000863386575499</v>
      </c>
      <c r="N367">
        <v>29.0433340143381</v>
      </c>
      <c r="O367">
        <v>35.739465092178499</v>
      </c>
      <c r="P367">
        <v>0.29931096565334703</v>
      </c>
      <c r="Q367">
        <v>0.76830614255589702</v>
      </c>
      <c r="R367">
        <v>0.90846823866182203</v>
      </c>
    </row>
    <row r="368" spans="1:18" x14ac:dyDescent="0.15">
      <c r="A368" t="s">
        <v>385</v>
      </c>
      <c r="B368">
        <v>7506</v>
      </c>
      <c r="C368">
        <v>2226</v>
      </c>
      <c r="D368">
        <v>4017</v>
      </c>
      <c r="E368">
        <v>1280</v>
      </c>
      <c r="F368">
        <v>2525</v>
      </c>
      <c r="G368">
        <v>2045</v>
      </c>
      <c r="H368">
        <v>2889.4435607676201</v>
      </c>
      <c r="I368">
        <v>864.11299150793502</v>
      </c>
      <c r="J368">
        <v>2781.5304164540298</v>
      </c>
      <c r="K368">
        <v>1503.1607477755001</v>
      </c>
      <c r="L368">
        <v>2816.5055030613498</v>
      </c>
      <c r="M368">
        <v>1590.6536458637199</v>
      </c>
      <c r="N368">
        <v>1319.3091283823801</v>
      </c>
      <c r="O368">
        <v>2829.1598267610002</v>
      </c>
      <c r="P368">
        <v>1.1005910374817101</v>
      </c>
      <c r="Q368">
        <v>6.4315029548616398E-2</v>
      </c>
      <c r="R368">
        <v>0.16517268952258299</v>
      </c>
    </row>
    <row r="369" spans="1:18" x14ac:dyDescent="0.15">
      <c r="A369" t="s">
        <v>386</v>
      </c>
      <c r="B369">
        <v>33</v>
      </c>
      <c r="C369">
        <v>49</v>
      </c>
      <c r="D369">
        <v>47</v>
      </c>
      <c r="E369">
        <v>13</v>
      </c>
      <c r="F369">
        <v>19</v>
      </c>
      <c r="G369">
        <v>16</v>
      </c>
      <c r="H369">
        <v>12.703388956212599</v>
      </c>
      <c r="I369">
        <v>19.021355158979699</v>
      </c>
      <c r="J369">
        <v>32.544667556220901</v>
      </c>
      <c r="K369">
        <v>15.266476344594899</v>
      </c>
      <c r="L369">
        <v>21.193506755709102</v>
      </c>
      <c r="M369">
        <v>12.445211899178201</v>
      </c>
      <c r="N369">
        <v>15.5776811342509</v>
      </c>
      <c r="O369">
        <v>22.147187756047501</v>
      </c>
      <c r="P369">
        <v>0.50764302500242697</v>
      </c>
      <c r="Q369">
        <v>0.46666617675220901</v>
      </c>
      <c r="R369">
        <v>0.70071169834605096</v>
      </c>
    </row>
    <row r="370" spans="1:18" x14ac:dyDescent="0.15">
      <c r="A370" t="s">
        <v>387</v>
      </c>
      <c r="B370">
        <v>716</v>
      </c>
      <c r="C370">
        <v>290</v>
      </c>
      <c r="D370">
        <v>432</v>
      </c>
      <c r="E370">
        <v>96</v>
      </c>
      <c r="F370">
        <v>227</v>
      </c>
      <c r="G370">
        <v>111</v>
      </c>
      <c r="H370">
        <v>275.62504523176398</v>
      </c>
      <c r="I370">
        <v>112.57536726743101</v>
      </c>
      <c r="J370">
        <v>299.13396562313699</v>
      </c>
      <c r="K370">
        <v>112.737056083162</v>
      </c>
      <c r="L370">
        <v>253.20663334452499</v>
      </c>
      <c r="M370">
        <v>86.338657550548902</v>
      </c>
      <c r="N370">
        <v>103.883693633714</v>
      </c>
      <c r="O370">
        <v>275.988548066475</v>
      </c>
      <c r="P370">
        <v>1.40963918897572</v>
      </c>
      <c r="Q370">
        <v>6.7445801413608994E-2</v>
      </c>
      <c r="R370">
        <v>0.17077659035981299</v>
      </c>
    </row>
    <row r="371" spans="1:18" x14ac:dyDescent="0.15">
      <c r="A371" t="s">
        <v>388</v>
      </c>
      <c r="B371">
        <v>13</v>
      </c>
      <c r="C371">
        <v>1</v>
      </c>
      <c r="D371">
        <v>2</v>
      </c>
      <c r="E371">
        <v>2</v>
      </c>
      <c r="F371">
        <v>1</v>
      </c>
      <c r="G371">
        <v>2</v>
      </c>
      <c r="H371">
        <v>5.0043653463867699</v>
      </c>
      <c r="I371">
        <v>0.388190921611831</v>
      </c>
      <c r="J371">
        <v>1.38487947047749</v>
      </c>
      <c r="K371">
        <v>2.3486886683992201</v>
      </c>
      <c r="L371">
        <v>1.1154477239846901</v>
      </c>
      <c r="M371">
        <v>1.55565148739728</v>
      </c>
      <c r="N371">
        <v>1.4308436924694401</v>
      </c>
      <c r="O371">
        <v>2.5015641802829802</v>
      </c>
      <c r="P371">
        <v>0.805964388194776</v>
      </c>
      <c r="Q371">
        <v>0.42422672598476502</v>
      </c>
      <c r="R371">
        <v>0.66580027828164501</v>
      </c>
    </row>
    <row r="372" spans="1:18" x14ac:dyDescent="0.15">
      <c r="A372" t="s">
        <v>389</v>
      </c>
      <c r="B372">
        <v>804</v>
      </c>
      <c r="C372">
        <v>326</v>
      </c>
      <c r="D372">
        <v>397</v>
      </c>
      <c r="E372">
        <v>454</v>
      </c>
      <c r="F372">
        <v>223</v>
      </c>
      <c r="G372">
        <v>217</v>
      </c>
      <c r="H372">
        <v>309.50074911499701</v>
      </c>
      <c r="I372">
        <v>126.55024044545701</v>
      </c>
      <c r="J372">
        <v>274.898574889781</v>
      </c>
      <c r="K372">
        <v>533.15232772662205</v>
      </c>
      <c r="L372">
        <v>248.74484244858601</v>
      </c>
      <c r="M372">
        <v>168.78818638260501</v>
      </c>
      <c r="N372">
        <v>276.16358485156098</v>
      </c>
      <c r="O372">
        <v>277.71472215112101</v>
      </c>
      <c r="P372">
        <v>8.0805617833734304E-3</v>
      </c>
      <c r="Q372">
        <v>0.66973882049127298</v>
      </c>
      <c r="R372">
        <v>0.86491984817730005</v>
      </c>
    </row>
    <row r="373" spans="1:18" x14ac:dyDescent="0.15">
      <c r="A373" t="s">
        <v>390</v>
      </c>
      <c r="B373">
        <v>6017</v>
      </c>
      <c r="C373">
        <v>2306</v>
      </c>
      <c r="D373">
        <v>4516</v>
      </c>
      <c r="E373">
        <v>1054</v>
      </c>
      <c r="F373">
        <v>1339</v>
      </c>
      <c r="G373">
        <v>933</v>
      </c>
      <c r="H373">
        <v>2316.2512530160898</v>
      </c>
      <c r="I373">
        <v>895.16826523688201</v>
      </c>
      <c r="J373">
        <v>3127.0578443381601</v>
      </c>
      <c r="K373">
        <v>1237.75892824639</v>
      </c>
      <c r="L373">
        <v>1493.5845024155001</v>
      </c>
      <c r="M373">
        <v>725.71141887083002</v>
      </c>
      <c r="N373">
        <v>952.87953745136599</v>
      </c>
      <c r="O373">
        <v>2312.29786658992</v>
      </c>
      <c r="P373">
        <v>1.2789615095267599</v>
      </c>
      <c r="Q373">
        <v>3.3534477164422601E-2</v>
      </c>
      <c r="R373">
        <v>0.105997088659574</v>
      </c>
    </row>
    <row r="374" spans="1:18" x14ac:dyDescent="0.15">
      <c r="A374" t="s">
        <v>391</v>
      </c>
      <c r="B374">
        <v>17001</v>
      </c>
      <c r="C374">
        <v>3291</v>
      </c>
      <c r="D374">
        <v>8560</v>
      </c>
      <c r="E374">
        <v>845</v>
      </c>
      <c r="F374">
        <v>3403</v>
      </c>
      <c r="G374">
        <v>987</v>
      </c>
      <c r="H374">
        <v>6544.5550195324204</v>
      </c>
      <c r="I374">
        <v>1277.53632302454</v>
      </c>
      <c r="J374">
        <v>5927.2841336436404</v>
      </c>
      <c r="K374">
        <v>992.32096239866905</v>
      </c>
      <c r="L374">
        <v>3795.8686047199099</v>
      </c>
      <c r="M374">
        <v>767.71400903055701</v>
      </c>
      <c r="N374">
        <v>1012.52376481792</v>
      </c>
      <c r="O374">
        <v>5422.5692526319899</v>
      </c>
      <c r="P374">
        <v>2.42102080323117</v>
      </c>
      <c r="Q374" s="1">
        <v>6.2503083892250602E-7</v>
      </c>
      <c r="R374" s="1">
        <v>6.5700916091389002E-6</v>
      </c>
    </row>
    <row r="375" spans="1:18" x14ac:dyDescent="0.15">
      <c r="A375" t="s">
        <v>392</v>
      </c>
      <c r="B375">
        <v>81</v>
      </c>
      <c r="C375">
        <v>21</v>
      </c>
      <c r="D375">
        <v>19</v>
      </c>
      <c r="E375">
        <v>8</v>
      </c>
      <c r="F375">
        <v>26</v>
      </c>
      <c r="G375">
        <v>4</v>
      </c>
      <c r="H375">
        <v>31.181045619794499</v>
      </c>
      <c r="I375">
        <v>8.1520093538484506</v>
      </c>
      <c r="J375">
        <v>13.1563549695361</v>
      </c>
      <c r="K375">
        <v>9.3947546735968608</v>
      </c>
      <c r="L375">
        <v>29.001640823601999</v>
      </c>
      <c r="M375">
        <v>3.11130297479456</v>
      </c>
      <c r="N375">
        <v>6.8860223340799598</v>
      </c>
      <c r="O375">
        <v>24.446347137644199</v>
      </c>
      <c r="P375">
        <v>1.8278761432708399</v>
      </c>
      <c r="Q375">
        <v>2.4788995000708702E-2</v>
      </c>
      <c r="R375">
        <v>8.1785589345403795E-2</v>
      </c>
    </row>
    <row r="376" spans="1:18" x14ac:dyDescent="0.15">
      <c r="A376" t="s">
        <v>393</v>
      </c>
      <c r="B376">
        <v>1</v>
      </c>
      <c r="C376">
        <v>2</v>
      </c>
      <c r="D376">
        <v>0</v>
      </c>
      <c r="E376">
        <v>0</v>
      </c>
      <c r="F376">
        <v>0</v>
      </c>
      <c r="G376">
        <v>0</v>
      </c>
      <c r="H376">
        <v>0.38495118049129001</v>
      </c>
      <c r="I376">
        <v>0.77638184322366199</v>
      </c>
      <c r="J376">
        <v>0</v>
      </c>
      <c r="K376">
        <v>0</v>
      </c>
      <c r="L376">
        <v>0</v>
      </c>
      <c r="M376">
        <v>0</v>
      </c>
      <c r="N376">
        <v>0.258793947741221</v>
      </c>
      <c r="O376">
        <v>0.12831706016376301</v>
      </c>
      <c r="P376">
        <v>-1.0120908841796601</v>
      </c>
      <c r="Q376">
        <v>0.65455507727384599</v>
      </c>
      <c r="R376">
        <v>0.85508351135196103</v>
      </c>
    </row>
    <row r="377" spans="1:18" x14ac:dyDescent="0.15">
      <c r="A377" t="s">
        <v>394</v>
      </c>
      <c r="B377">
        <v>622</v>
      </c>
      <c r="C377">
        <v>8604</v>
      </c>
      <c r="D377">
        <v>435</v>
      </c>
      <c r="E377">
        <v>3412</v>
      </c>
      <c r="F377">
        <v>282</v>
      </c>
      <c r="G377">
        <v>2689</v>
      </c>
      <c r="H377">
        <v>239.43963426558199</v>
      </c>
      <c r="I377">
        <v>3339.9946895481899</v>
      </c>
      <c r="J377">
        <v>301.21128482885302</v>
      </c>
      <c r="K377">
        <v>4006.8628682890599</v>
      </c>
      <c r="L377">
        <v>314.55625816368303</v>
      </c>
      <c r="M377">
        <v>2091.5734248056401</v>
      </c>
      <c r="N377">
        <v>3146.1436608809599</v>
      </c>
      <c r="O377">
        <v>285.06905908604</v>
      </c>
      <c r="P377">
        <v>-3.4642011841601401</v>
      </c>
      <c r="Q377" s="1">
        <v>1.9221754497207701E-28</v>
      </c>
      <c r="R377" s="1">
        <v>1.2217110383196001E-26</v>
      </c>
    </row>
    <row r="378" spans="1:18" x14ac:dyDescent="0.15">
      <c r="A378" t="s">
        <v>395</v>
      </c>
      <c r="B378">
        <v>523</v>
      </c>
      <c r="C378">
        <v>87</v>
      </c>
      <c r="D378">
        <v>736</v>
      </c>
      <c r="E378">
        <v>26</v>
      </c>
      <c r="F378">
        <v>88</v>
      </c>
      <c r="G378">
        <v>84</v>
      </c>
      <c r="H378">
        <v>201.32946739694501</v>
      </c>
      <c r="I378">
        <v>33.7726101802293</v>
      </c>
      <c r="J378">
        <v>509.63564513571498</v>
      </c>
      <c r="K378">
        <v>30.532952689189798</v>
      </c>
      <c r="L378">
        <v>98.159399710652906</v>
      </c>
      <c r="M378">
        <v>65.337362470685704</v>
      </c>
      <c r="N378">
        <v>43.214308446701601</v>
      </c>
      <c r="O378">
        <v>269.70817074777102</v>
      </c>
      <c r="P378">
        <v>2.6418182491103002</v>
      </c>
      <c r="Q378" s="1">
        <v>3.5402353031954099E-6</v>
      </c>
      <c r="R378" s="1">
        <v>3.2656864429475998E-5</v>
      </c>
    </row>
    <row r="379" spans="1:18" x14ac:dyDescent="0.15">
      <c r="A379" t="s">
        <v>396</v>
      </c>
      <c r="B379">
        <v>106</v>
      </c>
      <c r="C379">
        <v>31</v>
      </c>
      <c r="D379">
        <v>69</v>
      </c>
      <c r="E379">
        <v>21</v>
      </c>
      <c r="F379">
        <v>34</v>
      </c>
      <c r="G379">
        <v>60</v>
      </c>
      <c r="H379">
        <v>40.8048251320768</v>
      </c>
      <c r="I379">
        <v>12.033918569966801</v>
      </c>
      <c r="J379">
        <v>47.778341731473297</v>
      </c>
      <c r="K379">
        <v>24.661231018191799</v>
      </c>
      <c r="L379">
        <v>37.925222615479498</v>
      </c>
      <c r="M379">
        <v>46.669544621918398</v>
      </c>
      <c r="N379">
        <v>27.788231403358999</v>
      </c>
      <c r="O379">
        <v>42.169463159676503</v>
      </c>
      <c r="P379">
        <v>0.60172463906353502</v>
      </c>
      <c r="Q379">
        <v>0.69990856298523796</v>
      </c>
      <c r="R379">
        <v>0.89054110554743005</v>
      </c>
    </row>
    <row r="380" spans="1:18" x14ac:dyDescent="0.15">
      <c r="A380" t="s">
        <v>397</v>
      </c>
      <c r="B380">
        <v>254</v>
      </c>
      <c r="C380">
        <v>1414</v>
      </c>
      <c r="D380">
        <v>239</v>
      </c>
      <c r="E380">
        <v>378</v>
      </c>
      <c r="F380">
        <v>84</v>
      </c>
      <c r="G380">
        <v>332</v>
      </c>
      <c r="H380">
        <v>97.777599844787701</v>
      </c>
      <c r="I380">
        <v>548.90196315912897</v>
      </c>
      <c r="J380">
        <v>165.49309672205999</v>
      </c>
      <c r="K380">
        <v>443.90215832745201</v>
      </c>
      <c r="L380">
        <v>93.697608814714101</v>
      </c>
      <c r="M380">
        <v>258.23814690794802</v>
      </c>
      <c r="N380">
        <v>417.01408946484298</v>
      </c>
      <c r="O380">
        <v>118.98943512718699</v>
      </c>
      <c r="P380">
        <v>-1.8092626434315</v>
      </c>
      <c r="Q380" s="1">
        <v>1.64709720191716E-10</v>
      </c>
      <c r="R380" s="1">
        <v>2.4816264508885201E-9</v>
      </c>
    </row>
    <row r="381" spans="1:18" x14ac:dyDescent="0.15">
      <c r="A381" t="s">
        <v>398</v>
      </c>
      <c r="B381">
        <v>6680</v>
      </c>
      <c r="C381">
        <v>4855</v>
      </c>
      <c r="D381">
        <v>2581</v>
      </c>
      <c r="E381">
        <v>1903</v>
      </c>
      <c r="F381">
        <v>2088</v>
      </c>
      <c r="G381">
        <v>2459</v>
      </c>
      <c r="H381">
        <v>2571.4738856818199</v>
      </c>
      <c r="I381">
        <v>1884.6669244254399</v>
      </c>
      <c r="J381">
        <v>1787.1869566512</v>
      </c>
      <c r="K381">
        <v>2234.7772679818499</v>
      </c>
      <c r="L381">
        <v>2329.05484768004</v>
      </c>
      <c r="M381">
        <v>1912.6735037549499</v>
      </c>
      <c r="N381">
        <v>2010.7058987207499</v>
      </c>
      <c r="O381">
        <v>2229.2385633376798</v>
      </c>
      <c r="P381">
        <v>0.14884893833422999</v>
      </c>
      <c r="Q381">
        <v>0.240734844669309</v>
      </c>
      <c r="R381">
        <v>0.45757712199379202</v>
      </c>
    </row>
    <row r="382" spans="1:18" x14ac:dyDescent="0.15">
      <c r="A382" t="s">
        <v>399</v>
      </c>
      <c r="B382">
        <v>32</v>
      </c>
      <c r="C382">
        <v>4</v>
      </c>
      <c r="D382">
        <v>13</v>
      </c>
      <c r="E382">
        <v>3</v>
      </c>
      <c r="F382">
        <v>1</v>
      </c>
      <c r="G382">
        <v>5</v>
      </c>
      <c r="H382">
        <v>12.3184377757213</v>
      </c>
      <c r="I382">
        <v>1.55276368644732</v>
      </c>
      <c r="J382">
        <v>9.0017165581036593</v>
      </c>
      <c r="K382">
        <v>3.5230330025988201</v>
      </c>
      <c r="L382">
        <v>1.1154477239846901</v>
      </c>
      <c r="M382">
        <v>3.8891287184932</v>
      </c>
      <c r="N382">
        <v>2.9883084691797799</v>
      </c>
      <c r="O382">
        <v>7.4785340192698797</v>
      </c>
      <c r="P382">
        <v>1.32342641480957</v>
      </c>
      <c r="Q382">
        <v>0.111476646595131</v>
      </c>
      <c r="R382">
        <v>0.25707879724999599</v>
      </c>
    </row>
    <row r="383" spans="1:18" x14ac:dyDescent="0.15">
      <c r="A383" t="s">
        <v>400</v>
      </c>
      <c r="B383">
        <v>1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.38495118049129001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.12831706016376301</v>
      </c>
      <c r="P383" t="s">
        <v>22</v>
      </c>
      <c r="Q383">
        <v>1</v>
      </c>
      <c r="R383">
        <v>1</v>
      </c>
    </row>
    <row r="384" spans="1:18" x14ac:dyDescent="0.15">
      <c r="A384" t="s">
        <v>401</v>
      </c>
      <c r="B384">
        <v>285</v>
      </c>
      <c r="C384">
        <v>257</v>
      </c>
      <c r="D384">
        <v>147</v>
      </c>
      <c r="E384">
        <v>156</v>
      </c>
      <c r="F384">
        <v>103</v>
      </c>
      <c r="G384">
        <v>103</v>
      </c>
      <c r="H384">
        <v>109.71108644001799</v>
      </c>
      <c r="I384">
        <v>99.765066854240501</v>
      </c>
      <c r="J384">
        <v>101.788641080095</v>
      </c>
      <c r="K384">
        <v>183.19771613513899</v>
      </c>
      <c r="L384">
        <v>114.891115570423</v>
      </c>
      <c r="M384">
        <v>80.116051600959807</v>
      </c>
      <c r="N384">
        <v>121.02627819678</v>
      </c>
      <c r="O384">
        <v>108.796947696845</v>
      </c>
      <c r="P384">
        <v>-0.15368224875443001</v>
      </c>
      <c r="Q384">
        <v>0.12187905757482501</v>
      </c>
      <c r="R384">
        <v>0.27271947536545099</v>
      </c>
    </row>
    <row r="385" spans="1:18" x14ac:dyDescent="0.15">
      <c r="A385" t="s">
        <v>402</v>
      </c>
      <c r="B385">
        <v>3531</v>
      </c>
      <c r="C385">
        <v>4249</v>
      </c>
      <c r="D385">
        <v>1209</v>
      </c>
      <c r="E385">
        <v>2052</v>
      </c>
      <c r="F385">
        <v>824</v>
      </c>
      <c r="G385">
        <v>1391</v>
      </c>
      <c r="H385">
        <v>1359.2626183147499</v>
      </c>
      <c r="I385">
        <v>1649.42322592867</v>
      </c>
      <c r="J385">
        <v>837.15963990364003</v>
      </c>
      <c r="K385">
        <v>2409.7545737775999</v>
      </c>
      <c r="L385">
        <v>919.12892456338602</v>
      </c>
      <c r="M385">
        <v>1081.9556094848101</v>
      </c>
      <c r="N385">
        <v>1713.71113639702</v>
      </c>
      <c r="O385">
        <v>1038.51706092726</v>
      </c>
      <c r="P385">
        <v>-0.72259903167917505</v>
      </c>
      <c r="Q385">
        <v>8.7804001102879199E-4</v>
      </c>
      <c r="R385">
        <v>4.9609260623126698E-3</v>
      </c>
    </row>
    <row r="386" spans="1:18" x14ac:dyDescent="0.15">
      <c r="A386" t="s">
        <v>403</v>
      </c>
      <c r="B386">
        <v>75</v>
      </c>
      <c r="C386">
        <v>20</v>
      </c>
      <c r="D386">
        <v>50</v>
      </c>
      <c r="E386">
        <v>10</v>
      </c>
      <c r="F386">
        <v>38</v>
      </c>
      <c r="G386">
        <v>8</v>
      </c>
      <c r="H386">
        <v>28.8713385368468</v>
      </c>
      <c r="I386">
        <v>7.7638184322366204</v>
      </c>
      <c r="J386">
        <v>34.621986761937102</v>
      </c>
      <c r="K386">
        <v>11.7434433419961</v>
      </c>
      <c r="L386">
        <v>42.387013511418303</v>
      </c>
      <c r="M386">
        <v>6.2226059495891102</v>
      </c>
      <c r="N386">
        <v>8.5766225746072706</v>
      </c>
      <c r="O386">
        <v>35.293446270067399</v>
      </c>
      <c r="P386">
        <v>2.0409187711153902</v>
      </c>
      <c r="Q386">
        <v>8.5983022067440303E-3</v>
      </c>
      <c r="R386">
        <v>3.5012906283317997E-2</v>
      </c>
    </row>
    <row r="387" spans="1:18" x14ac:dyDescent="0.15">
      <c r="A387" t="s">
        <v>404</v>
      </c>
      <c r="B387">
        <v>4</v>
      </c>
      <c r="C387">
        <v>16</v>
      </c>
      <c r="D387">
        <v>0</v>
      </c>
      <c r="E387">
        <v>5</v>
      </c>
      <c r="F387">
        <v>1</v>
      </c>
      <c r="G387">
        <v>2</v>
      </c>
      <c r="H387">
        <v>1.5398047219651601</v>
      </c>
      <c r="I387">
        <v>6.2110547457892897</v>
      </c>
      <c r="J387">
        <v>0</v>
      </c>
      <c r="K387">
        <v>5.8717216709980402</v>
      </c>
      <c r="L387">
        <v>1.1154477239846901</v>
      </c>
      <c r="M387">
        <v>1.55565148739728</v>
      </c>
      <c r="N387">
        <v>4.5461426347282003</v>
      </c>
      <c r="O387">
        <v>0.885084148649951</v>
      </c>
      <c r="P387">
        <v>-2.3607564193875699</v>
      </c>
      <c r="Q387">
        <v>1.4702038303814999E-3</v>
      </c>
      <c r="R387">
        <v>7.8180250744992793E-3</v>
      </c>
    </row>
    <row r="388" spans="1:18" x14ac:dyDescent="0.15">
      <c r="A388" t="s">
        <v>405</v>
      </c>
      <c r="B388">
        <v>4</v>
      </c>
      <c r="C388">
        <v>3</v>
      </c>
      <c r="D388">
        <v>4</v>
      </c>
      <c r="E388">
        <v>6</v>
      </c>
      <c r="F388">
        <v>1</v>
      </c>
      <c r="G388">
        <v>0</v>
      </c>
      <c r="H388">
        <v>1.5398047219651601</v>
      </c>
      <c r="I388">
        <v>1.16457276483549</v>
      </c>
      <c r="J388">
        <v>2.7697589409549699</v>
      </c>
      <c r="K388">
        <v>7.04606600519765</v>
      </c>
      <c r="L388">
        <v>1.1154477239846901</v>
      </c>
      <c r="M388">
        <v>0</v>
      </c>
      <c r="N388">
        <v>2.7368795900110499</v>
      </c>
      <c r="O388">
        <v>1.8083371289682699</v>
      </c>
      <c r="P388">
        <v>-0.59786829921426998</v>
      </c>
      <c r="Q388">
        <v>0.55658323031858103</v>
      </c>
      <c r="R388">
        <v>0.79612538007594502</v>
      </c>
    </row>
    <row r="389" spans="1:18" x14ac:dyDescent="0.15">
      <c r="A389" t="s">
        <v>406</v>
      </c>
      <c r="B389">
        <v>15</v>
      </c>
      <c r="C389">
        <v>0</v>
      </c>
      <c r="D389">
        <v>2</v>
      </c>
      <c r="E389">
        <v>170</v>
      </c>
      <c r="F389">
        <v>3</v>
      </c>
      <c r="G389">
        <v>2</v>
      </c>
      <c r="H389">
        <v>5.7742677073693498</v>
      </c>
      <c r="I389">
        <v>0</v>
      </c>
      <c r="J389">
        <v>1.38487947047749</v>
      </c>
      <c r="K389">
        <v>199.638536813933</v>
      </c>
      <c r="L389">
        <v>3.3463431719540702</v>
      </c>
      <c r="M389">
        <v>1.55565148739728</v>
      </c>
      <c r="N389">
        <v>67.064729433776904</v>
      </c>
      <c r="O389">
        <v>3.5018301166003001</v>
      </c>
      <c r="P389">
        <v>-4.2593732247168603</v>
      </c>
      <c r="Q389" s="1">
        <v>2.3616432663876099E-14</v>
      </c>
      <c r="R389" s="1">
        <v>5.6182250337220902E-13</v>
      </c>
    </row>
    <row r="390" spans="1:18" x14ac:dyDescent="0.15">
      <c r="A390" t="s">
        <v>407</v>
      </c>
      <c r="B390">
        <v>7</v>
      </c>
      <c r="C390">
        <v>3</v>
      </c>
      <c r="D390">
        <v>4</v>
      </c>
      <c r="E390">
        <v>5</v>
      </c>
      <c r="F390">
        <v>4</v>
      </c>
      <c r="G390">
        <v>5</v>
      </c>
      <c r="H390">
        <v>2.6946582634390301</v>
      </c>
      <c r="I390">
        <v>1.16457276483549</v>
      </c>
      <c r="J390">
        <v>2.7697589409549699</v>
      </c>
      <c r="K390">
        <v>5.8717216709980402</v>
      </c>
      <c r="L390">
        <v>4.46179089593877</v>
      </c>
      <c r="M390">
        <v>3.8891287184932</v>
      </c>
      <c r="N390">
        <v>3.6418077181089101</v>
      </c>
      <c r="O390">
        <v>3.3087360334442599</v>
      </c>
      <c r="P390">
        <v>-0.138374552276918</v>
      </c>
      <c r="Q390">
        <v>0.62536079525513799</v>
      </c>
      <c r="R390">
        <v>0.84883807644241005</v>
      </c>
    </row>
    <row r="391" spans="1:18" x14ac:dyDescent="0.15">
      <c r="A391" t="s">
        <v>408</v>
      </c>
      <c r="B391">
        <v>382</v>
      </c>
      <c r="C391">
        <v>196</v>
      </c>
      <c r="D391">
        <v>294</v>
      </c>
      <c r="E391">
        <v>86</v>
      </c>
      <c r="F391">
        <v>241</v>
      </c>
      <c r="G391">
        <v>89</v>
      </c>
      <c r="H391">
        <v>147.051350947673</v>
      </c>
      <c r="I391">
        <v>76.085420635918794</v>
      </c>
      <c r="J391">
        <v>203.57728216019001</v>
      </c>
      <c r="K391">
        <v>100.993612741166</v>
      </c>
      <c r="L391">
        <v>268.82290148031097</v>
      </c>
      <c r="M391">
        <v>69.226491189178901</v>
      </c>
      <c r="N391">
        <v>82.101841522087994</v>
      </c>
      <c r="O391">
        <v>206.48384486272499</v>
      </c>
      <c r="P391">
        <v>1.3305424239713</v>
      </c>
      <c r="Q391">
        <v>0.14630901303497701</v>
      </c>
      <c r="R391">
        <v>0.31491273281814097</v>
      </c>
    </row>
    <row r="392" spans="1:18" x14ac:dyDescent="0.15">
      <c r="A392" t="s">
        <v>409</v>
      </c>
      <c r="B392">
        <v>190</v>
      </c>
      <c r="C392">
        <v>90</v>
      </c>
      <c r="D392">
        <v>96</v>
      </c>
      <c r="E392">
        <v>64</v>
      </c>
      <c r="F392">
        <v>70</v>
      </c>
      <c r="G392">
        <v>64</v>
      </c>
      <c r="H392">
        <v>73.140724293345102</v>
      </c>
      <c r="I392">
        <v>34.937182945064798</v>
      </c>
      <c r="J392">
        <v>66.474214582919302</v>
      </c>
      <c r="K392">
        <v>75.1580373887749</v>
      </c>
      <c r="L392">
        <v>78.081340678928399</v>
      </c>
      <c r="M392">
        <v>49.780847596712903</v>
      </c>
      <c r="N392">
        <v>53.292022643517498</v>
      </c>
      <c r="O392">
        <v>72.565426518397601</v>
      </c>
      <c r="P392">
        <v>0.44536275600981501</v>
      </c>
      <c r="Q392">
        <v>0.99810831164994396</v>
      </c>
      <c r="R392">
        <v>1</v>
      </c>
    </row>
    <row r="393" spans="1:18" x14ac:dyDescent="0.15">
      <c r="A393" t="s">
        <v>410</v>
      </c>
      <c r="B393">
        <v>106274</v>
      </c>
      <c r="C393">
        <v>41006</v>
      </c>
      <c r="D393">
        <v>53188</v>
      </c>
      <c r="E393">
        <v>18664</v>
      </c>
      <c r="F393">
        <v>33586</v>
      </c>
      <c r="G393">
        <v>19429</v>
      </c>
      <c r="H393">
        <v>40910.3017555314</v>
      </c>
      <c r="I393">
        <v>15918.1569316147</v>
      </c>
      <c r="J393">
        <v>36829.484637878297</v>
      </c>
      <c r="K393">
        <v>21917.962653501501</v>
      </c>
      <c r="L393">
        <v>37463.427257749798</v>
      </c>
      <c r="M393">
        <v>15112.3763743209</v>
      </c>
      <c r="N393">
        <v>17649.4986531457</v>
      </c>
      <c r="O393">
        <v>38401.071217053199</v>
      </c>
      <c r="P393">
        <v>1.12151935293031</v>
      </c>
      <c r="Q393">
        <v>5.2908023006713101E-2</v>
      </c>
      <c r="R393">
        <v>0.14493591756990501</v>
      </c>
    </row>
    <row r="394" spans="1:18" x14ac:dyDescent="0.15">
      <c r="A394" t="s">
        <v>411</v>
      </c>
      <c r="B394">
        <v>1402</v>
      </c>
      <c r="C394">
        <v>349</v>
      </c>
      <c r="D394">
        <v>541</v>
      </c>
      <c r="E394">
        <v>188</v>
      </c>
      <c r="F394">
        <v>561</v>
      </c>
      <c r="G394">
        <v>158</v>
      </c>
      <c r="H394">
        <v>539.70155504878903</v>
      </c>
      <c r="I394">
        <v>135.478631642529</v>
      </c>
      <c r="J394">
        <v>374.60989676416</v>
      </c>
      <c r="K394">
        <v>220.77673482952599</v>
      </c>
      <c r="L394">
        <v>625.76617315541205</v>
      </c>
      <c r="M394">
        <v>122.896467504385</v>
      </c>
      <c r="N394">
        <v>159.71727799214699</v>
      </c>
      <c r="O394">
        <v>513.35920832278703</v>
      </c>
      <c r="P394">
        <v>1.6844482735587001</v>
      </c>
      <c r="Q394">
        <v>4.8692623674992004E-3</v>
      </c>
      <c r="R394">
        <v>2.15775155893102E-2</v>
      </c>
    </row>
    <row r="395" spans="1:18" x14ac:dyDescent="0.15">
      <c r="A395" t="s">
        <v>412</v>
      </c>
      <c r="B395">
        <v>1</v>
      </c>
      <c r="C395">
        <v>18</v>
      </c>
      <c r="D395">
        <v>0</v>
      </c>
      <c r="E395">
        <v>5</v>
      </c>
      <c r="F395">
        <v>0</v>
      </c>
      <c r="G395">
        <v>1</v>
      </c>
      <c r="H395">
        <v>0.38495118049129001</v>
      </c>
      <c r="I395">
        <v>6.9874365890129502</v>
      </c>
      <c r="J395">
        <v>0</v>
      </c>
      <c r="K395">
        <v>5.8717216709980402</v>
      </c>
      <c r="L395">
        <v>0</v>
      </c>
      <c r="M395">
        <v>0.77782574369863899</v>
      </c>
      <c r="N395">
        <v>4.5456613345698802</v>
      </c>
      <c r="O395">
        <v>0.12831706016376301</v>
      </c>
      <c r="P395">
        <v>-5.1467053038287798</v>
      </c>
      <c r="Q395" s="1">
        <v>1.312947321671E-5</v>
      </c>
      <c r="R395">
        <v>1.0989855359172E-4</v>
      </c>
    </row>
    <row r="396" spans="1:18" x14ac:dyDescent="0.15">
      <c r="A396" t="s">
        <v>413</v>
      </c>
      <c r="B396">
        <v>52</v>
      </c>
      <c r="C396">
        <v>86</v>
      </c>
      <c r="D396">
        <v>78</v>
      </c>
      <c r="E396">
        <v>50</v>
      </c>
      <c r="F396">
        <v>30</v>
      </c>
      <c r="G396">
        <v>48</v>
      </c>
      <c r="H396">
        <v>20.017461385547101</v>
      </c>
      <c r="I396">
        <v>33.384419258617399</v>
      </c>
      <c r="J396">
        <v>54.010299348621899</v>
      </c>
      <c r="K396">
        <v>58.717216709980399</v>
      </c>
      <c r="L396">
        <v>33.463431719540701</v>
      </c>
      <c r="M396">
        <v>37.335635697534698</v>
      </c>
      <c r="N396">
        <v>43.145757222044203</v>
      </c>
      <c r="O396">
        <v>35.8303974845699</v>
      </c>
      <c r="P396">
        <v>-0.26803464945042099</v>
      </c>
      <c r="Q396">
        <v>3.5734869183043902E-2</v>
      </c>
      <c r="R396">
        <v>0.111276325269655</v>
      </c>
    </row>
    <row r="397" spans="1:18" x14ac:dyDescent="0.15">
      <c r="A397" t="s">
        <v>414</v>
      </c>
      <c r="B397">
        <v>8187</v>
      </c>
      <c r="C397">
        <v>4662</v>
      </c>
      <c r="D397">
        <v>4317</v>
      </c>
      <c r="E397">
        <v>2700</v>
      </c>
      <c r="F397">
        <v>2817</v>
      </c>
      <c r="G397">
        <v>3435</v>
      </c>
      <c r="H397">
        <v>3151.5953146821898</v>
      </c>
      <c r="I397">
        <v>1809.7460765543599</v>
      </c>
      <c r="J397">
        <v>2989.2623370256501</v>
      </c>
      <c r="K397">
        <v>3170.7297023389401</v>
      </c>
      <c r="L397">
        <v>3142.21623846488</v>
      </c>
      <c r="M397">
        <v>2671.8314296048302</v>
      </c>
      <c r="N397">
        <v>2550.7690694993698</v>
      </c>
      <c r="O397">
        <v>3094.3579633909098</v>
      </c>
      <c r="P397">
        <v>0.27870780879510498</v>
      </c>
      <c r="Q397">
        <v>0.58619718342899096</v>
      </c>
      <c r="R397">
        <v>0.822162873433816</v>
      </c>
    </row>
    <row r="398" spans="1:18" x14ac:dyDescent="0.15">
      <c r="A398" t="s">
        <v>415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2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1.55565148739728</v>
      </c>
      <c r="N398">
        <v>0.51855049579909296</v>
      </c>
      <c r="O398">
        <v>0</v>
      </c>
      <c r="P398" t="e">
        <f>-Inf</f>
        <v>#NAME?</v>
      </c>
      <c r="Q398">
        <v>0.29236428863807101</v>
      </c>
      <c r="R398">
        <v>0.51718362494853098</v>
      </c>
    </row>
    <row r="399" spans="1:18" x14ac:dyDescent="0.15">
      <c r="A399" t="s">
        <v>416</v>
      </c>
      <c r="B399">
        <v>658</v>
      </c>
      <c r="C399">
        <v>1046</v>
      </c>
      <c r="D399">
        <v>285</v>
      </c>
      <c r="E399">
        <v>482</v>
      </c>
      <c r="F399">
        <v>295</v>
      </c>
      <c r="G399">
        <v>458</v>
      </c>
      <c r="H399">
        <v>253.29787676326899</v>
      </c>
      <c r="I399">
        <v>406.04770400597499</v>
      </c>
      <c r="J399">
        <v>197.34532454304201</v>
      </c>
      <c r="K399">
        <v>566.03396908421098</v>
      </c>
      <c r="L399">
        <v>329.05707857548401</v>
      </c>
      <c r="M399">
        <v>356.24419061397703</v>
      </c>
      <c r="N399">
        <v>442.77528790138803</v>
      </c>
      <c r="O399">
        <v>259.900093293932</v>
      </c>
      <c r="P399">
        <v>-0.76861755323646797</v>
      </c>
      <c r="Q399">
        <v>4.5038854121144298E-4</v>
      </c>
      <c r="R399">
        <v>2.7887071318845498E-3</v>
      </c>
    </row>
    <row r="400" spans="1:18" x14ac:dyDescent="0.15">
      <c r="A400" t="s">
        <v>417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1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.77782574369863899</v>
      </c>
      <c r="N400">
        <v>0.25927524789954598</v>
      </c>
      <c r="O400">
        <v>0</v>
      </c>
      <c r="P400" t="e">
        <f>-Inf</f>
        <v>#NAME?</v>
      </c>
      <c r="Q400">
        <v>0.76539944645515001</v>
      </c>
      <c r="R400">
        <v>0.90846823866182203</v>
      </c>
    </row>
    <row r="401" spans="1:18" x14ac:dyDescent="0.15">
      <c r="A401" t="s">
        <v>418</v>
      </c>
      <c r="B401">
        <v>20</v>
      </c>
      <c r="C401">
        <v>7</v>
      </c>
      <c r="D401">
        <v>10</v>
      </c>
      <c r="E401">
        <v>16</v>
      </c>
      <c r="F401">
        <v>5</v>
      </c>
      <c r="G401">
        <v>7</v>
      </c>
      <c r="H401">
        <v>7.6990236098258</v>
      </c>
      <c r="I401">
        <v>2.71733645128282</v>
      </c>
      <c r="J401">
        <v>6.9243973523874303</v>
      </c>
      <c r="K401">
        <v>18.7895093471937</v>
      </c>
      <c r="L401">
        <v>5.5772386199234596</v>
      </c>
      <c r="M401">
        <v>5.4447802058904804</v>
      </c>
      <c r="N401">
        <v>8.9838753347890101</v>
      </c>
      <c r="O401">
        <v>6.7335531940455597</v>
      </c>
      <c r="P401">
        <v>-0.415969914154106</v>
      </c>
      <c r="Q401">
        <v>0.47003780667523698</v>
      </c>
      <c r="R401">
        <v>0.70071169834605096</v>
      </c>
    </row>
    <row r="402" spans="1:18" x14ac:dyDescent="0.15">
      <c r="A402" t="s">
        <v>419</v>
      </c>
      <c r="B402">
        <v>3</v>
      </c>
      <c r="C402">
        <v>5</v>
      </c>
      <c r="D402">
        <v>1</v>
      </c>
      <c r="E402">
        <v>2</v>
      </c>
      <c r="F402">
        <v>3</v>
      </c>
      <c r="G402">
        <v>1</v>
      </c>
      <c r="H402">
        <v>1.1548535414738701</v>
      </c>
      <c r="I402">
        <v>1.94095460805915</v>
      </c>
      <c r="J402">
        <v>0.69243973523874303</v>
      </c>
      <c r="K402">
        <v>2.3486886683992201</v>
      </c>
      <c r="L402">
        <v>3.3463431719540702</v>
      </c>
      <c r="M402">
        <v>0.77782574369863899</v>
      </c>
      <c r="N402">
        <v>1.6891563400523399</v>
      </c>
      <c r="O402">
        <v>1.7312121495555599</v>
      </c>
      <c r="P402">
        <v>3.5479665952071103E-2</v>
      </c>
      <c r="Q402">
        <v>0.47125672637515997</v>
      </c>
      <c r="R402">
        <v>0.70071169834605096</v>
      </c>
    </row>
    <row r="403" spans="1:18" x14ac:dyDescent="0.15">
      <c r="A403" t="s">
        <v>420</v>
      </c>
      <c r="B403">
        <v>7816</v>
      </c>
      <c r="C403">
        <v>2020</v>
      </c>
      <c r="D403">
        <v>3488</v>
      </c>
      <c r="E403">
        <v>971</v>
      </c>
      <c r="F403">
        <v>2287</v>
      </c>
      <c r="G403">
        <v>1052</v>
      </c>
      <c r="H403">
        <v>3008.7784267199199</v>
      </c>
      <c r="I403">
        <v>784.14566165589804</v>
      </c>
      <c r="J403">
        <v>2415.22979651273</v>
      </c>
      <c r="K403">
        <v>1140.28834850782</v>
      </c>
      <c r="L403">
        <v>2551.0289447529899</v>
      </c>
      <c r="M403">
        <v>818.27268237096803</v>
      </c>
      <c r="N403">
        <v>914.23556417822897</v>
      </c>
      <c r="O403">
        <v>2658.3457226618798</v>
      </c>
      <c r="P403">
        <v>1.53989089527322</v>
      </c>
      <c r="Q403">
        <v>3.6966619722367299E-3</v>
      </c>
      <c r="R403">
        <v>1.71772298077334E-2</v>
      </c>
    </row>
    <row r="404" spans="1:18" x14ac:dyDescent="0.15">
      <c r="A404" t="s">
        <v>421</v>
      </c>
      <c r="B404">
        <v>65</v>
      </c>
      <c r="C404">
        <v>18</v>
      </c>
      <c r="D404">
        <v>31</v>
      </c>
      <c r="E404">
        <v>16</v>
      </c>
      <c r="F404">
        <v>32</v>
      </c>
      <c r="G404">
        <v>20</v>
      </c>
      <c r="H404">
        <v>25.021826731933899</v>
      </c>
      <c r="I404">
        <v>6.9874365890129502</v>
      </c>
      <c r="J404">
        <v>21.465631792400998</v>
      </c>
      <c r="K404">
        <v>18.7895093471937</v>
      </c>
      <c r="L404">
        <v>35.694327167510103</v>
      </c>
      <c r="M404">
        <v>15.5565148739728</v>
      </c>
      <c r="N404">
        <v>13.7778202700598</v>
      </c>
      <c r="O404">
        <v>27.3939285639483</v>
      </c>
      <c r="P404">
        <v>0.99150851431946496</v>
      </c>
      <c r="Q404">
        <v>0.31079839245979302</v>
      </c>
      <c r="R404">
        <v>0.54212663897347602</v>
      </c>
    </row>
    <row r="405" spans="1:18" x14ac:dyDescent="0.15">
      <c r="A405" t="s">
        <v>422</v>
      </c>
      <c r="B405">
        <v>14425</v>
      </c>
      <c r="C405">
        <v>7279</v>
      </c>
      <c r="D405">
        <v>7927</v>
      </c>
      <c r="E405">
        <v>3144</v>
      </c>
      <c r="F405">
        <v>4351</v>
      </c>
      <c r="G405">
        <v>2841</v>
      </c>
      <c r="H405">
        <v>5552.9207785868603</v>
      </c>
      <c r="I405">
        <v>2825.6417184125198</v>
      </c>
      <c r="J405">
        <v>5488.9697812375098</v>
      </c>
      <c r="K405">
        <v>3692.1385867235699</v>
      </c>
      <c r="L405">
        <v>4853.3130470573897</v>
      </c>
      <c r="M405">
        <v>2209.80293784783</v>
      </c>
      <c r="N405">
        <v>2909.1944143279702</v>
      </c>
      <c r="O405">
        <v>5298.4012022939196</v>
      </c>
      <c r="P405">
        <v>0.86493737928365499</v>
      </c>
      <c r="Q405">
        <v>0.35809956646083502</v>
      </c>
      <c r="R405">
        <v>0.59596937564033003</v>
      </c>
    </row>
    <row r="406" spans="1:18" x14ac:dyDescent="0.15">
      <c r="A406" t="s">
        <v>423</v>
      </c>
      <c r="B406">
        <v>0</v>
      </c>
      <c r="C406">
        <v>1</v>
      </c>
      <c r="D406">
        <v>2</v>
      </c>
      <c r="E406">
        <v>4</v>
      </c>
      <c r="F406">
        <v>0</v>
      </c>
      <c r="G406">
        <v>1</v>
      </c>
      <c r="H406">
        <v>0</v>
      </c>
      <c r="I406">
        <v>0.388190921611831</v>
      </c>
      <c r="J406">
        <v>1.38487947047749</v>
      </c>
      <c r="K406">
        <v>4.6973773367984304</v>
      </c>
      <c r="L406">
        <v>0</v>
      </c>
      <c r="M406">
        <v>0.77782574369863899</v>
      </c>
      <c r="N406">
        <v>1.95446466736963</v>
      </c>
      <c r="O406">
        <v>0.46162649015916202</v>
      </c>
      <c r="P406">
        <v>-2.0819755842954599</v>
      </c>
      <c r="Q406">
        <v>0.143131701652886</v>
      </c>
      <c r="R406">
        <v>0.31103619782261699</v>
      </c>
    </row>
    <row r="407" spans="1:18" x14ac:dyDescent="0.15">
      <c r="A407" t="s">
        <v>424</v>
      </c>
      <c r="B407">
        <v>119305</v>
      </c>
      <c r="C407">
        <v>70546</v>
      </c>
      <c r="D407">
        <v>41817</v>
      </c>
      <c r="E407">
        <v>22989</v>
      </c>
      <c r="F407">
        <v>35093</v>
      </c>
      <c r="G407">
        <v>25509</v>
      </c>
      <c r="H407">
        <v>45926.6005885134</v>
      </c>
      <c r="I407">
        <v>27385.316756028202</v>
      </c>
      <c r="J407">
        <v>28955.7524084785</v>
      </c>
      <c r="K407">
        <v>26997.001898914801</v>
      </c>
      <c r="L407">
        <v>39144.406977794803</v>
      </c>
      <c r="M407">
        <v>19841.556896008598</v>
      </c>
      <c r="N407">
        <v>24741.2918503172</v>
      </c>
      <c r="O407">
        <v>38008.919991595598</v>
      </c>
      <c r="P407">
        <v>0.61941720051844595</v>
      </c>
      <c r="Q407">
        <v>0.84748284792010897</v>
      </c>
      <c r="R407">
        <v>0.97298633460967898</v>
      </c>
    </row>
    <row r="408" spans="1:18" x14ac:dyDescent="0.15">
      <c r="A408" t="s">
        <v>425</v>
      </c>
      <c r="B408">
        <v>24</v>
      </c>
      <c r="C408">
        <v>11</v>
      </c>
      <c r="D408">
        <v>10</v>
      </c>
      <c r="E408">
        <v>8</v>
      </c>
      <c r="F408">
        <v>13</v>
      </c>
      <c r="G408">
        <v>9</v>
      </c>
      <c r="H408">
        <v>9.2388283317909607</v>
      </c>
      <c r="I408">
        <v>4.2701001377301404</v>
      </c>
      <c r="J408">
        <v>6.9243973523874303</v>
      </c>
      <c r="K408">
        <v>9.3947546735968608</v>
      </c>
      <c r="L408">
        <v>14.500820411801</v>
      </c>
      <c r="M408">
        <v>7.0004316932877497</v>
      </c>
      <c r="N408">
        <v>6.8884288348715899</v>
      </c>
      <c r="O408">
        <v>10.221348698659799</v>
      </c>
      <c r="P408">
        <v>0.56933870654514296</v>
      </c>
      <c r="Q408">
        <v>1</v>
      </c>
      <c r="R408">
        <v>1</v>
      </c>
    </row>
    <row r="409" spans="1:18" x14ac:dyDescent="0.15">
      <c r="A409" t="s">
        <v>426</v>
      </c>
      <c r="B409">
        <v>1</v>
      </c>
      <c r="C409">
        <v>2</v>
      </c>
      <c r="D409">
        <v>3</v>
      </c>
      <c r="E409">
        <v>4</v>
      </c>
      <c r="F409">
        <v>1</v>
      </c>
      <c r="G409">
        <v>1</v>
      </c>
      <c r="H409">
        <v>0.38495118049129001</v>
      </c>
      <c r="I409">
        <v>0.77638184322366199</v>
      </c>
      <c r="J409">
        <v>2.07731920571623</v>
      </c>
      <c r="K409">
        <v>4.6973773367984304</v>
      </c>
      <c r="L409">
        <v>1.1154477239846901</v>
      </c>
      <c r="M409">
        <v>0.77782574369863899</v>
      </c>
      <c r="N409">
        <v>2.0838616412402402</v>
      </c>
      <c r="O409">
        <v>1.1925727033974001</v>
      </c>
      <c r="P409">
        <v>-0.80518227188807501</v>
      </c>
      <c r="Q409">
        <v>0.37443494812665701</v>
      </c>
      <c r="R409">
        <v>0.61320505997553898</v>
      </c>
    </row>
    <row r="410" spans="1:18" x14ac:dyDescent="0.15">
      <c r="A410" t="s">
        <v>427</v>
      </c>
      <c r="B410">
        <v>11208</v>
      </c>
      <c r="C410">
        <v>6504</v>
      </c>
      <c r="D410">
        <v>9626</v>
      </c>
      <c r="E410">
        <v>1900</v>
      </c>
      <c r="F410">
        <v>3083</v>
      </c>
      <c r="G410">
        <v>2867</v>
      </c>
      <c r="H410">
        <v>4314.5328309463803</v>
      </c>
      <c r="I410">
        <v>2524.7937541633501</v>
      </c>
      <c r="J410">
        <v>6665.42489140814</v>
      </c>
      <c r="K410">
        <v>2231.2542349792602</v>
      </c>
      <c r="L410">
        <v>3438.9253330448</v>
      </c>
      <c r="M410">
        <v>2230.0264071840002</v>
      </c>
      <c r="N410">
        <v>2328.6914654421998</v>
      </c>
      <c r="O410">
        <v>4806.2943517997701</v>
      </c>
      <c r="P410">
        <v>1.0454055004327201</v>
      </c>
      <c r="Q410">
        <v>0.25457989506871098</v>
      </c>
      <c r="R410">
        <v>0.473539557905585</v>
      </c>
    </row>
    <row r="411" spans="1:18" x14ac:dyDescent="0.15">
      <c r="A411" t="s">
        <v>428</v>
      </c>
      <c r="B411">
        <v>3</v>
      </c>
      <c r="C411">
        <v>5</v>
      </c>
      <c r="D411">
        <v>3</v>
      </c>
      <c r="E411">
        <v>3</v>
      </c>
      <c r="F411">
        <v>2</v>
      </c>
      <c r="G411">
        <v>6</v>
      </c>
      <c r="H411">
        <v>1.1548535414738701</v>
      </c>
      <c r="I411">
        <v>1.94095460805915</v>
      </c>
      <c r="J411">
        <v>2.07731920571623</v>
      </c>
      <c r="K411">
        <v>3.5230330025988201</v>
      </c>
      <c r="L411">
        <v>2.2308954479693801</v>
      </c>
      <c r="M411">
        <v>4.6669544621918302</v>
      </c>
      <c r="N411">
        <v>3.37698069094994</v>
      </c>
      <c r="O411">
        <v>1.82102273171983</v>
      </c>
      <c r="P411">
        <v>-0.89098499875860904</v>
      </c>
      <c r="Q411">
        <v>0.114317187277011</v>
      </c>
      <c r="R411">
        <v>0.26096650832933799</v>
      </c>
    </row>
    <row r="412" spans="1:18" x14ac:dyDescent="0.15">
      <c r="A412" t="s">
        <v>429</v>
      </c>
      <c r="B412">
        <v>3</v>
      </c>
      <c r="C412">
        <v>3</v>
      </c>
      <c r="D412">
        <v>13</v>
      </c>
      <c r="E412">
        <v>0</v>
      </c>
      <c r="F412">
        <v>0</v>
      </c>
      <c r="G412">
        <v>15</v>
      </c>
      <c r="H412">
        <v>1.1548535414738701</v>
      </c>
      <c r="I412">
        <v>1.16457276483549</v>
      </c>
      <c r="J412">
        <v>9.0017165581036593</v>
      </c>
      <c r="K412">
        <v>0</v>
      </c>
      <c r="L412">
        <v>0</v>
      </c>
      <c r="M412">
        <v>11.667386155479599</v>
      </c>
      <c r="N412">
        <v>4.2773196401050297</v>
      </c>
      <c r="O412">
        <v>3.38552336652584</v>
      </c>
      <c r="P412">
        <v>-0.337328145882268</v>
      </c>
      <c r="Q412">
        <v>0.29264362591246901</v>
      </c>
      <c r="R412">
        <v>0.51718362494853098</v>
      </c>
    </row>
    <row r="413" spans="1:18" x14ac:dyDescent="0.15">
      <c r="A413" t="s">
        <v>430</v>
      </c>
      <c r="B413">
        <v>8092</v>
      </c>
      <c r="C413">
        <v>4421</v>
      </c>
      <c r="D413">
        <v>3750</v>
      </c>
      <c r="E413">
        <v>1745</v>
      </c>
      <c r="F413">
        <v>3933</v>
      </c>
      <c r="G413">
        <v>2017</v>
      </c>
      <c r="H413">
        <v>3115.0249525355198</v>
      </c>
      <c r="I413">
        <v>1716.1920644459001</v>
      </c>
      <c r="J413">
        <v>2596.6490071452899</v>
      </c>
      <c r="K413">
        <v>2049.2308631783199</v>
      </c>
      <c r="L413">
        <v>4387.0558984317904</v>
      </c>
      <c r="M413">
        <v>1568.8745250401601</v>
      </c>
      <c r="N413">
        <v>1778.09915088813</v>
      </c>
      <c r="O413">
        <v>3366.2432860375302</v>
      </c>
      <c r="P413">
        <v>0.92080367288255704</v>
      </c>
      <c r="Q413">
        <v>0.45966418602785603</v>
      </c>
      <c r="R413">
        <v>0.70071169834605096</v>
      </c>
    </row>
    <row r="414" spans="1:18" x14ac:dyDescent="0.15">
      <c r="A414" t="s">
        <v>431</v>
      </c>
      <c r="B414">
        <v>109</v>
      </c>
      <c r="C414">
        <v>25</v>
      </c>
      <c r="D414">
        <v>81</v>
      </c>
      <c r="E414">
        <v>17</v>
      </c>
      <c r="F414">
        <v>48</v>
      </c>
      <c r="G414">
        <v>17</v>
      </c>
      <c r="H414">
        <v>41.959678673550599</v>
      </c>
      <c r="I414">
        <v>9.7047730402957697</v>
      </c>
      <c r="J414">
        <v>56.087618554338199</v>
      </c>
      <c r="K414">
        <v>19.963853681393299</v>
      </c>
      <c r="L414">
        <v>53.541490751265201</v>
      </c>
      <c r="M414">
        <v>13.2230376428769</v>
      </c>
      <c r="N414">
        <v>14.2972214548553</v>
      </c>
      <c r="O414">
        <v>50.529595993051302</v>
      </c>
      <c r="P414">
        <v>1.82139384644681</v>
      </c>
      <c r="Q414">
        <v>8.0281574299503403E-3</v>
      </c>
      <c r="R414">
        <v>3.2988428712159602E-2</v>
      </c>
    </row>
    <row r="415" spans="1:18" x14ac:dyDescent="0.15">
      <c r="A415" t="s">
        <v>432</v>
      </c>
      <c r="B415">
        <v>2380</v>
      </c>
      <c r="C415">
        <v>1156</v>
      </c>
      <c r="D415">
        <v>1795</v>
      </c>
      <c r="E415">
        <v>561</v>
      </c>
      <c r="F415">
        <v>1502</v>
      </c>
      <c r="G415">
        <v>515</v>
      </c>
      <c r="H415">
        <v>916.18380956927001</v>
      </c>
      <c r="I415">
        <v>448.74870538327599</v>
      </c>
      <c r="J415">
        <v>1242.92932475354</v>
      </c>
      <c r="K415">
        <v>658.80717148598001</v>
      </c>
      <c r="L415">
        <v>1675.4024814250099</v>
      </c>
      <c r="M415">
        <v>400.58025800479902</v>
      </c>
      <c r="N415">
        <v>502.71204495801902</v>
      </c>
      <c r="O415">
        <v>1278.1718719159401</v>
      </c>
      <c r="P415">
        <v>1.3462776827107901</v>
      </c>
      <c r="Q415">
        <v>7.2308964887697003E-2</v>
      </c>
      <c r="R415">
        <v>0.17859919196305499</v>
      </c>
    </row>
    <row r="416" spans="1:18" x14ac:dyDescent="0.15">
      <c r="A416" t="s">
        <v>433</v>
      </c>
      <c r="B416">
        <v>5</v>
      </c>
      <c r="C416">
        <v>11</v>
      </c>
      <c r="D416">
        <v>4</v>
      </c>
      <c r="E416">
        <v>4</v>
      </c>
      <c r="F416">
        <v>0</v>
      </c>
      <c r="G416">
        <v>5</v>
      </c>
      <c r="H416">
        <v>1.92475590245645</v>
      </c>
      <c r="I416">
        <v>4.2701001377301404</v>
      </c>
      <c r="J416">
        <v>2.7697589409549699</v>
      </c>
      <c r="K416">
        <v>4.6973773367984304</v>
      </c>
      <c r="L416">
        <v>0</v>
      </c>
      <c r="M416">
        <v>3.8891287184932</v>
      </c>
      <c r="N416">
        <v>4.2855353976739199</v>
      </c>
      <c r="O416">
        <v>1.56483828113714</v>
      </c>
      <c r="P416">
        <v>-1.4534618844774201</v>
      </c>
      <c r="Q416">
        <v>3.0516430200723099E-2</v>
      </c>
      <c r="R416">
        <v>9.7136805991034095E-2</v>
      </c>
    </row>
    <row r="417" spans="1:18" x14ac:dyDescent="0.15">
      <c r="A417" t="s">
        <v>434</v>
      </c>
      <c r="B417">
        <v>11</v>
      </c>
      <c r="C417">
        <v>0</v>
      </c>
      <c r="D417">
        <v>2</v>
      </c>
      <c r="E417">
        <v>1</v>
      </c>
      <c r="F417">
        <v>1</v>
      </c>
      <c r="G417">
        <v>2</v>
      </c>
      <c r="H417">
        <v>4.23446298540419</v>
      </c>
      <c r="I417">
        <v>0</v>
      </c>
      <c r="J417">
        <v>1.38487947047749</v>
      </c>
      <c r="K417">
        <v>1.17434433419961</v>
      </c>
      <c r="L417">
        <v>1.1154477239846901</v>
      </c>
      <c r="M417">
        <v>1.55565148739728</v>
      </c>
      <c r="N417">
        <v>0.90999860719896197</v>
      </c>
      <c r="O417">
        <v>2.2449300599554598</v>
      </c>
      <c r="P417">
        <v>1.3027342566809601</v>
      </c>
      <c r="Q417">
        <v>0.25327368316217902</v>
      </c>
      <c r="R417">
        <v>0.473539557905585</v>
      </c>
    </row>
    <row r="418" spans="1:18" x14ac:dyDescent="0.15">
      <c r="A418" t="s">
        <v>435</v>
      </c>
      <c r="B418">
        <v>0</v>
      </c>
      <c r="C418">
        <v>1</v>
      </c>
      <c r="D418">
        <v>0</v>
      </c>
      <c r="E418">
        <v>4</v>
      </c>
      <c r="F418">
        <v>0</v>
      </c>
      <c r="G418">
        <v>1</v>
      </c>
      <c r="H418">
        <v>0</v>
      </c>
      <c r="I418">
        <v>0.388190921611831</v>
      </c>
      <c r="J418">
        <v>0</v>
      </c>
      <c r="K418">
        <v>4.6973773367984304</v>
      </c>
      <c r="L418">
        <v>0</v>
      </c>
      <c r="M418">
        <v>0.77782574369863899</v>
      </c>
      <c r="N418">
        <v>1.95446466736963</v>
      </c>
      <c r="O418">
        <v>0</v>
      </c>
      <c r="P418" t="e">
        <f>-Inf</f>
        <v>#NAME?</v>
      </c>
      <c r="Q418">
        <v>1.6076252413687101E-2</v>
      </c>
      <c r="R418">
        <v>5.8091443751114399E-2</v>
      </c>
    </row>
    <row r="419" spans="1:18" x14ac:dyDescent="0.15">
      <c r="A419" t="s">
        <v>436</v>
      </c>
      <c r="B419">
        <v>23863</v>
      </c>
      <c r="C419">
        <v>13935</v>
      </c>
      <c r="D419">
        <v>13786</v>
      </c>
      <c r="E419">
        <v>14112</v>
      </c>
      <c r="F419">
        <v>11418</v>
      </c>
      <c r="G419">
        <v>8469</v>
      </c>
      <c r="H419">
        <v>9186.0900200636606</v>
      </c>
      <c r="I419">
        <v>5409.4404926608604</v>
      </c>
      <c r="J419">
        <v>9545.9741900013105</v>
      </c>
      <c r="K419">
        <v>16572.3472442249</v>
      </c>
      <c r="L419">
        <v>12736.1821124572</v>
      </c>
      <c r="M419">
        <v>6587.4062233837803</v>
      </c>
      <c r="N419">
        <v>9523.0646534231691</v>
      </c>
      <c r="O419">
        <v>10489.415440840699</v>
      </c>
      <c r="P419">
        <v>0.139436448445725</v>
      </c>
      <c r="Q419">
        <v>0.38903634520484898</v>
      </c>
      <c r="R419">
        <v>0.62801581440211296</v>
      </c>
    </row>
    <row r="420" spans="1:18" x14ac:dyDescent="0.15">
      <c r="A420" t="s">
        <v>437</v>
      </c>
      <c r="B420">
        <v>0</v>
      </c>
      <c r="C420">
        <v>6</v>
      </c>
      <c r="D420">
        <v>1</v>
      </c>
      <c r="E420">
        <v>0</v>
      </c>
      <c r="F420">
        <v>0</v>
      </c>
      <c r="G420">
        <v>3</v>
      </c>
      <c r="H420">
        <v>0</v>
      </c>
      <c r="I420">
        <v>2.32914552967098</v>
      </c>
      <c r="J420">
        <v>0.69243973523874303</v>
      </c>
      <c r="K420">
        <v>0</v>
      </c>
      <c r="L420">
        <v>0</v>
      </c>
      <c r="M420">
        <v>2.33347723109592</v>
      </c>
      <c r="N420">
        <v>1.5542075869223</v>
      </c>
      <c r="O420">
        <v>0.23081324507958101</v>
      </c>
      <c r="P420">
        <v>-2.7513812897619201</v>
      </c>
      <c r="Q420">
        <v>1.17775843160467E-2</v>
      </c>
      <c r="R420">
        <v>4.4735026141622697E-2</v>
      </c>
    </row>
    <row r="421" spans="1:18" x14ac:dyDescent="0.15">
      <c r="A421" t="s">
        <v>438</v>
      </c>
      <c r="B421">
        <v>32</v>
      </c>
      <c r="C421">
        <v>4</v>
      </c>
      <c r="D421">
        <v>18</v>
      </c>
      <c r="E421">
        <v>0</v>
      </c>
      <c r="F421">
        <v>13</v>
      </c>
      <c r="G421">
        <v>0</v>
      </c>
      <c r="H421">
        <v>12.3184377757213</v>
      </c>
      <c r="I421">
        <v>1.55276368644732</v>
      </c>
      <c r="J421">
        <v>12.463915234297399</v>
      </c>
      <c r="K421">
        <v>0</v>
      </c>
      <c r="L421">
        <v>14.500820411801</v>
      </c>
      <c r="M421">
        <v>0</v>
      </c>
      <c r="N421">
        <v>0.517587895482441</v>
      </c>
      <c r="O421">
        <v>13.094391140606501</v>
      </c>
      <c r="P421">
        <v>4.6610012907043998</v>
      </c>
      <c r="Q421">
        <v>2.0418995046614499E-4</v>
      </c>
      <c r="R421">
        <v>1.3572626119220199E-3</v>
      </c>
    </row>
    <row r="422" spans="1:18" x14ac:dyDescent="0.15">
      <c r="A422" t="s">
        <v>439</v>
      </c>
      <c r="B422">
        <v>44</v>
      </c>
      <c r="C422">
        <v>19</v>
      </c>
      <c r="D422">
        <v>22</v>
      </c>
      <c r="E422">
        <v>6</v>
      </c>
      <c r="F422">
        <v>19</v>
      </c>
      <c r="G422">
        <v>4</v>
      </c>
      <c r="H422">
        <v>16.937851941616799</v>
      </c>
      <c r="I422">
        <v>7.3756275106247804</v>
      </c>
      <c r="J422">
        <v>15.2336741752523</v>
      </c>
      <c r="K422">
        <v>7.04606600519765</v>
      </c>
      <c r="L422">
        <v>21.193506755709102</v>
      </c>
      <c r="M422">
        <v>3.11130297479456</v>
      </c>
      <c r="N422">
        <v>5.8443321635389998</v>
      </c>
      <c r="O422">
        <v>17.788344290859399</v>
      </c>
      <c r="P422">
        <v>1.6058221518443201</v>
      </c>
      <c r="Q422">
        <v>0.153068914049169</v>
      </c>
      <c r="R422">
        <v>0.324822296479926</v>
      </c>
    </row>
    <row r="423" spans="1:18" x14ac:dyDescent="0.15">
      <c r="A423" t="s">
        <v>440</v>
      </c>
      <c r="B423">
        <v>1</v>
      </c>
      <c r="C423">
        <v>1</v>
      </c>
      <c r="D423">
        <v>1</v>
      </c>
      <c r="E423">
        <v>0</v>
      </c>
      <c r="F423">
        <v>0</v>
      </c>
      <c r="G423">
        <v>0</v>
      </c>
      <c r="H423">
        <v>0.38495118049129001</v>
      </c>
      <c r="I423">
        <v>0.388190921611831</v>
      </c>
      <c r="J423">
        <v>0.69243973523874303</v>
      </c>
      <c r="K423">
        <v>0</v>
      </c>
      <c r="L423">
        <v>0</v>
      </c>
      <c r="M423">
        <v>0</v>
      </c>
      <c r="N423">
        <v>0.12939697387061</v>
      </c>
      <c r="O423">
        <v>0.35913030524334399</v>
      </c>
      <c r="P423">
        <v>1.4727035218095601</v>
      </c>
      <c r="Q423">
        <v>1</v>
      </c>
      <c r="R423">
        <v>1</v>
      </c>
    </row>
    <row r="424" spans="1:18" x14ac:dyDescent="0.15">
      <c r="A424" t="s">
        <v>441</v>
      </c>
      <c r="B424">
        <v>64</v>
      </c>
      <c r="C424">
        <v>1350</v>
      </c>
      <c r="D424">
        <v>22</v>
      </c>
      <c r="E424">
        <v>961</v>
      </c>
      <c r="F424">
        <v>61</v>
      </c>
      <c r="G424">
        <v>483</v>
      </c>
      <c r="H424">
        <v>24.6368755514426</v>
      </c>
      <c r="I424">
        <v>524.05774417597195</v>
      </c>
      <c r="J424">
        <v>15.2336741752523</v>
      </c>
      <c r="K424">
        <v>1128.54490516582</v>
      </c>
      <c r="L424">
        <v>68.042311163066202</v>
      </c>
      <c r="M424">
        <v>375.68983420644298</v>
      </c>
      <c r="N424">
        <v>676.097494516079</v>
      </c>
      <c r="O424">
        <v>35.970953629920402</v>
      </c>
      <c r="P424">
        <v>-4.2323269882763404</v>
      </c>
      <c r="Q424" s="1">
        <v>1.29518728423612E-28</v>
      </c>
      <c r="R424" s="1">
        <v>9.7570775412454099E-27</v>
      </c>
    </row>
    <row r="425" spans="1:18" x14ac:dyDescent="0.15">
      <c r="A425" t="s">
        <v>442</v>
      </c>
      <c r="B425">
        <v>255</v>
      </c>
      <c r="C425">
        <v>85</v>
      </c>
      <c r="D425">
        <v>152</v>
      </c>
      <c r="E425">
        <v>38</v>
      </c>
      <c r="F425">
        <v>66</v>
      </c>
      <c r="G425">
        <v>38</v>
      </c>
      <c r="H425">
        <v>98.162551025279001</v>
      </c>
      <c r="I425">
        <v>32.996228337005597</v>
      </c>
      <c r="J425">
        <v>105.250839756289</v>
      </c>
      <c r="K425">
        <v>44.625084699585102</v>
      </c>
      <c r="L425">
        <v>73.619549782989594</v>
      </c>
      <c r="M425">
        <v>29.557378260548301</v>
      </c>
      <c r="N425">
        <v>35.726230432379701</v>
      </c>
      <c r="O425">
        <v>92.344313521519197</v>
      </c>
      <c r="P425">
        <v>1.3700394246579399</v>
      </c>
      <c r="Q425">
        <v>5.4446150963490703E-2</v>
      </c>
      <c r="R425">
        <v>0.14825096527408299</v>
      </c>
    </row>
    <row r="426" spans="1:18" x14ac:dyDescent="0.15">
      <c r="A426" t="s">
        <v>443</v>
      </c>
      <c r="B426">
        <v>21</v>
      </c>
      <c r="C426">
        <v>6</v>
      </c>
      <c r="D426">
        <v>6</v>
      </c>
      <c r="E426">
        <v>5</v>
      </c>
      <c r="F426">
        <v>6</v>
      </c>
      <c r="G426">
        <v>5</v>
      </c>
      <c r="H426">
        <v>8.0839747903170895</v>
      </c>
      <c r="I426">
        <v>2.32914552967098</v>
      </c>
      <c r="J426">
        <v>4.1546384114324599</v>
      </c>
      <c r="K426">
        <v>5.8717216709980402</v>
      </c>
      <c r="L426">
        <v>6.6926863439081501</v>
      </c>
      <c r="M426">
        <v>3.8891287184932</v>
      </c>
      <c r="N426">
        <v>4.0299986397207403</v>
      </c>
      <c r="O426">
        <v>6.3104331818858999</v>
      </c>
      <c r="P426">
        <v>0.64695969112281704</v>
      </c>
      <c r="Q426">
        <v>0.70534007917252195</v>
      </c>
      <c r="R426">
        <v>0.89054110554743005</v>
      </c>
    </row>
    <row r="427" spans="1:18" x14ac:dyDescent="0.15">
      <c r="A427" t="s">
        <v>444</v>
      </c>
      <c r="B427">
        <v>2</v>
      </c>
      <c r="C427">
        <v>3</v>
      </c>
      <c r="D427">
        <v>2</v>
      </c>
      <c r="E427">
        <v>3</v>
      </c>
      <c r="F427">
        <v>4</v>
      </c>
      <c r="G427">
        <v>5</v>
      </c>
      <c r="H427">
        <v>0.76990236098258003</v>
      </c>
      <c r="I427">
        <v>1.16457276483549</v>
      </c>
      <c r="J427">
        <v>1.38487947047749</v>
      </c>
      <c r="K427">
        <v>3.5230330025988201</v>
      </c>
      <c r="L427">
        <v>4.46179089593877</v>
      </c>
      <c r="M427">
        <v>3.8891287184932</v>
      </c>
      <c r="N427">
        <v>2.8589114953091701</v>
      </c>
      <c r="O427">
        <v>2.20552424246628</v>
      </c>
      <c r="P427">
        <v>-0.37434434026782698</v>
      </c>
      <c r="Q427">
        <v>0.26709348679200901</v>
      </c>
      <c r="R427">
        <v>0.48877026732788598</v>
      </c>
    </row>
    <row r="428" spans="1:18" x14ac:dyDescent="0.15">
      <c r="A428" t="s">
        <v>445</v>
      </c>
      <c r="B428">
        <v>0</v>
      </c>
      <c r="C428">
        <v>2</v>
      </c>
      <c r="D428">
        <v>1</v>
      </c>
      <c r="E428">
        <v>4</v>
      </c>
      <c r="F428">
        <v>0</v>
      </c>
      <c r="G428">
        <v>0</v>
      </c>
      <c r="H428">
        <v>0</v>
      </c>
      <c r="I428">
        <v>0.77638184322366199</v>
      </c>
      <c r="J428">
        <v>0.69243973523874303</v>
      </c>
      <c r="K428">
        <v>4.6973773367984304</v>
      </c>
      <c r="L428">
        <v>0</v>
      </c>
      <c r="M428">
        <v>0</v>
      </c>
      <c r="N428">
        <v>1.8245863933407001</v>
      </c>
      <c r="O428">
        <v>0.23081324507958101</v>
      </c>
      <c r="P428">
        <v>-2.9827715438367299</v>
      </c>
      <c r="Q428">
        <v>6.1426144034609199E-2</v>
      </c>
      <c r="R428">
        <v>0.16236618189265101</v>
      </c>
    </row>
    <row r="429" spans="1:18" x14ac:dyDescent="0.15">
      <c r="A429" t="s">
        <v>446</v>
      </c>
      <c r="B429">
        <v>83</v>
      </c>
      <c r="C429">
        <v>32</v>
      </c>
      <c r="D429">
        <v>14</v>
      </c>
      <c r="E429">
        <v>0</v>
      </c>
      <c r="F429">
        <v>16</v>
      </c>
      <c r="G429">
        <v>3</v>
      </c>
      <c r="H429">
        <v>31.950947980777102</v>
      </c>
      <c r="I429">
        <v>12.422109491578601</v>
      </c>
      <c r="J429">
        <v>9.6941562933424006</v>
      </c>
      <c r="K429">
        <v>0</v>
      </c>
      <c r="L429">
        <v>17.847163583755101</v>
      </c>
      <c r="M429">
        <v>2.33347723109592</v>
      </c>
      <c r="N429">
        <v>4.9185289075581702</v>
      </c>
      <c r="O429">
        <v>19.830755952624799</v>
      </c>
      <c r="P429">
        <v>2.0114408877476402</v>
      </c>
      <c r="Q429">
        <v>6.8020665281290402E-2</v>
      </c>
      <c r="R429">
        <v>0.17080744837301801</v>
      </c>
    </row>
    <row r="430" spans="1:18" x14ac:dyDescent="0.15">
      <c r="A430" t="s">
        <v>447</v>
      </c>
      <c r="B430">
        <v>1673</v>
      </c>
      <c r="C430">
        <v>232</v>
      </c>
      <c r="D430">
        <v>758</v>
      </c>
      <c r="E430">
        <v>173</v>
      </c>
      <c r="F430">
        <v>406</v>
      </c>
      <c r="G430">
        <v>225</v>
      </c>
      <c r="H430">
        <v>644.02332496192798</v>
      </c>
      <c r="I430">
        <v>90.060293813944796</v>
      </c>
      <c r="J430">
        <v>524.86931931096694</v>
      </c>
      <c r="K430">
        <v>203.16156981653199</v>
      </c>
      <c r="L430">
        <v>452.871775937785</v>
      </c>
      <c r="M430">
        <v>175.010792332194</v>
      </c>
      <c r="N430">
        <v>156.077551987557</v>
      </c>
      <c r="O430">
        <v>540.58814007022704</v>
      </c>
      <c r="P430">
        <v>1.7922668058659901</v>
      </c>
      <c r="Q430">
        <v>3.7482015237118001E-4</v>
      </c>
      <c r="R430">
        <v>2.3861789981939898E-3</v>
      </c>
    </row>
    <row r="431" spans="1:18" x14ac:dyDescent="0.15">
      <c r="A431" t="s">
        <v>448</v>
      </c>
      <c r="B431">
        <v>26</v>
      </c>
      <c r="C431">
        <v>10</v>
      </c>
      <c r="D431">
        <v>31</v>
      </c>
      <c r="E431">
        <v>4</v>
      </c>
      <c r="F431">
        <v>24</v>
      </c>
      <c r="G431">
        <v>5</v>
      </c>
      <c r="H431">
        <v>10.008730692773501</v>
      </c>
      <c r="I431">
        <v>3.8819092161183102</v>
      </c>
      <c r="J431">
        <v>21.465631792400998</v>
      </c>
      <c r="K431">
        <v>4.6973773367984304</v>
      </c>
      <c r="L431">
        <v>26.7707453756326</v>
      </c>
      <c r="M431">
        <v>3.8891287184932</v>
      </c>
      <c r="N431">
        <v>4.1561384238033101</v>
      </c>
      <c r="O431">
        <v>19.415035953602398</v>
      </c>
      <c r="P431">
        <v>2.2238587685263802</v>
      </c>
      <c r="Q431">
        <v>2.9885238505421501E-2</v>
      </c>
      <c r="R431">
        <v>9.5802324854259005E-2</v>
      </c>
    </row>
    <row r="432" spans="1:18" x14ac:dyDescent="0.15">
      <c r="A432" t="s">
        <v>449</v>
      </c>
      <c r="B432">
        <v>92</v>
      </c>
      <c r="C432">
        <v>94</v>
      </c>
      <c r="D432">
        <v>38</v>
      </c>
      <c r="E432">
        <v>48</v>
      </c>
      <c r="F432">
        <v>39</v>
      </c>
      <c r="G432">
        <v>51</v>
      </c>
      <c r="H432">
        <v>35.415508605198703</v>
      </c>
      <c r="I432">
        <v>36.489946631512097</v>
      </c>
      <c r="J432">
        <v>26.312709939072199</v>
      </c>
      <c r="K432">
        <v>56.3685280415812</v>
      </c>
      <c r="L432">
        <v>43.502461235402997</v>
      </c>
      <c r="M432">
        <v>39.669112928630597</v>
      </c>
      <c r="N432">
        <v>44.175862533908003</v>
      </c>
      <c r="O432">
        <v>35.0768932598913</v>
      </c>
      <c r="P432">
        <v>-0.33273732890160101</v>
      </c>
      <c r="Q432">
        <v>3.8935373554487E-2</v>
      </c>
      <c r="R432">
        <v>0.117325258977521</v>
      </c>
    </row>
    <row r="433" spans="1:18" x14ac:dyDescent="0.15">
      <c r="A433" t="s">
        <v>450</v>
      </c>
      <c r="B433">
        <v>159</v>
      </c>
      <c r="C433">
        <v>26</v>
      </c>
      <c r="D433">
        <v>72</v>
      </c>
      <c r="E433">
        <v>10</v>
      </c>
      <c r="F433">
        <v>33</v>
      </c>
      <c r="G433">
        <v>33</v>
      </c>
      <c r="H433">
        <v>61.207237698115101</v>
      </c>
      <c r="I433">
        <v>10.0929639619076</v>
      </c>
      <c r="J433">
        <v>49.855660937189498</v>
      </c>
      <c r="K433">
        <v>11.7434433419961</v>
      </c>
      <c r="L433">
        <v>36.809774891494797</v>
      </c>
      <c r="M433">
        <v>25.668249542055101</v>
      </c>
      <c r="N433">
        <v>15.8348856153196</v>
      </c>
      <c r="O433">
        <v>49.290891175599803</v>
      </c>
      <c r="P433">
        <v>1.6382146190926099</v>
      </c>
      <c r="Q433">
        <v>9.7007169705269104E-3</v>
      </c>
      <c r="R433">
        <v>3.7799345436880703E-2</v>
      </c>
    </row>
    <row r="434" spans="1:18" x14ac:dyDescent="0.15">
      <c r="A434" t="s">
        <v>451</v>
      </c>
      <c r="B434">
        <v>0</v>
      </c>
      <c r="C434">
        <v>1</v>
      </c>
      <c r="D434">
        <v>0</v>
      </c>
      <c r="E434">
        <v>1</v>
      </c>
      <c r="F434">
        <v>0</v>
      </c>
      <c r="G434">
        <v>1</v>
      </c>
      <c r="H434">
        <v>0</v>
      </c>
      <c r="I434">
        <v>0.388190921611831</v>
      </c>
      <c r="J434">
        <v>0</v>
      </c>
      <c r="K434">
        <v>1.17434433419961</v>
      </c>
      <c r="L434">
        <v>0</v>
      </c>
      <c r="M434">
        <v>0.77782574369863899</v>
      </c>
      <c r="N434">
        <v>0.78012033317002605</v>
      </c>
      <c r="O434">
        <v>0</v>
      </c>
      <c r="P434" t="e">
        <f>-Inf</f>
        <v>#NAME?</v>
      </c>
      <c r="Q434">
        <v>0.119313141286779</v>
      </c>
      <c r="R434">
        <v>0.26830616846579203</v>
      </c>
    </row>
    <row r="435" spans="1:18" x14ac:dyDescent="0.15">
      <c r="A435" t="s">
        <v>452</v>
      </c>
      <c r="B435">
        <v>2</v>
      </c>
      <c r="C435">
        <v>2</v>
      </c>
      <c r="D435">
        <v>0</v>
      </c>
      <c r="E435">
        <v>0</v>
      </c>
      <c r="F435">
        <v>0</v>
      </c>
      <c r="G435">
        <v>0</v>
      </c>
      <c r="H435">
        <v>0.76990236098258003</v>
      </c>
      <c r="I435">
        <v>0.77638184322366199</v>
      </c>
      <c r="J435">
        <v>0</v>
      </c>
      <c r="K435">
        <v>0</v>
      </c>
      <c r="L435">
        <v>0</v>
      </c>
      <c r="M435">
        <v>0</v>
      </c>
      <c r="N435">
        <v>0.258793947741221</v>
      </c>
      <c r="O435">
        <v>0.25663412032752703</v>
      </c>
      <c r="P435">
        <v>-1.2090884179658401E-2</v>
      </c>
      <c r="Q435">
        <v>0.98941292857114804</v>
      </c>
      <c r="R435">
        <v>1</v>
      </c>
    </row>
    <row r="436" spans="1:18" x14ac:dyDescent="0.15">
      <c r="A436" t="s">
        <v>453</v>
      </c>
      <c r="B436">
        <v>30</v>
      </c>
      <c r="C436">
        <v>11</v>
      </c>
      <c r="D436">
        <v>15</v>
      </c>
      <c r="E436">
        <v>2</v>
      </c>
      <c r="F436">
        <v>20</v>
      </c>
      <c r="G436">
        <v>4</v>
      </c>
      <c r="H436">
        <v>11.5485354147387</v>
      </c>
      <c r="I436">
        <v>4.2701001377301404</v>
      </c>
      <c r="J436">
        <v>10.386596028581099</v>
      </c>
      <c r="K436">
        <v>2.3486886683992201</v>
      </c>
      <c r="L436">
        <v>22.308954479693799</v>
      </c>
      <c r="M436">
        <v>3.11130297479456</v>
      </c>
      <c r="N436">
        <v>3.2433639269746402</v>
      </c>
      <c r="O436">
        <v>14.7480286410046</v>
      </c>
      <c r="P436">
        <v>2.1849593053385901</v>
      </c>
      <c r="Q436">
        <v>6.7630552377005507E-2</v>
      </c>
      <c r="R436">
        <v>0.17077659035981299</v>
      </c>
    </row>
    <row r="437" spans="1:18" x14ac:dyDescent="0.15">
      <c r="A437" t="s">
        <v>454</v>
      </c>
      <c r="B437">
        <v>11</v>
      </c>
      <c r="C437">
        <v>5</v>
      </c>
      <c r="D437">
        <v>0</v>
      </c>
      <c r="E437">
        <v>1</v>
      </c>
      <c r="F437">
        <v>2</v>
      </c>
      <c r="G437">
        <v>1</v>
      </c>
      <c r="H437">
        <v>4.23446298540419</v>
      </c>
      <c r="I437">
        <v>1.94095460805915</v>
      </c>
      <c r="J437">
        <v>0</v>
      </c>
      <c r="K437">
        <v>1.17434433419961</v>
      </c>
      <c r="L437">
        <v>2.2308954479693801</v>
      </c>
      <c r="M437">
        <v>0.77782574369863899</v>
      </c>
      <c r="N437">
        <v>1.2977082286524699</v>
      </c>
      <c r="O437">
        <v>2.1551194777911902</v>
      </c>
      <c r="P437">
        <v>0.731801802969681</v>
      </c>
      <c r="Q437">
        <v>1</v>
      </c>
      <c r="R437">
        <v>1</v>
      </c>
    </row>
    <row r="438" spans="1:18" x14ac:dyDescent="0.15">
      <c r="A438" t="s">
        <v>455</v>
      </c>
      <c r="B438">
        <v>101</v>
      </c>
      <c r="C438">
        <v>49</v>
      </c>
      <c r="D438">
        <v>47</v>
      </c>
      <c r="E438">
        <v>56</v>
      </c>
      <c r="F438">
        <v>57</v>
      </c>
      <c r="G438">
        <v>49</v>
      </c>
      <c r="H438">
        <v>38.880069229620297</v>
      </c>
      <c r="I438">
        <v>19.021355158979699</v>
      </c>
      <c r="J438">
        <v>32.544667556220901</v>
      </c>
      <c r="K438">
        <v>65.763282715178093</v>
      </c>
      <c r="L438">
        <v>63.580520267127397</v>
      </c>
      <c r="M438">
        <v>38.113461441233298</v>
      </c>
      <c r="N438">
        <v>40.9660331051304</v>
      </c>
      <c r="O438">
        <v>45.001752350989499</v>
      </c>
      <c r="P438">
        <v>0.13555298252652401</v>
      </c>
      <c r="Q438">
        <v>0.49553882265675597</v>
      </c>
      <c r="R438">
        <v>0.72721931117160299</v>
      </c>
    </row>
    <row r="439" spans="1:18" x14ac:dyDescent="0.15">
      <c r="A439" t="s">
        <v>456</v>
      </c>
      <c r="B439">
        <v>0</v>
      </c>
      <c r="C439">
        <v>52</v>
      </c>
      <c r="D439">
        <v>1</v>
      </c>
      <c r="E439">
        <v>35</v>
      </c>
      <c r="F439">
        <v>1</v>
      </c>
      <c r="G439">
        <v>25</v>
      </c>
      <c r="H439">
        <v>0</v>
      </c>
      <c r="I439">
        <v>20.1859279238152</v>
      </c>
      <c r="J439">
        <v>0.69243973523874303</v>
      </c>
      <c r="K439">
        <v>41.102051696986301</v>
      </c>
      <c r="L439">
        <v>1.1154477239846901</v>
      </c>
      <c r="M439">
        <v>19.445643592465998</v>
      </c>
      <c r="N439">
        <v>26.911207737755799</v>
      </c>
      <c r="O439">
        <v>0.60262915307447795</v>
      </c>
      <c r="P439">
        <v>-5.4807928612406398</v>
      </c>
      <c r="Q439" s="1">
        <v>7.3683364876749799E-18</v>
      </c>
      <c r="R439" s="1">
        <v>2.56191391725315E-16</v>
      </c>
    </row>
    <row r="440" spans="1:18" x14ac:dyDescent="0.15">
      <c r="A440" t="s">
        <v>457</v>
      </c>
      <c r="B440">
        <v>6</v>
      </c>
      <c r="C440">
        <v>0</v>
      </c>
      <c r="D440">
        <v>3</v>
      </c>
      <c r="E440">
        <v>1</v>
      </c>
      <c r="F440">
        <v>5</v>
      </c>
      <c r="G440">
        <v>1</v>
      </c>
      <c r="H440">
        <v>2.3097070829477402</v>
      </c>
      <c r="I440">
        <v>0</v>
      </c>
      <c r="J440">
        <v>2.07731920571623</v>
      </c>
      <c r="K440">
        <v>1.17434433419961</v>
      </c>
      <c r="L440">
        <v>5.5772386199234596</v>
      </c>
      <c r="M440">
        <v>0.77782574369863899</v>
      </c>
      <c r="N440">
        <v>0.65072335929941605</v>
      </c>
      <c r="O440">
        <v>3.3214216361958102</v>
      </c>
      <c r="P440">
        <v>2.3516846278361498</v>
      </c>
      <c r="Q440">
        <v>0.12850980334422599</v>
      </c>
      <c r="R440">
        <v>0.28473740740975501</v>
      </c>
    </row>
    <row r="441" spans="1:18" x14ac:dyDescent="0.15">
      <c r="A441" t="s">
        <v>458</v>
      </c>
      <c r="B441">
        <v>12</v>
      </c>
      <c r="C441">
        <v>35</v>
      </c>
      <c r="D441">
        <v>4</v>
      </c>
      <c r="E441">
        <v>17</v>
      </c>
      <c r="F441">
        <v>5</v>
      </c>
      <c r="G441">
        <v>24</v>
      </c>
      <c r="H441">
        <v>4.6194141658954804</v>
      </c>
      <c r="I441">
        <v>13.5866822564141</v>
      </c>
      <c r="J441">
        <v>2.7697589409549699</v>
      </c>
      <c r="K441">
        <v>19.963853681393299</v>
      </c>
      <c r="L441">
        <v>5.5772386199234596</v>
      </c>
      <c r="M441">
        <v>18.667817848767299</v>
      </c>
      <c r="N441">
        <v>17.406117928858301</v>
      </c>
      <c r="O441">
        <v>4.3221372422579698</v>
      </c>
      <c r="P441">
        <v>-2.0097776874496902</v>
      </c>
      <c r="Q441" s="1">
        <v>5.4357956063089003E-6</v>
      </c>
      <c r="R441" s="1">
        <v>4.81760708637573E-5</v>
      </c>
    </row>
    <row r="442" spans="1:18" x14ac:dyDescent="0.15">
      <c r="A442" t="s">
        <v>459</v>
      </c>
      <c r="B442">
        <v>2592</v>
      </c>
      <c r="C442">
        <v>1079</v>
      </c>
      <c r="D442">
        <v>1178</v>
      </c>
      <c r="E442">
        <v>999</v>
      </c>
      <c r="F442">
        <v>1327</v>
      </c>
      <c r="G442">
        <v>511</v>
      </c>
      <c r="H442">
        <v>997.79345983342398</v>
      </c>
      <c r="I442">
        <v>418.85800441916501</v>
      </c>
      <c r="J442">
        <v>815.69400811123899</v>
      </c>
      <c r="K442">
        <v>1173.1699898654099</v>
      </c>
      <c r="L442">
        <v>1480.19912972769</v>
      </c>
      <c r="M442">
        <v>397.46895503000502</v>
      </c>
      <c r="N442">
        <v>663.16564977152598</v>
      </c>
      <c r="O442">
        <v>1097.89553255745</v>
      </c>
      <c r="P442">
        <v>0.72729959882522199</v>
      </c>
      <c r="Q442">
        <v>0.42003659152635597</v>
      </c>
      <c r="R442">
        <v>0.66287566459452196</v>
      </c>
    </row>
    <row r="443" spans="1:18" x14ac:dyDescent="0.15">
      <c r="A443" t="s">
        <v>460</v>
      </c>
      <c r="B443">
        <v>0</v>
      </c>
      <c r="C443">
        <v>0</v>
      </c>
      <c r="D443">
        <v>0</v>
      </c>
      <c r="E443">
        <v>1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1.17434433419961</v>
      </c>
      <c r="L443">
        <v>0</v>
      </c>
      <c r="M443">
        <v>0</v>
      </c>
      <c r="N443">
        <v>0.39144811139986901</v>
      </c>
      <c r="O443">
        <v>0</v>
      </c>
      <c r="P443" t="e">
        <f>-Inf</f>
        <v>#NAME?</v>
      </c>
      <c r="Q443">
        <v>0.76539944538679905</v>
      </c>
      <c r="R443">
        <v>0.90846823866182203</v>
      </c>
    </row>
    <row r="444" spans="1:18" x14ac:dyDescent="0.15">
      <c r="A444" t="s">
        <v>461</v>
      </c>
      <c r="B444">
        <v>7024</v>
      </c>
      <c r="C444">
        <v>5962</v>
      </c>
      <c r="D444">
        <v>4433</v>
      </c>
      <c r="E444">
        <v>2998</v>
      </c>
      <c r="F444">
        <v>2724</v>
      </c>
      <c r="G444">
        <v>2441</v>
      </c>
      <c r="H444">
        <v>2703.8970917708202</v>
      </c>
      <c r="I444">
        <v>2314.3942746497401</v>
      </c>
      <c r="J444">
        <v>3069.5853463133499</v>
      </c>
      <c r="K444">
        <v>3520.6843139304201</v>
      </c>
      <c r="L444">
        <v>3038.4796001343002</v>
      </c>
      <c r="M444">
        <v>1898.6726403683799</v>
      </c>
      <c r="N444">
        <v>2577.9170763161801</v>
      </c>
      <c r="O444">
        <v>2937.3206794061598</v>
      </c>
      <c r="P444">
        <v>0.18829492185313701</v>
      </c>
      <c r="Q444">
        <v>0.26198635353477401</v>
      </c>
      <c r="R444">
        <v>0.48531898277753199</v>
      </c>
    </row>
    <row r="445" spans="1:18" x14ac:dyDescent="0.15">
      <c r="A445" t="s">
        <v>462</v>
      </c>
      <c r="B445">
        <v>65</v>
      </c>
      <c r="C445">
        <v>18</v>
      </c>
      <c r="D445">
        <v>31</v>
      </c>
      <c r="E445">
        <v>2</v>
      </c>
      <c r="F445">
        <v>16</v>
      </c>
      <c r="G445">
        <v>9</v>
      </c>
      <c r="H445">
        <v>25.021826731933899</v>
      </c>
      <c r="I445">
        <v>6.9874365890129502</v>
      </c>
      <c r="J445">
        <v>21.465631792400998</v>
      </c>
      <c r="K445">
        <v>2.3486886683992201</v>
      </c>
      <c r="L445">
        <v>17.847163583755101</v>
      </c>
      <c r="M445">
        <v>7.0004316932877497</v>
      </c>
      <c r="N445">
        <v>5.4455189835666404</v>
      </c>
      <c r="O445">
        <v>21.444874036030001</v>
      </c>
      <c r="P445">
        <v>1.9774913855954299</v>
      </c>
      <c r="Q445">
        <v>2.8269433206583601E-2</v>
      </c>
      <c r="R445">
        <v>9.1269884352684294E-2</v>
      </c>
    </row>
    <row r="446" spans="1:18" x14ac:dyDescent="0.15">
      <c r="A446" t="s">
        <v>463</v>
      </c>
      <c r="B446">
        <v>0</v>
      </c>
      <c r="C446">
        <v>1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.388190921611831</v>
      </c>
      <c r="J446">
        <v>0</v>
      </c>
      <c r="K446">
        <v>0</v>
      </c>
      <c r="L446">
        <v>0</v>
      </c>
      <c r="M446">
        <v>0</v>
      </c>
      <c r="N446">
        <v>0.12939697387061</v>
      </c>
      <c r="O446">
        <v>0</v>
      </c>
      <c r="P446" t="e">
        <f>-Inf</f>
        <v>#NAME?</v>
      </c>
      <c r="Q446">
        <v>0.76539944654588399</v>
      </c>
      <c r="R446">
        <v>0.90846823866182203</v>
      </c>
    </row>
    <row r="447" spans="1:18" x14ac:dyDescent="0.15">
      <c r="A447" t="s">
        <v>464</v>
      </c>
      <c r="B447">
        <v>1</v>
      </c>
      <c r="C447">
        <v>0</v>
      </c>
      <c r="D447">
        <v>0</v>
      </c>
      <c r="E447">
        <v>0</v>
      </c>
      <c r="F447">
        <v>2</v>
      </c>
      <c r="G447">
        <v>0</v>
      </c>
      <c r="H447">
        <v>0.38495118049129001</v>
      </c>
      <c r="I447">
        <v>0</v>
      </c>
      <c r="J447">
        <v>0</v>
      </c>
      <c r="K447">
        <v>0</v>
      </c>
      <c r="L447">
        <v>2.2308954479693801</v>
      </c>
      <c r="M447">
        <v>0</v>
      </c>
      <c r="N447">
        <v>0</v>
      </c>
      <c r="O447">
        <v>0.87194887615355798</v>
      </c>
      <c r="P447" t="s">
        <v>22</v>
      </c>
      <c r="Q447">
        <v>0.47045643459707798</v>
      </c>
      <c r="R447">
        <v>0.70071169834605096</v>
      </c>
    </row>
    <row r="448" spans="1:18" x14ac:dyDescent="0.15">
      <c r="A448" t="s">
        <v>465</v>
      </c>
      <c r="B448">
        <v>119</v>
      </c>
      <c r="C448">
        <v>117</v>
      </c>
      <c r="D448">
        <v>73</v>
      </c>
      <c r="E448">
        <v>69</v>
      </c>
      <c r="F448">
        <v>40</v>
      </c>
      <c r="G448">
        <v>42</v>
      </c>
      <c r="H448">
        <v>45.809190478463499</v>
      </c>
      <c r="I448">
        <v>45.4183378285842</v>
      </c>
      <c r="J448">
        <v>50.548100672428198</v>
      </c>
      <c r="K448">
        <v>81.0297590597729</v>
      </c>
      <c r="L448">
        <v>44.617908959387698</v>
      </c>
      <c r="M448">
        <v>32.668681235342802</v>
      </c>
      <c r="N448">
        <v>53.038926041233303</v>
      </c>
      <c r="O448">
        <v>46.991733370093101</v>
      </c>
      <c r="P448">
        <v>-0.17464457835029301</v>
      </c>
      <c r="Q448">
        <v>0.116247559977184</v>
      </c>
      <c r="R448">
        <v>0.26271948554843599</v>
      </c>
    </row>
    <row r="449" spans="1:18" x14ac:dyDescent="0.15">
      <c r="A449" t="s">
        <v>466</v>
      </c>
      <c r="B449">
        <v>1</v>
      </c>
      <c r="C449">
        <v>2</v>
      </c>
      <c r="D449">
        <v>0</v>
      </c>
      <c r="E449">
        <v>0</v>
      </c>
      <c r="F449">
        <v>0</v>
      </c>
      <c r="G449">
        <v>1</v>
      </c>
      <c r="H449">
        <v>0.38495118049129001</v>
      </c>
      <c r="I449">
        <v>0.77638184322366199</v>
      </c>
      <c r="J449">
        <v>0</v>
      </c>
      <c r="K449">
        <v>0</v>
      </c>
      <c r="L449">
        <v>0</v>
      </c>
      <c r="M449">
        <v>0.77782574369863899</v>
      </c>
      <c r="N449">
        <v>0.51806919564076703</v>
      </c>
      <c r="O449">
        <v>0.12831706016376301</v>
      </c>
      <c r="P449">
        <v>-2.0134318094869501</v>
      </c>
      <c r="Q449">
        <v>0.32670330547639398</v>
      </c>
      <c r="R449">
        <v>0.55100706744526096</v>
      </c>
    </row>
    <row r="450" spans="1:18" x14ac:dyDescent="0.15">
      <c r="A450" t="s">
        <v>467</v>
      </c>
      <c r="B450">
        <v>11674</v>
      </c>
      <c r="C450">
        <v>2180</v>
      </c>
      <c r="D450">
        <v>6298</v>
      </c>
      <c r="E450">
        <v>1105</v>
      </c>
      <c r="F450">
        <v>4062</v>
      </c>
      <c r="G450">
        <v>776</v>
      </c>
      <c r="H450">
        <v>4493.9200810553202</v>
      </c>
      <c r="I450">
        <v>846.25620911379099</v>
      </c>
      <c r="J450">
        <v>4360.9854525336004</v>
      </c>
      <c r="K450">
        <v>1297.65048929057</v>
      </c>
      <c r="L450">
        <v>4530.9486548258201</v>
      </c>
      <c r="M450">
        <v>603.59277711014397</v>
      </c>
      <c r="N450">
        <v>915.83315850483405</v>
      </c>
      <c r="O450">
        <v>4461.9513961382499</v>
      </c>
      <c r="P450">
        <v>2.2845180933978102</v>
      </c>
      <c r="Q450" s="1">
        <v>1.3146976344187E-6</v>
      </c>
      <c r="R450" s="1">
        <v>1.26434751224947E-5</v>
      </c>
    </row>
    <row r="451" spans="1:18" x14ac:dyDescent="0.15">
      <c r="A451" t="s">
        <v>468</v>
      </c>
      <c r="B451">
        <v>192</v>
      </c>
      <c r="C451">
        <v>92</v>
      </c>
      <c r="D451">
        <v>110</v>
      </c>
      <c r="E451">
        <v>32</v>
      </c>
      <c r="F451">
        <v>81</v>
      </c>
      <c r="G451">
        <v>114</v>
      </c>
      <c r="H451">
        <v>73.9106266543277</v>
      </c>
      <c r="I451">
        <v>35.713564788288402</v>
      </c>
      <c r="J451">
        <v>76.168370876261704</v>
      </c>
      <c r="K451">
        <v>37.5790186943875</v>
      </c>
      <c r="L451">
        <v>90.351265642759998</v>
      </c>
      <c r="M451">
        <v>88.6721347816449</v>
      </c>
      <c r="N451">
        <v>53.988239421440198</v>
      </c>
      <c r="O451">
        <v>80.143421057783101</v>
      </c>
      <c r="P451">
        <v>0.569938924287406</v>
      </c>
      <c r="Q451">
        <v>0.98330938447342697</v>
      </c>
      <c r="R451">
        <v>1</v>
      </c>
    </row>
    <row r="452" spans="1:18" x14ac:dyDescent="0.15">
      <c r="A452" t="s">
        <v>469</v>
      </c>
      <c r="B452">
        <v>0</v>
      </c>
      <c r="C452">
        <v>3</v>
      </c>
      <c r="D452">
        <v>3</v>
      </c>
      <c r="E452">
        <v>2</v>
      </c>
      <c r="F452">
        <v>4</v>
      </c>
      <c r="G452">
        <v>0</v>
      </c>
      <c r="H452">
        <v>0</v>
      </c>
      <c r="I452">
        <v>1.16457276483549</v>
      </c>
      <c r="J452">
        <v>2.07731920571623</v>
      </c>
      <c r="K452">
        <v>2.3486886683992201</v>
      </c>
      <c r="L452">
        <v>4.46179089593877</v>
      </c>
      <c r="M452">
        <v>0</v>
      </c>
      <c r="N452">
        <v>1.17108714441157</v>
      </c>
      <c r="O452">
        <v>2.1797033672183299</v>
      </c>
      <c r="P452">
        <v>0.89628337853663298</v>
      </c>
      <c r="Q452">
        <v>1</v>
      </c>
      <c r="R452">
        <v>1</v>
      </c>
    </row>
    <row r="453" spans="1:18" x14ac:dyDescent="0.15">
      <c r="A453" t="s">
        <v>470</v>
      </c>
      <c r="B453">
        <v>3847</v>
      </c>
      <c r="C453">
        <v>7935</v>
      </c>
      <c r="D453">
        <v>1710</v>
      </c>
      <c r="E453">
        <v>5760</v>
      </c>
      <c r="F453">
        <v>1472</v>
      </c>
      <c r="G453">
        <v>2436</v>
      </c>
      <c r="H453">
        <v>1480.9071913499899</v>
      </c>
      <c r="I453">
        <v>3080.2949629898799</v>
      </c>
      <c r="J453">
        <v>1184.07194725825</v>
      </c>
      <c r="K453">
        <v>6764.2233649897398</v>
      </c>
      <c r="L453">
        <v>1641.9390497054701</v>
      </c>
      <c r="M453">
        <v>1894.78351164989</v>
      </c>
      <c r="N453">
        <v>3913.10061320984</v>
      </c>
      <c r="O453">
        <v>1435.6393961045701</v>
      </c>
      <c r="P453">
        <v>-1.44661878659889</v>
      </c>
      <c r="Q453" s="1">
        <v>2.9737543072083799E-8</v>
      </c>
      <c r="R453" s="1">
        <v>3.5372024917320698E-7</v>
      </c>
    </row>
  </sheetData>
  <phoneticPr fontId="18" type="noConversion"/>
  <pageMargins left="0.7" right="0.7" top="0.75" bottom="0.75" header="0.3" footer="0.3"/>
</worksheet>
</file>